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ina\Documents\PHD\JQ1 Manuskript\Supplementary\"/>
    </mc:Choice>
  </mc:AlternateContent>
  <bookViews>
    <workbookView xWindow="240" yWindow="105" windowWidth="20115" windowHeight="7245" activeTab="5"/>
  </bookViews>
  <sheets>
    <sheet name="A) TCam-2" sheetId="1" r:id="rId1"/>
    <sheet name="B) NCCIT" sheetId="3" r:id="rId2"/>
    <sheet name="C) FS1" sheetId="7" r:id="rId3"/>
    <sheet name="D) MPAF" sheetId="5" r:id="rId4"/>
    <sheet name="E) All Cell Lines" sheetId="9" r:id="rId5"/>
    <sheet name="F) GeneTrail NCCIT 72h Up" sheetId="10" r:id="rId6"/>
  </sheets>
  <definedNames>
    <definedName name="_xlnm._FilterDatabase" localSheetId="0" hidden="1">'A) TCam-2'!$A$1:$A$270</definedName>
    <definedName name="_xlnm._FilterDatabase" localSheetId="1" hidden="1">'B) NCCIT'!#REF!</definedName>
    <definedName name="_xlnm.Criteria" localSheetId="0">'A) TCam-2'!$E$1:$E$243</definedName>
    <definedName name="_xlnm.Criteria" localSheetId="1">'B) NCCIT'!#REF!</definedName>
    <definedName name="_xlnm.Extract" localSheetId="0">'A) TCam-2'!$J$16</definedName>
    <definedName name="_xlnm.Extract" localSheetId="1">'B) NCCIT'!#REF!</definedName>
  </definedNames>
  <calcPr calcId="152511"/>
</workbook>
</file>

<file path=xl/calcChain.xml><?xml version="1.0" encoding="utf-8"?>
<calcChain xmlns="http://schemas.openxmlformats.org/spreadsheetml/2006/main">
  <c r="N3" i="5" l="1"/>
  <c r="M3" i="1"/>
  <c r="M3" i="3"/>
</calcChain>
</file>

<file path=xl/sharedStrings.xml><?xml version="1.0" encoding="utf-8"?>
<sst xmlns="http://schemas.openxmlformats.org/spreadsheetml/2006/main" count="2083" uniqueCount="1116">
  <si>
    <t>SYMBOL</t>
  </si>
  <si>
    <t>A4GALT</t>
  </si>
  <si>
    <t>ABCA1</t>
  </si>
  <si>
    <t>ABCC5</t>
  </si>
  <si>
    <t>ABI3BP</t>
  </si>
  <si>
    <t>ACADVL</t>
  </si>
  <si>
    <t>ACCN1</t>
  </si>
  <si>
    <t>ACSS2</t>
  </si>
  <si>
    <t>ACTA2</t>
  </si>
  <si>
    <t>ACTC1</t>
  </si>
  <si>
    <t>ACTG2</t>
  </si>
  <si>
    <t>ACTN4</t>
  </si>
  <si>
    <t>ADAM19</t>
  </si>
  <si>
    <t>ADAMTS6</t>
  </si>
  <si>
    <t>ADM2</t>
  </si>
  <si>
    <t>AES</t>
  </si>
  <si>
    <t>AFF3</t>
  </si>
  <si>
    <t>AHNAK</t>
  </si>
  <si>
    <t>AK3L1</t>
  </si>
  <si>
    <t>AKR1C3</t>
  </si>
  <si>
    <t>AKR1C4</t>
  </si>
  <si>
    <t>ALDH1A1</t>
  </si>
  <si>
    <t>ALDH1A3</t>
  </si>
  <si>
    <t>ALDH3A2</t>
  </si>
  <si>
    <t>ALDOC</t>
  </si>
  <si>
    <t>ALS2</t>
  </si>
  <si>
    <t>AMOT</t>
  </si>
  <si>
    <t>ANGPTL4</t>
  </si>
  <si>
    <t>ANKRD35</t>
  </si>
  <si>
    <t>ANKRD9</t>
  </si>
  <si>
    <t>ANP32B</t>
  </si>
  <si>
    <t>ANXA1</t>
  </si>
  <si>
    <t>ANXA10</t>
  </si>
  <si>
    <t>ANXA2P1</t>
  </si>
  <si>
    <t>ANXA3</t>
  </si>
  <si>
    <t>ANXA5</t>
  </si>
  <si>
    <t>AP1S2</t>
  </si>
  <si>
    <t>APIP</t>
  </si>
  <si>
    <t>APOC1</t>
  </si>
  <si>
    <t>ARAP3</t>
  </si>
  <si>
    <t>ARHGAP10</t>
  </si>
  <si>
    <t>ARHGAP23</t>
  </si>
  <si>
    <t>ARHGAP28</t>
  </si>
  <si>
    <t>ARHGDIB</t>
  </si>
  <si>
    <t>ARRB1</t>
  </si>
  <si>
    <t>ASGR1</t>
  </si>
  <si>
    <t>ASRGL1</t>
  </si>
  <si>
    <t>ASS1</t>
  </si>
  <si>
    <t>ATF3</t>
  </si>
  <si>
    <t>ATF5</t>
  </si>
  <si>
    <t>ATP5G1</t>
  </si>
  <si>
    <t>ATP6V0B</t>
  </si>
  <si>
    <t>BAG3</t>
  </si>
  <si>
    <t>BAIAP2</t>
  </si>
  <si>
    <t>BAIAP2L2</t>
  </si>
  <si>
    <t>BAMBI</t>
  </si>
  <si>
    <t>BCAT1</t>
  </si>
  <si>
    <t>BCL11A</t>
  </si>
  <si>
    <t>BEND3</t>
  </si>
  <si>
    <t>BEX1</t>
  </si>
  <si>
    <t>BEX2</t>
  </si>
  <si>
    <t>BHLHB2</t>
  </si>
  <si>
    <t>BIN1</t>
  </si>
  <si>
    <t>BLOC1S1</t>
  </si>
  <si>
    <t>BMI1</t>
  </si>
  <si>
    <t>BNIP3</t>
  </si>
  <si>
    <t>BRD2</t>
  </si>
  <si>
    <t>BTG1</t>
  </si>
  <si>
    <t>BTG2</t>
  </si>
  <si>
    <t>C10orf10</t>
  </si>
  <si>
    <t>C10orf75</t>
  </si>
  <si>
    <t>C11orf75</t>
  </si>
  <si>
    <t>C12orf24</t>
  </si>
  <si>
    <t>C12orf35</t>
  </si>
  <si>
    <t>C14orf78</t>
  </si>
  <si>
    <t>C15orf17</t>
  </si>
  <si>
    <t>C15orf27</t>
  </si>
  <si>
    <t>C15orf52</t>
  </si>
  <si>
    <t>C16orf75</t>
  </si>
  <si>
    <t>C18orf56</t>
  </si>
  <si>
    <t>C1orf106</t>
  </si>
  <si>
    <t>C1orf198</t>
  </si>
  <si>
    <t>C1orf63</t>
  </si>
  <si>
    <t>C1QTNF5</t>
  </si>
  <si>
    <t>C20orf108</t>
  </si>
  <si>
    <t>C20orf112</t>
  </si>
  <si>
    <t>C20orf3</t>
  </si>
  <si>
    <t>C3orf59</t>
  </si>
  <si>
    <t>C5orf13</t>
  </si>
  <si>
    <t>C5orf23</t>
  </si>
  <si>
    <t>C5orf46</t>
  </si>
  <si>
    <t>C5orf5</t>
  </si>
  <si>
    <t>C6orf105</t>
  </si>
  <si>
    <t>C7orf68</t>
  </si>
  <si>
    <t>C8orf45</t>
  </si>
  <si>
    <t>C8orf76</t>
  </si>
  <si>
    <t>C9orf135</t>
  </si>
  <si>
    <t>CA2</t>
  </si>
  <si>
    <t>CADM1</t>
  </si>
  <si>
    <t>CAMKV</t>
  </si>
  <si>
    <t>CAPN5</t>
  </si>
  <si>
    <t>CARD11</t>
  </si>
  <si>
    <t>CATSPER2</t>
  </si>
  <si>
    <t>CBR3</t>
  </si>
  <si>
    <t>CBS</t>
  </si>
  <si>
    <t>CCBE1</t>
  </si>
  <si>
    <t>CCDC106</t>
  </si>
  <si>
    <t>CCDC24</t>
  </si>
  <si>
    <t>CCDC28B</t>
  </si>
  <si>
    <t>CCDC85A</t>
  </si>
  <si>
    <t>CCL2</t>
  </si>
  <si>
    <t>CCND2</t>
  </si>
  <si>
    <t>CD24</t>
  </si>
  <si>
    <t>CD2BP2</t>
  </si>
  <si>
    <t>CD9</t>
  </si>
  <si>
    <t>CDC42EP5</t>
  </si>
  <si>
    <t>CDCA7</t>
  </si>
  <si>
    <t>CDH10</t>
  </si>
  <si>
    <t>CDH11</t>
  </si>
  <si>
    <t>CDH2</t>
  </si>
  <si>
    <t>CDKN1A</t>
  </si>
  <si>
    <t>CDKN1C</t>
  </si>
  <si>
    <t>CDT1</t>
  </si>
  <si>
    <t>CECR5</t>
  </si>
  <si>
    <t>CETN3</t>
  </si>
  <si>
    <t>CGNL1</t>
  </si>
  <si>
    <t>CH25H</t>
  </si>
  <si>
    <t>CHCHD10</t>
  </si>
  <si>
    <t>CHCHD4</t>
  </si>
  <si>
    <t>CHES1</t>
  </si>
  <si>
    <t>CHGB</t>
  </si>
  <si>
    <t>CHN1</t>
  </si>
  <si>
    <t>CHST13</t>
  </si>
  <si>
    <t>CHST15</t>
  </si>
  <si>
    <t>CITED2</t>
  </si>
  <si>
    <t>CKB</t>
  </si>
  <si>
    <t>CKMT1A</t>
  </si>
  <si>
    <t>CLCNKA</t>
  </si>
  <si>
    <t>CLEC2D</t>
  </si>
  <si>
    <t>CLIP3</t>
  </si>
  <si>
    <t>CMIP</t>
  </si>
  <si>
    <t>CMTM3</t>
  </si>
  <si>
    <t>CNIH2</t>
  </si>
  <si>
    <t>CNN1</t>
  </si>
  <si>
    <t>CNN2</t>
  </si>
  <si>
    <t>CNTN1</t>
  </si>
  <si>
    <t>CNTNAP2</t>
  </si>
  <si>
    <t>COL13A1</t>
  </si>
  <si>
    <t>COL17A1</t>
  </si>
  <si>
    <t>COL18A1</t>
  </si>
  <si>
    <t>COL1A2</t>
  </si>
  <si>
    <t>COL22A1</t>
  </si>
  <si>
    <t>COL4A5</t>
  </si>
  <si>
    <t>COL4A6</t>
  </si>
  <si>
    <t>COL5A1</t>
  </si>
  <si>
    <t>COL6A3</t>
  </si>
  <si>
    <t>COL7A1</t>
  </si>
  <si>
    <t>COMMD3</t>
  </si>
  <si>
    <t>COMMD7</t>
  </si>
  <si>
    <t>CORO2A</t>
  </si>
  <si>
    <t>COX7A1</t>
  </si>
  <si>
    <t>CPE</t>
  </si>
  <si>
    <t>CRABP1</t>
  </si>
  <si>
    <t>CRABP2</t>
  </si>
  <si>
    <t>CREG1</t>
  </si>
  <si>
    <t>CRIP1</t>
  </si>
  <si>
    <t>CRIP2</t>
  </si>
  <si>
    <t>CRYAB</t>
  </si>
  <si>
    <t>CRYBB1</t>
  </si>
  <si>
    <t>CSNK1D</t>
  </si>
  <si>
    <t>CST3</t>
  </si>
  <si>
    <t>CSTF3</t>
  </si>
  <si>
    <t>CTDSPL</t>
  </si>
  <si>
    <t>CTGF</t>
  </si>
  <si>
    <t>CTGLF7</t>
  </si>
  <si>
    <t>CTHRC1</t>
  </si>
  <si>
    <t>CTNNB1</t>
  </si>
  <si>
    <t>CTNNBIP1</t>
  </si>
  <si>
    <t>CTNS</t>
  </si>
  <si>
    <t>CTSL2</t>
  </si>
  <si>
    <t>CXCL1</t>
  </si>
  <si>
    <t>CXCL12</t>
  </si>
  <si>
    <t>CXCL6</t>
  </si>
  <si>
    <t>CXCR4</t>
  </si>
  <si>
    <t>CXXC5</t>
  </si>
  <si>
    <t>CYB5A</t>
  </si>
  <si>
    <t>CYFIP2</t>
  </si>
  <si>
    <t>CYP1B1</t>
  </si>
  <si>
    <t>CYP24A1</t>
  </si>
  <si>
    <t>CYP26A1</t>
  </si>
  <si>
    <t>CYP26B1</t>
  </si>
  <si>
    <t>CYP2S1</t>
  </si>
  <si>
    <t>CYR61</t>
  </si>
  <si>
    <t>DAAM1</t>
  </si>
  <si>
    <t>DAPK1</t>
  </si>
  <si>
    <t>DBNDD1</t>
  </si>
  <si>
    <t>DBNDD2</t>
  </si>
  <si>
    <t>DCXR</t>
  </si>
  <si>
    <t>DDIT4</t>
  </si>
  <si>
    <t>DDT</t>
  </si>
  <si>
    <t>DEFB1</t>
  </si>
  <si>
    <t>DHCR24</t>
  </si>
  <si>
    <t>DHRS2</t>
  </si>
  <si>
    <t>DHRS3</t>
  </si>
  <si>
    <t>DIAPH2</t>
  </si>
  <si>
    <t>DIRAS3</t>
  </si>
  <si>
    <t>DLX1</t>
  </si>
  <si>
    <t>DLX5</t>
  </si>
  <si>
    <t>DNMT3B</t>
  </si>
  <si>
    <t>DPEP3</t>
  </si>
  <si>
    <t>DPPA3</t>
  </si>
  <si>
    <t>DPPA4</t>
  </si>
  <si>
    <t>DPYSL3</t>
  </si>
  <si>
    <t>DPYSL4</t>
  </si>
  <si>
    <t>DSEL</t>
  </si>
  <si>
    <t>DUSP1</t>
  </si>
  <si>
    <t>DUSP14</t>
  </si>
  <si>
    <t>DUSP6</t>
  </si>
  <si>
    <t>DUT</t>
  </si>
  <si>
    <t>DYNLL2</t>
  </si>
  <si>
    <t>E2F2</t>
  </si>
  <si>
    <t>ECGF1</t>
  </si>
  <si>
    <t>ECH1</t>
  </si>
  <si>
    <t>EDN1</t>
  </si>
  <si>
    <t>EDNRB</t>
  </si>
  <si>
    <t>EEF1A2</t>
  </si>
  <si>
    <t>EFEMP1</t>
  </si>
  <si>
    <t>EFHD1</t>
  </si>
  <si>
    <t>EFNB2</t>
  </si>
  <si>
    <t>EGFLAM</t>
  </si>
  <si>
    <t>EHD1</t>
  </si>
  <si>
    <t>EIF2S2</t>
  </si>
  <si>
    <t>ELN</t>
  </si>
  <si>
    <t>EMG1</t>
  </si>
  <si>
    <t>EML1</t>
  </si>
  <si>
    <t>ENC1</t>
  </si>
  <si>
    <t>ENO2</t>
  </si>
  <si>
    <t>EPCAM</t>
  </si>
  <si>
    <t>EPDR1</t>
  </si>
  <si>
    <t>EPHA1</t>
  </si>
  <si>
    <t>ERVK6</t>
  </si>
  <si>
    <t>ESM1</t>
  </si>
  <si>
    <t>ESYT1</t>
  </si>
  <si>
    <t>ETV4</t>
  </si>
  <si>
    <t>ETV5</t>
  </si>
  <si>
    <t>EXT1</t>
  </si>
  <si>
    <t>FABP7</t>
  </si>
  <si>
    <t>FAM113B</t>
  </si>
  <si>
    <t>FAM125A</t>
  </si>
  <si>
    <t>FAM13B</t>
  </si>
  <si>
    <t>FAM150B</t>
  </si>
  <si>
    <t>FAM162B</t>
  </si>
  <si>
    <t>FAM189B</t>
  </si>
  <si>
    <t>FAM195A</t>
  </si>
  <si>
    <t>FAM20A</t>
  </si>
  <si>
    <t>FAM43A</t>
  </si>
  <si>
    <t>FAM46B</t>
  </si>
  <si>
    <t>FAM72D</t>
  </si>
  <si>
    <t>FAM80A</t>
  </si>
  <si>
    <t>FAM89A</t>
  </si>
  <si>
    <t>FANCD2</t>
  </si>
  <si>
    <t>FAR2</t>
  </si>
  <si>
    <t>FASN</t>
  </si>
  <si>
    <t>FBLN2</t>
  </si>
  <si>
    <t>FBLN5</t>
  </si>
  <si>
    <t>FBN2</t>
  </si>
  <si>
    <t>FGFR3</t>
  </si>
  <si>
    <t>FGFR4</t>
  </si>
  <si>
    <t>FHL3</t>
  </si>
  <si>
    <t>FHOD3</t>
  </si>
  <si>
    <t>FILIP1</t>
  </si>
  <si>
    <t>FJX1</t>
  </si>
  <si>
    <t>FKBP4</t>
  </si>
  <si>
    <t>FKBP9L</t>
  </si>
  <si>
    <t>FLJ35258</t>
  </si>
  <si>
    <t>FLJ36131</t>
  </si>
  <si>
    <t>FLJ40504</t>
  </si>
  <si>
    <t>FLJ44379</t>
  </si>
  <si>
    <t>FMN2</t>
  </si>
  <si>
    <t>FNDC1</t>
  </si>
  <si>
    <t>FNDC5</t>
  </si>
  <si>
    <t>FOLR1</t>
  </si>
  <si>
    <t>FOLR3</t>
  </si>
  <si>
    <t>FOS</t>
  </si>
  <si>
    <t>FOXC1</t>
  </si>
  <si>
    <t>FRAT2</t>
  </si>
  <si>
    <t>FSCN1</t>
  </si>
  <si>
    <t>FST</t>
  </si>
  <si>
    <t>FSTL3</t>
  </si>
  <si>
    <t>FTH1</t>
  </si>
  <si>
    <t>FTHL11</t>
  </si>
  <si>
    <t>FTHL12</t>
  </si>
  <si>
    <t>FTHL2</t>
  </si>
  <si>
    <t>FTHL3</t>
  </si>
  <si>
    <t>FTHL8</t>
  </si>
  <si>
    <t>FTL</t>
  </si>
  <si>
    <t>FUT4</t>
  </si>
  <si>
    <t>FXYD5</t>
  </si>
  <si>
    <t>FYN</t>
  </si>
  <si>
    <t>FYTTD1</t>
  </si>
  <si>
    <t>FZD2</t>
  </si>
  <si>
    <t>FZD8</t>
  </si>
  <si>
    <t>GABRA5</t>
  </si>
  <si>
    <t>GABRB3</t>
  </si>
  <si>
    <t>GADD45A</t>
  </si>
  <si>
    <t>GADD45G</t>
  </si>
  <si>
    <t>GAL</t>
  </si>
  <si>
    <t>GALNTL1</t>
  </si>
  <si>
    <t>GCH1</t>
  </si>
  <si>
    <t>GCHFR</t>
  </si>
  <si>
    <t>GCNT2</t>
  </si>
  <si>
    <t>GDF15</t>
  </si>
  <si>
    <t>GDF3</t>
  </si>
  <si>
    <t>GFPT2</t>
  </si>
  <si>
    <t>GGPS1</t>
  </si>
  <si>
    <t>GINS2</t>
  </si>
  <si>
    <t>GJA1</t>
  </si>
  <si>
    <t>GLIPR1</t>
  </si>
  <si>
    <t>GLIPR1L1</t>
  </si>
  <si>
    <t>GLIPR2</t>
  </si>
  <si>
    <t>GLTP</t>
  </si>
  <si>
    <t>GOLGA8B</t>
  </si>
  <si>
    <t>GPC3</t>
  </si>
  <si>
    <t>GPC4</t>
  </si>
  <si>
    <t>GPER</t>
  </si>
  <si>
    <t>GPNMB</t>
  </si>
  <si>
    <t>GPR177</t>
  </si>
  <si>
    <t>GPR19</t>
  </si>
  <si>
    <t>GPR81</t>
  </si>
  <si>
    <t>GPX1</t>
  </si>
  <si>
    <t>GPX7</t>
  </si>
  <si>
    <t>GREM1</t>
  </si>
  <si>
    <t>GREM2</t>
  </si>
  <si>
    <t>GRPEL2</t>
  </si>
  <si>
    <t>GSTA1</t>
  </si>
  <si>
    <t>GSTA2</t>
  </si>
  <si>
    <t>GSTA3</t>
  </si>
  <si>
    <t>GSTA4</t>
  </si>
  <si>
    <t>GTF3C6</t>
  </si>
  <si>
    <t>GUCA1A</t>
  </si>
  <si>
    <t>GYG2</t>
  </si>
  <si>
    <t>GYPC</t>
  </si>
  <si>
    <t>H19</t>
  </si>
  <si>
    <t>H2AFJ</t>
  </si>
  <si>
    <t>H2AFY2</t>
  </si>
  <si>
    <t>HAND1</t>
  </si>
  <si>
    <t>HAPLN1</t>
  </si>
  <si>
    <t>HAS2</t>
  </si>
  <si>
    <t>HAS3</t>
  </si>
  <si>
    <t>HEG1</t>
  </si>
  <si>
    <t>HES5</t>
  </si>
  <si>
    <t>HES6</t>
  </si>
  <si>
    <t>HESX1</t>
  </si>
  <si>
    <t>HIST1H1C</t>
  </si>
  <si>
    <t>HIST1H2AC</t>
  </si>
  <si>
    <t>HIST1H2AE</t>
  </si>
  <si>
    <t>HIST1H2AG</t>
  </si>
  <si>
    <t>HIST1H2BD</t>
  </si>
  <si>
    <t>HIST1H2BG</t>
  </si>
  <si>
    <t>HIST1H2BJ</t>
  </si>
  <si>
    <t>HIST1H2BK</t>
  </si>
  <si>
    <t>HIST1H3B</t>
  </si>
  <si>
    <t>HIST1H3H</t>
  </si>
  <si>
    <t>HIST1H4H</t>
  </si>
  <si>
    <t>HIST1H4K</t>
  </si>
  <si>
    <t>HIST2H2AA3</t>
  </si>
  <si>
    <t>HIST2H2AA4</t>
  </si>
  <si>
    <t>HIST2H2AC</t>
  </si>
  <si>
    <t>HIST2H2BE</t>
  </si>
  <si>
    <t>HIST2H4A</t>
  </si>
  <si>
    <t>HIST2H4B</t>
  </si>
  <si>
    <t>HIST3H2A</t>
  </si>
  <si>
    <t>HLTF</t>
  </si>
  <si>
    <t>HMGA1</t>
  </si>
  <si>
    <t>HMGCS1</t>
  </si>
  <si>
    <t>HN1</t>
  </si>
  <si>
    <t>HNRNPA1</t>
  </si>
  <si>
    <t>HRASLS3</t>
  </si>
  <si>
    <t>HRK</t>
  </si>
  <si>
    <t>HS3ST3A1</t>
  </si>
  <si>
    <t>HSPA1B</t>
  </si>
  <si>
    <t>HSPB1</t>
  </si>
  <si>
    <t>HSPB3</t>
  </si>
  <si>
    <t>HSPE1</t>
  </si>
  <si>
    <t>ICAM3</t>
  </si>
  <si>
    <t>ID1</t>
  </si>
  <si>
    <t>ID2</t>
  </si>
  <si>
    <t>IER3</t>
  </si>
  <si>
    <t>IFFO2</t>
  </si>
  <si>
    <t>IFI16</t>
  </si>
  <si>
    <t>IFITM1</t>
  </si>
  <si>
    <t>IFITM2</t>
  </si>
  <si>
    <t>IFITM3</t>
  </si>
  <si>
    <t>IFNGR1</t>
  </si>
  <si>
    <t>IFNGR2</t>
  </si>
  <si>
    <t>IGF2R</t>
  </si>
  <si>
    <t>IGFBP3</t>
  </si>
  <si>
    <t>IGFBP4</t>
  </si>
  <si>
    <t>IGFBP7</t>
  </si>
  <si>
    <t>IL13RA2</t>
  </si>
  <si>
    <t>IL1B</t>
  </si>
  <si>
    <t>IL8</t>
  </si>
  <si>
    <t>IMPDH1</t>
  </si>
  <si>
    <t>INA</t>
  </si>
  <si>
    <t>INPPL1</t>
  </si>
  <si>
    <t>IRAK1</t>
  </si>
  <si>
    <t>IRAK1BP1</t>
  </si>
  <si>
    <t>IRF7</t>
  </si>
  <si>
    <t>IRX3</t>
  </si>
  <si>
    <t>ISL1</t>
  </si>
  <si>
    <t>ISLR</t>
  </si>
  <si>
    <t>ISYNA1</t>
  </si>
  <si>
    <t>ITFG3</t>
  </si>
  <si>
    <t>ITGAV</t>
  </si>
  <si>
    <t>ITGB1BP3</t>
  </si>
  <si>
    <t>ITM2C</t>
  </si>
  <si>
    <t>ITPKB</t>
  </si>
  <si>
    <t>ITPR3</t>
  </si>
  <si>
    <t>JAK1</t>
  </si>
  <si>
    <t>JARID2</t>
  </si>
  <si>
    <t>JUN</t>
  </si>
  <si>
    <t>JUND</t>
  </si>
  <si>
    <t>JUP</t>
  </si>
  <si>
    <t>KAZALD1</t>
  </si>
  <si>
    <t>KBTBD11</t>
  </si>
  <si>
    <t>KCNIP4</t>
  </si>
  <si>
    <t>KCNK12</t>
  </si>
  <si>
    <t>KIAA0182</t>
  </si>
  <si>
    <t>KIAA0363</t>
  </si>
  <si>
    <t>KIAA1199</t>
  </si>
  <si>
    <t>KLF6</t>
  </si>
  <si>
    <t>KLRB1</t>
  </si>
  <si>
    <t>KRT19</t>
  </si>
  <si>
    <t>KRT34</t>
  </si>
  <si>
    <t>KRT7</t>
  </si>
  <si>
    <t>KRT8</t>
  </si>
  <si>
    <t>KRTAP1-5</t>
  </si>
  <si>
    <t>KRTAP2-1</t>
  </si>
  <si>
    <t>KYNU</t>
  </si>
  <si>
    <t>L1TD1</t>
  </si>
  <si>
    <t>LACTB</t>
  </si>
  <si>
    <t>LAD1</t>
  </si>
  <si>
    <t>LAGE3</t>
  </si>
  <si>
    <t>LAMA5</t>
  </si>
  <si>
    <t>LAMC1</t>
  </si>
  <si>
    <t>LAMP1</t>
  </si>
  <si>
    <t>LAMP2</t>
  </si>
  <si>
    <t>LBH</t>
  </si>
  <si>
    <t>LDB2</t>
  </si>
  <si>
    <t>LECT1</t>
  </si>
  <si>
    <t>LEF1</t>
  </si>
  <si>
    <t>LEPREL1</t>
  </si>
  <si>
    <t>LFNG</t>
  </si>
  <si>
    <t>LGALS1</t>
  </si>
  <si>
    <t>LHFP</t>
  </si>
  <si>
    <t>LHX2</t>
  </si>
  <si>
    <t>LIM2</t>
  </si>
  <si>
    <t>LIMCH1</t>
  </si>
  <si>
    <t>LIMS2</t>
  </si>
  <si>
    <t>LIN28</t>
  </si>
  <si>
    <t>LITAF</t>
  </si>
  <si>
    <t>LIX1</t>
  </si>
  <si>
    <t>LMNA</t>
  </si>
  <si>
    <t>LOC100008588</t>
  </si>
  <si>
    <t>LOC100008589</t>
  </si>
  <si>
    <t>LOC100128326</t>
  </si>
  <si>
    <t>LOC100129028</t>
  </si>
  <si>
    <t>LOC100129566</t>
  </si>
  <si>
    <t>LOC100129599</t>
  </si>
  <si>
    <t>LOC100129673</t>
  </si>
  <si>
    <t>LOC100129685</t>
  </si>
  <si>
    <t>LOC100130769</t>
  </si>
  <si>
    <t>LOC100130835</t>
  </si>
  <si>
    <t>LOC100131967</t>
  </si>
  <si>
    <t>LOC100132247</t>
  </si>
  <si>
    <t>LOC100132377</t>
  </si>
  <si>
    <t>LOC100132934</t>
  </si>
  <si>
    <t>LOC100134006</t>
  </si>
  <si>
    <t>LOC100134073</t>
  </si>
  <si>
    <t>LOC100134199</t>
  </si>
  <si>
    <t>LOC100134273</t>
  </si>
  <si>
    <t>LOC100134361</t>
  </si>
  <si>
    <t>LOC100134648</t>
  </si>
  <si>
    <t>LOC136157</t>
  </si>
  <si>
    <t>LOC149501</t>
  </si>
  <si>
    <t>LOC196120</t>
  </si>
  <si>
    <t>LOC23117</t>
  </si>
  <si>
    <t>LOC283116</t>
  </si>
  <si>
    <t>LOC283340</t>
  </si>
  <si>
    <t>LOC283755</t>
  </si>
  <si>
    <t>LOC284428</t>
  </si>
  <si>
    <t>LOC286512</t>
  </si>
  <si>
    <t>LOC340274</t>
  </si>
  <si>
    <t>LOC340970</t>
  </si>
  <si>
    <t>LOC387841</t>
  </si>
  <si>
    <t>LOC388076</t>
  </si>
  <si>
    <t>LOC388755</t>
  </si>
  <si>
    <t>LOC389332</t>
  </si>
  <si>
    <t>LOC389342</t>
  </si>
  <si>
    <t>LOC389873</t>
  </si>
  <si>
    <t>LOC390031</t>
  </si>
  <si>
    <t>LOC391769</t>
  </si>
  <si>
    <t>LOC392437</t>
  </si>
  <si>
    <t>LOC399939</t>
  </si>
  <si>
    <t>LOC401720</t>
  </si>
  <si>
    <t>LOC440040</t>
  </si>
  <si>
    <t>LOC440063</t>
  </si>
  <si>
    <t>LOC440353</t>
  </si>
  <si>
    <t>LOC441019</t>
  </si>
  <si>
    <t>LOC441087</t>
  </si>
  <si>
    <t>LOC441268</t>
  </si>
  <si>
    <t>LOC613037</t>
  </si>
  <si>
    <t>LOC642148</t>
  </si>
  <si>
    <t>LOC642362</t>
  </si>
  <si>
    <t>LOC642559</t>
  </si>
  <si>
    <t>LOC642755</t>
  </si>
  <si>
    <t>LOC642852</t>
  </si>
  <si>
    <t>LOC643263</t>
  </si>
  <si>
    <t>LOC643272</t>
  </si>
  <si>
    <t>LOC643384</t>
  </si>
  <si>
    <t>LOC643445</t>
  </si>
  <si>
    <t>LOC644033</t>
  </si>
  <si>
    <t>LOC644350</t>
  </si>
  <si>
    <t>LOC644563</t>
  </si>
  <si>
    <t>LOC644743</t>
  </si>
  <si>
    <t>LOC645489</t>
  </si>
  <si>
    <t>LOC645638</t>
  </si>
  <si>
    <t>LOC645669</t>
  </si>
  <si>
    <t>LOC645682</t>
  </si>
  <si>
    <t>LOC645979</t>
  </si>
  <si>
    <t>LOC646316</t>
  </si>
  <si>
    <t>LOC647719</t>
  </si>
  <si>
    <t>LOC647954</t>
  </si>
  <si>
    <t>LOC648526</t>
  </si>
  <si>
    <t>LOC648927</t>
  </si>
  <si>
    <t>LOC649366</t>
  </si>
  <si>
    <t>LOC649970</t>
  </si>
  <si>
    <t>LOC650757</t>
  </si>
  <si>
    <t>LOC651308</t>
  </si>
  <si>
    <t>LOC653111</t>
  </si>
  <si>
    <t>LOC653156</t>
  </si>
  <si>
    <t>LOC653192</t>
  </si>
  <si>
    <t>LOC653344</t>
  </si>
  <si>
    <t>LOC653506</t>
  </si>
  <si>
    <t>LOC653604</t>
  </si>
  <si>
    <t>LOC653656</t>
  </si>
  <si>
    <t>LOC653820</t>
  </si>
  <si>
    <t>LOC653907</t>
  </si>
  <si>
    <t>LOC654235</t>
  </si>
  <si>
    <t>LOC727901</t>
  </si>
  <si>
    <t>LOC728026</t>
  </si>
  <si>
    <t>LOC728255</t>
  </si>
  <si>
    <t>LOC728285</t>
  </si>
  <si>
    <t>LOC728323</t>
  </si>
  <si>
    <t>LOC728650</t>
  </si>
  <si>
    <t>LOC728715</t>
  </si>
  <si>
    <t>LOC728734</t>
  </si>
  <si>
    <t>LOC728855</t>
  </si>
  <si>
    <t>LOC728888</t>
  </si>
  <si>
    <t>LOC728934</t>
  </si>
  <si>
    <t>LOC728946</t>
  </si>
  <si>
    <t>LOC729009</t>
  </si>
  <si>
    <t>LOC729384</t>
  </si>
  <si>
    <t>LOC729458</t>
  </si>
  <si>
    <t>LOC729660</t>
  </si>
  <si>
    <t>LOC729843</t>
  </si>
  <si>
    <t>LOC729978</t>
  </si>
  <si>
    <t>LOC730994</t>
  </si>
  <si>
    <t>LOC731007</t>
  </si>
  <si>
    <t>LOC731314</t>
  </si>
  <si>
    <t>LOC90113</t>
  </si>
  <si>
    <t>LOC91461</t>
  </si>
  <si>
    <t>LOC93622</t>
  </si>
  <si>
    <t>LOX</t>
  </si>
  <si>
    <t>LQK1</t>
  </si>
  <si>
    <t>LRP8</t>
  </si>
  <si>
    <t>LTBR</t>
  </si>
  <si>
    <t>LUZP1</t>
  </si>
  <si>
    <t>LYPD1</t>
  </si>
  <si>
    <t>LYRM5</t>
  </si>
  <si>
    <t>MAFB</t>
  </si>
  <si>
    <t>MALL</t>
  </si>
  <si>
    <t>MAP1B</t>
  </si>
  <si>
    <t>MAP4K1</t>
  </si>
  <si>
    <t>MAPK13</t>
  </si>
  <si>
    <t>MATK</t>
  </si>
  <si>
    <t>MBD3L2</t>
  </si>
  <si>
    <t>MBD3L5</t>
  </si>
  <si>
    <t>MCM5</t>
  </si>
  <si>
    <t>MED31</t>
  </si>
  <si>
    <t>MEIS2</t>
  </si>
  <si>
    <t>METRNL</t>
  </si>
  <si>
    <t>MEX3B</t>
  </si>
  <si>
    <t>MFAP2</t>
  </si>
  <si>
    <t>MFAP5</t>
  </si>
  <si>
    <t>MGC11082</t>
  </si>
  <si>
    <t>MGC16121</t>
  </si>
  <si>
    <t>MGC4677</t>
  </si>
  <si>
    <t>MGC61598</t>
  </si>
  <si>
    <t>MGLL</t>
  </si>
  <si>
    <t>MGP</t>
  </si>
  <si>
    <t>MIB2</t>
  </si>
  <si>
    <t>MICAL1</t>
  </si>
  <si>
    <t>MIDN</t>
  </si>
  <si>
    <t>MIR1974</t>
  </si>
  <si>
    <t>MKNK2</t>
  </si>
  <si>
    <t>MKRN1</t>
  </si>
  <si>
    <t>MLEC</t>
  </si>
  <si>
    <t>MLLT11</t>
  </si>
  <si>
    <t>MRPL18</t>
  </si>
  <si>
    <t>MRPS6</t>
  </si>
  <si>
    <t>MSX1</t>
  </si>
  <si>
    <t>MSX2</t>
  </si>
  <si>
    <t>MT1E</t>
  </si>
  <si>
    <t>MT1M</t>
  </si>
  <si>
    <t>MT2A</t>
  </si>
  <si>
    <t>MTHFD2</t>
  </si>
  <si>
    <t>MTP18</t>
  </si>
  <si>
    <t>MXD4</t>
  </si>
  <si>
    <t>MXRA5</t>
  </si>
  <si>
    <t>MYADM</t>
  </si>
  <si>
    <t>MYC</t>
  </si>
  <si>
    <t>MYH9</t>
  </si>
  <si>
    <t>MYL9</t>
  </si>
  <si>
    <t>MYLIP</t>
  </si>
  <si>
    <t>MYLK</t>
  </si>
  <si>
    <t>NANOG</t>
  </si>
  <si>
    <t>NANOS3</t>
  </si>
  <si>
    <t>NBPF10</t>
  </si>
  <si>
    <t>NBPF20</t>
  </si>
  <si>
    <t>NBPF8</t>
  </si>
  <si>
    <t>NCALD</t>
  </si>
  <si>
    <t>NCRNA00219</t>
  </si>
  <si>
    <t>NDP</t>
  </si>
  <si>
    <t>NDRG1</t>
  </si>
  <si>
    <t>NDUFC1</t>
  </si>
  <si>
    <t>NEK7</t>
  </si>
  <si>
    <t>NES</t>
  </si>
  <si>
    <t>NETO2</t>
  </si>
  <si>
    <t>NFE2L3</t>
  </si>
  <si>
    <t>NFIC</t>
  </si>
  <si>
    <t>NIPSNAP1</t>
  </si>
  <si>
    <t>NLGN4X</t>
  </si>
  <si>
    <t>NLRP2</t>
  </si>
  <si>
    <t>NLRP7</t>
  </si>
  <si>
    <t>NME4</t>
  </si>
  <si>
    <t>NMNAT2</t>
  </si>
  <si>
    <t>NPAS1</t>
  </si>
  <si>
    <t>NPTX2</t>
  </si>
  <si>
    <t>NQO1</t>
  </si>
  <si>
    <t>NR5A2</t>
  </si>
  <si>
    <t>NRXN2</t>
  </si>
  <si>
    <t>NT5DC2</t>
  </si>
  <si>
    <t>NUCKS1</t>
  </si>
  <si>
    <t>NUDT1</t>
  </si>
  <si>
    <t>NUDT11</t>
  </si>
  <si>
    <t>NUPR1</t>
  </si>
  <si>
    <t>NXF1</t>
  </si>
  <si>
    <t>OAT</t>
  </si>
  <si>
    <t>OAZ2</t>
  </si>
  <si>
    <t>OCEL1</t>
  </si>
  <si>
    <t>ODC1</t>
  </si>
  <si>
    <t>OLFML3</t>
  </si>
  <si>
    <t>OR7E156P</t>
  </si>
  <si>
    <t>OTOF</t>
  </si>
  <si>
    <t>OVOS2</t>
  </si>
  <si>
    <t>OXTR</t>
  </si>
  <si>
    <t>P8</t>
  </si>
  <si>
    <t>PABPC1</t>
  </si>
  <si>
    <t>PABPC4</t>
  </si>
  <si>
    <t>PAK1</t>
  </si>
  <si>
    <t>PALLD</t>
  </si>
  <si>
    <t>PAMR1</t>
  </si>
  <si>
    <t>PARP3</t>
  </si>
  <si>
    <t>PARP8</t>
  </si>
  <si>
    <t>PBX2</t>
  </si>
  <si>
    <t>PCSK6</t>
  </si>
  <si>
    <t>PCSK9</t>
  </si>
  <si>
    <t>PCYOX1</t>
  </si>
  <si>
    <t>PDLIM7</t>
  </si>
  <si>
    <t>PDZD4</t>
  </si>
  <si>
    <t>PEG10</t>
  </si>
  <si>
    <t>PERP</t>
  </si>
  <si>
    <t>PFKFB3</t>
  </si>
  <si>
    <t>PFKFB4</t>
  </si>
  <si>
    <t>PFN2</t>
  </si>
  <si>
    <t>PGAM1</t>
  </si>
  <si>
    <t>PGK1</t>
  </si>
  <si>
    <t>PHACTR3</t>
  </si>
  <si>
    <t>PHC1</t>
  </si>
  <si>
    <t>PHC2</t>
  </si>
  <si>
    <t>PHF15</t>
  </si>
  <si>
    <t>PHGDH</t>
  </si>
  <si>
    <t>PHLDA1</t>
  </si>
  <si>
    <t>PI16</t>
  </si>
  <si>
    <t>PIGH</t>
  </si>
  <si>
    <t>PIK3R3</t>
  </si>
  <si>
    <t>PIK4CA</t>
  </si>
  <si>
    <t>PILRB</t>
  </si>
  <si>
    <t>PIM2</t>
  </si>
  <si>
    <t>PITX1</t>
  </si>
  <si>
    <t>PKDCC</t>
  </si>
  <si>
    <t>PLA2G4B</t>
  </si>
  <si>
    <t>PLAU</t>
  </si>
  <si>
    <t>PLCD4</t>
  </si>
  <si>
    <t>PLD3</t>
  </si>
  <si>
    <t>PLEKHG3</t>
  </si>
  <si>
    <t>PLOD3</t>
  </si>
  <si>
    <t>PLP1</t>
  </si>
  <si>
    <t>PLTP</t>
  </si>
  <si>
    <t>PMAIP1</t>
  </si>
  <si>
    <t>PNMA2</t>
  </si>
  <si>
    <t>PNPO</t>
  </si>
  <si>
    <t>POLR3G</t>
  </si>
  <si>
    <t>POU5F1</t>
  </si>
  <si>
    <t>POU5F1P1</t>
  </si>
  <si>
    <t>PPAP2B</t>
  </si>
  <si>
    <t>PPFIA4</t>
  </si>
  <si>
    <t>PPM1B</t>
  </si>
  <si>
    <t>PPM1H</t>
  </si>
  <si>
    <t>PPP1R16B</t>
  </si>
  <si>
    <t>PPP1R3C</t>
  </si>
  <si>
    <t>PQLC3</t>
  </si>
  <si>
    <t>PRAME</t>
  </si>
  <si>
    <t>PRDM14</t>
  </si>
  <si>
    <t>PRICKLE1</t>
  </si>
  <si>
    <t>PRNP</t>
  </si>
  <si>
    <t>PROCR</t>
  </si>
  <si>
    <t>PRODH</t>
  </si>
  <si>
    <t>PROM2</t>
  </si>
  <si>
    <t>PRRX1</t>
  </si>
  <si>
    <t>PRRX2</t>
  </si>
  <si>
    <t>PRSS8</t>
  </si>
  <si>
    <t>PSD3</t>
  </si>
  <si>
    <t>PSG3</t>
  </si>
  <si>
    <t>PSG4</t>
  </si>
  <si>
    <t>PSG5</t>
  </si>
  <si>
    <t>PSG9</t>
  </si>
  <si>
    <t>PTBP2</t>
  </si>
  <si>
    <t>PTGS2</t>
  </si>
  <si>
    <t>PTMS</t>
  </si>
  <si>
    <t>PTPLA</t>
  </si>
  <si>
    <t>PTPRZ1</t>
  </si>
  <si>
    <t>PTRF</t>
  </si>
  <si>
    <t>PTTG1</t>
  </si>
  <si>
    <t>PTTG3P</t>
  </si>
  <si>
    <t>PVR</t>
  </si>
  <si>
    <t>PYCARD</t>
  </si>
  <si>
    <t>PYCR1</t>
  </si>
  <si>
    <t>PYGB</t>
  </si>
  <si>
    <t>QDPR</t>
  </si>
  <si>
    <t>QPCT</t>
  </si>
  <si>
    <t>QSOX1</t>
  </si>
  <si>
    <t>RAB11FIP3</t>
  </si>
  <si>
    <t>RAB25</t>
  </si>
  <si>
    <t>RAB31</t>
  </si>
  <si>
    <t>RAB34</t>
  </si>
  <si>
    <t>RAB3IL1</t>
  </si>
  <si>
    <t>RAP1GAP</t>
  </si>
  <si>
    <t>RAP2C</t>
  </si>
  <si>
    <t>RARRES2</t>
  </si>
  <si>
    <t>RASD1</t>
  </si>
  <si>
    <t>RASL11B</t>
  </si>
  <si>
    <t>RBBP4</t>
  </si>
  <si>
    <t>RBM3</t>
  </si>
  <si>
    <t>RBM47</t>
  </si>
  <si>
    <t>RBMS1</t>
  </si>
  <si>
    <t>RBP1</t>
  </si>
  <si>
    <t>RBPJ</t>
  </si>
  <si>
    <t>RBPMS2</t>
  </si>
  <si>
    <t>RCAN1</t>
  </si>
  <si>
    <t>RDH10</t>
  </si>
  <si>
    <t>RENBP</t>
  </si>
  <si>
    <t>RFTN1</t>
  </si>
  <si>
    <t>RGL1</t>
  </si>
  <si>
    <t>RGS4</t>
  </si>
  <si>
    <t>RHCE</t>
  </si>
  <si>
    <t>RHD</t>
  </si>
  <si>
    <t>RHOB</t>
  </si>
  <si>
    <t>RHOBTB3</t>
  </si>
  <si>
    <t>RHOU</t>
  </si>
  <si>
    <t>RHPN2</t>
  </si>
  <si>
    <t>RIMKLB</t>
  </si>
  <si>
    <t>RNASE1</t>
  </si>
  <si>
    <t>RNU1-3</t>
  </si>
  <si>
    <t>RNU1-5</t>
  </si>
  <si>
    <t>RNU1A3</t>
  </si>
  <si>
    <t>RNU1G2</t>
  </si>
  <si>
    <t>RPL29</t>
  </si>
  <si>
    <t>RPL36A</t>
  </si>
  <si>
    <t>RPL39L</t>
  </si>
  <si>
    <t>RPLP1</t>
  </si>
  <si>
    <t>RPRM</t>
  </si>
  <si>
    <t>RPS15</t>
  </si>
  <si>
    <t>RPS24</t>
  </si>
  <si>
    <t>RPS29</t>
  </si>
  <si>
    <t>RRBP1</t>
  </si>
  <si>
    <t>RRM2</t>
  </si>
  <si>
    <t>RSPH10B</t>
  </si>
  <si>
    <t>RTKN</t>
  </si>
  <si>
    <t>RTN4IP1</t>
  </si>
  <si>
    <t>S100A13</t>
  </si>
  <si>
    <t>SAMD11</t>
  </si>
  <si>
    <t>SAT1</t>
  </si>
  <si>
    <t>SC4MOL</t>
  </si>
  <si>
    <t>SCARNA18</t>
  </si>
  <si>
    <t>SCARNA9</t>
  </si>
  <si>
    <t>SCG5</t>
  </si>
  <si>
    <t>SCGB3A2</t>
  </si>
  <si>
    <t>SCRG1</t>
  </si>
  <si>
    <t>SDF2L1</t>
  </si>
  <si>
    <t>SDHAP2</t>
  </si>
  <si>
    <t>SDPR</t>
  </si>
  <si>
    <t>SEPHS1</t>
  </si>
  <si>
    <t>SEPN1</t>
  </si>
  <si>
    <t>SEPP1</t>
  </si>
  <si>
    <t>SERPINB2</t>
  </si>
  <si>
    <t>SERPINB7</t>
  </si>
  <si>
    <t>SERPINE2</t>
  </si>
  <si>
    <t>SERPINH1</t>
  </si>
  <si>
    <t>SERPINI1</t>
  </si>
  <si>
    <t>SERTAD1</t>
  </si>
  <si>
    <t>SESN3</t>
  </si>
  <si>
    <t>SFRP1</t>
  </si>
  <si>
    <t>SFRP2</t>
  </si>
  <si>
    <t>SGCG</t>
  </si>
  <si>
    <t>SH2D5</t>
  </si>
  <si>
    <t>SH3BP4</t>
  </si>
  <si>
    <t>SH3PXD2A</t>
  </si>
  <si>
    <t>SHISA2</t>
  </si>
  <si>
    <t>SHRM</t>
  </si>
  <si>
    <t>SIGMAR1</t>
  </si>
  <si>
    <t>SLC25A24</t>
  </si>
  <si>
    <t>SLC27A3</t>
  </si>
  <si>
    <t>SLC38A2</t>
  </si>
  <si>
    <t>SLC39A8</t>
  </si>
  <si>
    <t>SLC6A10P</t>
  </si>
  <si>
    <t>SLC6A8</t>
  </si>
  <si>
    <t>SLC7A3</t>
  </si>
  <si>
    <t>SLC7A5</t>
  </si>
  <si>
    <t>SLC8A2</t>
  </si>
  <si>
    <t>SLC9A1</t>
  </si>
  <si>
    <t>SLC9A3R1</t>
  </si>
  <si>
    <t>SMAD3</t>
  </si>
  <si>
    <t>SMAD6</t>
  </si>
  <si>
    <t>SMAGP</t>
  </si>
  <si>
    <t>SMARCA2</t>
  </si>
  <si>
    <t>SNAI2</t>
  </si>
  <si>
    <t>SNCA</t>
  </si>
  <si>
    <t>SNORA12</t>
  </si>
  <si>
    <t>SNORA25</t>
  </si>
  <si>
    <t>SNORA57</t>
  </si>
  <si>
    <t>SNORA61</t>
  </si>
  <si>
    <t>SNORA76</t>
  </si>
  <si>
    <t>SNRPC</t>
  </si>
  <si>
    <t>SNRPN</t>
  </si>
  <si>
    <t>SOCS2</t>
  </si>
  <si>
    <t>SORBS3</t>
  </si>
  <si>
    <t>SOX11</t>
  </si>
  <si>
    <t>SOX21</t>
  </si>
  <si>
    <t>SPHK1</t>
  </si>
  <si>
    <t>SPIRE2</t>
  </si>
  <si>
    <t>SPOCD1</t>
  </si>
  <si>
    <t>SPOCK1</t>
  </si>
  <si>
    <t>SPP1</t>
  </si>
  <si>
    <t>SPPL2A</t>
  </si>
  <si>
    <t>SPRY1</t>
  </si>
  <si>
    <t>SPRY4</t>
  </si>
  <si>
    <t>SPRYD5</t>
  </si>
  <si>
    <t>SPSB4</t>
  </si>
  <si>
    <t>SPTAN1</t>
  </si>
  <si>
    <t>SQLE</t>
  </si>
  <si>
    <t>SQSTM1</t>
  </si>
  <si>
    <t>SRXN1</t>
  </si>
  <si>
    <t>ST6GAL1</t>
  </si>
  <si>
    <t>STARD5</t>
  </si>
  <si>
    <t>STAT1</t>
  </si>
  <si>
    <t>STAT2</t>
  </si>
  <si>
    <t>STC1</t>
  </si>
  <si>
    <t>STC2</t>
  </si>
  <si>
    <t>STMN2</t>
  </si>
  <si>
    <t>STOM</t>
  </si>
  <si>
    <t>SUCLA2</t>
  </si>
  <si>
    <t>SULF1</t>
  </si>
  <si>
    <t>SUSD2</t>
  </si>
  <si>
    <t>SYT11</t>
  </si>
  <si>
    <t>TAC3</t>
  </si>
  <si>
    <t>TACSTD1</t>
  </si>
  <si>
    <t>TAGLN</t>
  </si>
  <si>
    <t>TAGLN3</t>
  </si>
  <si>
    <t>TBC1D23</t>
  </si>
  <si>
    <t>TBX3</t>
  </si>
  <si>
    <t>TCEA3</t>
  </si>
  <si>
    <t>TCEAL2</t>
  </si>
  <si>
    <t>TCL1A</t>
  </si>
  <si>
    <t>TCL1B</t>
  </si>
  <si>
    <t>TET1</t>
  </si>
  <si>
    <t>TEX2</t>
  </si>
  <si>
    <t>TFAP2A</t>
  </si>
  <si>
    <t>TFCP2L1</t>
  </si>
  <si>
    <t>TFPI</t>
  </si>
  <si>
    <t>TGFB1I1</t>
  </si>
  <si>
    <t>TGFBR3</t>
  </si>
  <si>
    <t>THBS1</t>
  </si>
  <si>
    <t>THY1</t>
  </si>
  <si>
    <t>TIGA1</t>
  </si>
  <si>
    <t>TIMP1</t>
  </si>
  <si>
    <t>TIMP4</t>
  </si>
  <si>
    <t>TKTL1</t>
  </si>
  <si>
    <t>TLE4</t>
  </si>
  <si>
    <t>TM4SF18</t>
  </si>
  <si>
    <t>TM7SF2</t>
  </si>
  <si>
    <t>TMEM109</t>
  </si>
  <si>
    <t>TMEM132A</t>
  </si>
  <si>
    <t>TMEM173</t>
  </si>
  <si>
    <t>TMEM178</t>
  </si>
  <si>
    <t>TMEM2</t>
  </si>
  <si>
    <t>TMEM200A</t>
  </si>
  <si>
    <t>TMEM54</t>
  </si>
  <si>
    <t>TMEM98</t>
  </si>
  <si>
    <t>TMTC1</t>
  </si>
  <si>
    <t>TNC</t>
  </si>
  <si>
    <t>TNFRSF10B</t>
  </si>
  <si>
    <t>TNFSF12</t>
  </si>
  <si>
    <t>TNFSF4</t>
  </si>
  <si>
    <t>TNS3</t>
  </si>
  <si>
    <t>TOB1</t>
  </si>
  <si>
    <t>TP53I3</t>
  </si>
  <si>
    <t>TP53INP1</t>
  </si>
  <si>
    <t>TPD52</t>
  </si>
  <si>
    <t>TPD52L1</t>
  </si>
  <si>
    <t>TPM1</t>
  </si>
  <si>
    <t>TPST2</t>
  </si>
  <si>
    <t>TRIB3</t>
  </si>
  <si>
    <t>TRIM48</t>
  </si>
  <si>
    <t>TRIM49</t>
  </si>
  <si>
    <t>TRIM53</t>
  </si>
  <si>
    <t>TRIML2</t>
  </si>
  <si>
    <t>TRIP6</t>
  </si>
  <si>
    <t>TRNP1</t>
  </si>
  <si>
    <t>TRO</t>
  </si>
  <si>
    <t>TRPC6</t>
  </si>
  <si>
    <t>TSC22D1</t>
  </si>
  <si>
    <t>TSC22D3</t>
  </si>
  <si>
    <t>TSHZ3</t>
  </si>
  <si>
    <t>TSKU</t>
  </si>
  <si>
    <t>TSPAN18</t>
  </si>
  <si>
    <t>TSPAN3</t>
  </si>
  <si>
    <t>TSPAN9</t>
  </si>
  <si>
    <t>TST</t>
  </si>
  <si>
    <t>TTC14</t>
  </si>
  <si>
    <t>TTC3</t>
  </si>
  <si>
    <t>TTYH2</t>
  </si>
  <si>
    <t>TUBA1A</t>
  </si>
  <si>
    <t>TUBB2A</t>
  </si>
  <si>
    <t>TUBB3</t>
  </si>
  <si>
    <t>TUBB6</t>
  </si>
  <si>
    <t>TUBGCP2</t>
  </si>
  <si>
    <t>TUFT1</t>
  </si>
  <si>
    <t>TWIST2</t>
  </si>
  <si>
    <t>TXNIP</t>
  </si>
  <si>
    <t>TXNRD1</t>
  </si>
  <si>
    <t>UBA52</t>
  </si>
  <si>
    <t>UCA1</t>
  </si>
  <si>
    <t>UCHL1</t>
  </si>
  <si>
    <t>UGP2</t>
  </si>
  <si>
    <t>ULK1</t>
  </si>
  <si>
    <t>UNC119</t>
  </si>
  <si>
    <t>UPK1A</t>
  </si>
  <si>
    <t>UROD</t>
  </si>
  <si>
    <t>USO1</t>
  </si>
  <si>
    <t>USP44</t>
  </si>
  <si>
    <t>UTF1</t>
  </si>
  <si>
    <t>VAMP8</t>
  </si>
  <si>
    <t>VANGL2</t>
  </si>
  <si>
    <t>VASH1</t>
  </si>
  <si>
    <t>VASH2</t>
  </si>
  <si>
    <t>VASN</t>
  </si>
  <si>
    <t>VAT1L</t>
  </si>
  <si>
    <t>VCAN</t>
  </si>
  <si>
    <t>VEGFB</t>
  </si>
  <si>
    <t>VEGFC</t>
  </si>
  <si>
    <t>VENTX</t>
  </si>
  <si>
    <t>VGLL3</t>
  </si>
  <si>
    <t>VIM</t>
  </si>
  <si>
    <t>VPS24</t>
  </si>
  <si>
    <t>VSNL1</t>
  </si>
  <si>
    <t>WDR33</t>
  </si>
  <si>
    <t>WFS1</t>
  </si>
  <si>
    <t>WSB1</t>
  </si>
  <si>
    <t>YARS2</t>
  </si>
  <si>
    <t>ZC3HAV1</t>
  </si>
  <si>
    <t>ZDHHC9</t>
  </si>
  <si>
    <t>ZFP36L2</t>
  </si>
  <si>
    <t>ZHX2</t>
  </si>
  <si>
    <t>ZIC4</t>
  </si>
  <si>
    <t>ZMAT3</t>
  </si>
  <si>
    <t>ZMIZ1</t>
  </si>
  <si>
    <t>ZNF296</t>
  </si>
  <si>
    <t>ZNF423</t>
  </si>
  <si>
    <t>ZNF428</t>
  </si>
  <si>
    <t>ZSCAN10</t>
  </si>
  <si>
    <t>ZSCAN4</t>
  </si>
  <si>
    <t>ZSWIM6</t>
  </si>
  <si>
    <t>NCCIT 100nM JQ1 24h</t>
  </si>
  <si>
    <t>NCCIT 100nM JQ1 72h</t>
  </si>
  <si>
    <t>MPAF 100nM JQ1 24h</t>
  </si>
  <si>
    <t>MPAF 100nM JQ1 72h</t>
  </si>
  <si>
    <t>FS1 100nM JQ1 24h</t>
  </si>
  <si>
    <t>FS1 100nM JQ1 72h</t>
  </si>
  <si>
    <t>TCam 24h</t>
  </si>
  <si>
    <t>TCam 72h</t>
  </si>
  <si>
    <t>24 and 72h</t>
  </si>
  <si>
    <t>Up</t>
  </si>
  <si>
    <t>Down</t>
  </si>
  <si>
    <t>Count</t>
  </si>
  <si>
    <t>Total: 48 genes</t>
  </si>
  <si>
    <t xml:space="preserve">Total: </t>
  </si>
  <si>
    <t>Total:</t>
  </si>
  <si>
    <t>heart morphogenesis</t>
  </si>
  <si>
    <t>Criteria: q &lt; 0.0001</t>
  </si>
  <si>
    <t>regionalization</t>
  </si>
  <si>
    <t>Fold Change in microarray: &gt; 2</t>
  </si>
  <si>
    <t>regulation of cellular response to growth factor stimulus</t>
  </si>
  <si>
    <t>cardiac chamber development</t>
  </si>
  <si>
    <t>Endoderm</t>
  </si>
  <si>
    <t>cardiac ventricle development</t>
  </si>
  <si>
    <t>Mesoderm</t>
  </si>
  <si>
    <t>appendage development&amp;limb development</t>
  </si>
  <si>
    <t>Ectoderm</t>
  </si>
  <si>
    <t>cardiac chamber morphogenesis</t>
  </si>
  <si>
    <t>Embryogenesis/ Development</t>
  </si>
  <si>
    <t>mesenchymal cell development</t>
  </si>
  <si>
    <t>Misc.</t>
  </si>
  <si>
    <t>regulation of transmembrane receptor protein serine threonine kinase signaling pathway</t>
  </si>
  <si>
    <t>stem cell development</t>
  </si>
  <si>
    <t>mesenchymal cell differentiation</t>
  </si>
  <si>
    <t>mesenchyme development</t>
  </si>
  <si>
    <t>appendage morphogenesis&amp;limb morphogenesis</t>
  </si>
  <si>
    <t>cardiac septum development</t>
  </si>
  <si>
    <t>stem cell differentiation</t>
  </si>
  <si>
    <t>regulation of ossification</t>
  </si>
  <si>
    <t>negative regulation of DNA binding</t>
  </si>
  <si>
    <t>connective tissue development</t>
  </si>
  <si>
    <t>osteoblast differentiation</t>
  </si>
  <si>
    <t>positive regulation of ossification</t>
  </si>
  <si>
    <t>epithelial tube morphogenesis</t>
  </si>
  <si>
    <t>odontogenesis of dentin containing tooth</t>
  </si>
  <si>
    <t>regulation of DNA binding</t>
  </si>
  <si>
    <t>cell cell junction organization</t>
  </si>
  <si>
    <t>cell junction assembly</t>
  </si>
  <si>
    <t>cardiac muscle tissue development</t>
  </si>
  <si>
    <t>embryonic appendage morphogenesis&amp;embryonic limb morphogenesis</t>
  </si>
  <si>
    <t>BMP signaling pathway</t>
  </si>
  <si>
    <t>cartilage development</t>
  </si>
  <si>
    <t>in utero embryonic development</t>
  </si>
  <si>
    <t>response to BMP(4)&amp;cellular response to BMP stimulus</t>
  </si>
  <si>
    <t>regulation of osteoblast differentiation</t>
  </si>
  <si>
    <t>cardiac septum morphogenesis</t>
  </si>
  <si>
    <t>regulation of BMP signaling pathway</t>
  </si>
  <si>
    <t>gastrulation</t>
  </si>
  <si>
    <t>outflow tract morphogenesis</t>
  </si>
  <si>
    <t>mesenchyme morphogenesis</t>
  </si>
  <si>
    <t>response to mechanical stimulus</t>
  </si>
  <si>
    <t>stem cell proliferation</t>
  </si>
  <si>
    <t>anterior posterior pattern specification</t>
  </si>
  <si>
    <t>ventricular septum development</t>
  </si>
  <si>
    <t>epithelial to mesenchymal transition</t>
  </si>
  <si>
    <t>endoderm development</t>
  </si>
  <si>
    <t>formation of primary germ layer</t>
  </si>
  <si>
    <t>ventricular cardiac muscle tissue development</t>
  </si>
  <si>
    <t>skeletal system morphogenesis</t>
  </si>
  <si>
    <t>actin filament bundle assembly</t>
  </si>
  <si>
    <t>embryonic organ morphogenesis</t>
  </si>
  <si>
    <t>actin filament bundle organization</t>
  </si>
  <si>
    <t>regulation of canonical Wnt signaling pathway</t>
  </si>
  <si>
    <t>negative regulation of growth</t>
  </si>
  <si>
    <t>palate development</t>
  </si>
  <si>
    <t>regulation of Wnt signaling pathway</t>
  </si>
  <si>
    <t>embryonic hindlimb morphogenesis</t>
  </si>
  <si>
    <t>kidney epithelium development</t>
  </si>
  <si>
    <t>ureteric bud development</t>
  </si>
  <si>
    <t>regulation of protein localization to nucleus</t>
  </si>
  <si>
    <t>mesonephric tubule development&amp;mesonephric epithelium development</t>
  </si>
  <si>
    <t>positive regulation of osteoblast differentiation</t>
  </si>
  <si>
    <t>segmentation</t>
  </si>
  <si>
    <t>chondrocyte differentiation</t>
  </si>
  <si>
    <t>mesonephros development</t>
  </si>
  <si>
    <t>positive regulation of BMP signaling pathway</t>
  </si>
  <si>
    <t>sensory organ morphogenesis</t>
  </si>
  <si>
    <t>cardiac ventricle morphogenesis</t>
  </si>
  <si>
    <t>regulation of cartilage development</t>
  </si>
  <si>
    <t>positive regulation of transmembrane receptor protein serine threonine kinase signaling pathway</t>
  </si>
  <si>
    <t>regulation of cellular response to transforming growth factor beta stimulus</t>
  </si>
  <si>
    <t>regulation of transforming growth factor beta receptor signaling pathway</t>
  </si>
  <si>
    <t>embryonic forelimb morphogenesis</t>
  </si>
  <si>
    <t>actomyosin structure organization</t>
  </si>
  <si>
    <t>neural crest cell development</t>
  </si>
  <si>
    <t>morphogenesis of embryonic epithelium</t>
  </si>
  <si>
    <t>hindlimb morphogenesis</t>
  </si>
  <si>
    <t>canonical Wnt signaling pathway</t>
  </si>
  <si>
    <t>negative regulation of transcription regulatory region DNA binding</t>
  </si>
  <si>
    <t>negative regulation of cell development</t>
  </si>
  <si>
    <t>adherens junction organization</t>
  </si>
  <si>
    <t>cardiocyte differentiation</t>
  </si>
  <si>
    <t>regulation of stem cell differentiation</t>
  </si>
  <si>
    <t>neural crest cell differentiation</t>
  </si>
  <si>
    <t>forelimb morphogenesis</t>
  </si>
  <si>
    <t>mesoderm development</t>
  </si>
  <si>
    <t>regulation of chondrocyte differentiation</t>
  </si>
  <si>
    <t>skin development</t>
  </si>
  <si>
    <t>extracellular matrix disassembly</t>
  </si>
  <si>
    <t>morphogenesis of a branching epithelium</t>
  </si>
  <si>
    <t>transforming growth factor beta receptor signaling pathway</t>
  </si>
  <si>
    <t>regulation of cell shape</t>
  </si>
  <si>
    <t>morphogenesis of a branching stru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F5F5F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/>
    <xf numFmtId="0" fontId="2" fillId="4" borderId="5" xfId="1" applyFill="1" applyBorder="1" applyAlignment="1">
      <alignment vertical="top" wrapText="1"/>
    </xf>
    <xf numFmtId="0" fontId="2" fillId="3" borderId="5" xfId="1" applyFill="1" applyBorder="1" applyAlignment="1">
      <alignment vertical="top" wrapText="1"/>
    </xf>
    <xf numFmtId="0" fontId="2" fillId="5" borderId="6" xfId="1" applyFill="1" applyBorder="1" applyAlignment="1">
      <alignment vertical="top" wrapText="1"/>
    </xf>
    <xf numFmtId="0" fontId="0" fillId="6" borderId="0" xfId="0" applyFill="1"/>
    <xf numFmtId="0" fontId="0" fillId="6" borderId="8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9" borderId="7" xfId="0" applyFill="1" applyBorder="1" applyAlignment="1">
      <alignment horizontal="center"/>
    </xf>
    <xf numFmtId="0" fontId="0" fillId="9" borderId="8" xfId="0" applyFill="1" applyBorder="1" applyAlignment="1">
      <alignment horizontal="center"/>
    </xf>
    <xf numFmtId="0" fontId="0" fillId="9" borderId="0" xfId="0" applyFill="1"/>
    <xf numFmtId="0" fontId="3" fillId="7" borderId="8" xfId="0" applyFont="1" applyFill="1" applyBorder="1" applyAlignment="1">
      <alignment horizontal="center"/>
    </xf>
    <xf numFmtId="0" fontId="0" fillId="7" borderId="0" xfId="0" applyFill="1"/>
    <xf numFmtId="0" fontId="0" fillId="10" borderId="8" xfId="0" applyFill="1" applyBorder="1" applyAlignment="1">
      <alignment horizontal="center"/>
    </xf>
    <xf numFmtId="0" fontId="0" fillId="10" borderId="9" xfId="0" applyFill="1" applyBorder="1" applyAlignment="1">
      <alignment horizontal="center"/>
    </xf>
    <xf numFmtId="0" fontId="0" fillId="10" borderId="0" xfId="0" applyFill="1"/>
    <xf numFmtId="0" fontId="0" fillId="11" borderId="8" xfId="0" applyFill="1" applyBorder="1" applyAlignment="1">
      <alignment horizontal="center"/>
    </xf>
    <xf numFmtId="0" fontId="0" fillId="11" borderId="0" xfId="0" applyFill="1"/>
    <xf numFmtId="0" fontId="2" fillId="0" borderId="5" xfId="1" applyFill="1" applyBorder="1" applyAlignment="1">
      <alignment vertical="top" wrapText="1"/>
    </xf>
  </cellXfs>
  <cellStyles count="2">
    <cellStyle name="Link" xfId="1" builtinId="8"/>
    <cellStyle name="Standard" xfId="0" builtinId="0"/>
  </cellStyles>
  <dxfs count="0"/>
  <tableStyles count="0" defaultTableStyle="TableStyleMedium9" defaultPivotStyle="PivotStyleLight16"/>
  <colors>
    <mruColors>
      <color rgb="FFFFFF66"/>
      <color rgb="FFFFFF99"/>
      <color rgb="FFC78E55"/>
      <color rgb="FFD9B28B"/>
      <color rgb="FFCBE2C8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0</xdr:row>
      <xdr:rowOff>0</xdr:rowOff>
    </xdr:from>
    <xdr:to>
      <xdr:col>11</xdr:col>
      <xdr:colOff>123825</xdr:colOff>
      <xdr:row>17</xdr:row>
      <xdr:rowOff>95250</xdr:rowOff>
    </xdr:to>
    <xdr:sp macro="" textlink="">
      <xdr:nvSpPr>
        <xdr:cNvPr id="2049" name="AutoShape 1" descr="data:image/png;base64,iVBORw0KGgoAAAANSUhEUgAABQAAAAUACAYAAAAY5P/3AAAgAElEQVR4XuzdDbBt53kX9j9GbpH6JTGltaAzttH1gKeUSNCCU2RLLpCWDzdSIJVCQ53Y102GpEVKmyI5STPkSwoJSA0fExrJSUpIpEmClAYYSM1Ysi8kMAUpITNJxlJtdSaR2tJK/cBqa9XqvPE69tLWPufsvc/ee631vL8zk4l17/p4n9/z3uec/Zy13vfXxBcBAgQIECBAgAABAgQIECBAgAABAmUFfk3ZyARGgAABAgQIECBAgAABAgQIECBAgEA0AE0C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ECBAgAABAgQIECBAgAABAoUFNAALJ1doBAgQIECAAAECBAgQIECAAAECBDQAzQECBAgQIECAAAECBAgQIECAAAEChQU0AAsnV2gECBAgQIAAAQIECBAgQIAAAQIENADNAQIECBAgQIAAAQIECBAgQIAAAQKFBTQACydXaAQIECBAgAABAgQIECBAgAABAgQ0AM0BAgQIzEfgqiS/O8l/kOSdSW4ahvZUko8leSTJ30/ymR2G/PYk3z9cv53+t5P8h0n+1x2u9VuSPJrkC0bn3pzk7+5wLacQIECAAIEeBb4pybfsGPhp33OvHn5++LIkX5ikfb9uXz+T5MNJfjjJLyZ5dcf7+v6/I5zTCBAgMAcBDcA5ZMEYCBAgkPzWJN+V5A+fg/GhJN+Q5IUt0P65JA8k+cDoHA3ALQAdSoAAAQIE9iywzwZg+0zXGn4PJvm3zhjn/5nkzye5P0n739t+aQBuK+Z4AgQIzEhAA3BGyTAUAgS6FVh9Ou88iJ9I8lVJ/qfzDkzS6vzlJP/1yrEagBvgOYQAAQIECBxIYJ8NwFuS/GCSN2841r+U5L9I8k83PP7kMA3ALcEcToAAgTkJaADOKRvGQoBAjwLtdZ32dF5r6G3zdVeS79ngNZ7fPrw63JqM4y8NwG20HUuAAAECBPYrsGsDcLV5968k+b4k//4Ww2tP//3xJO0Xitt8aQBuo+VYAgQIzExAA3BmCTEcAgS6E2gNuh9L8rZR5D+S5JuTPJvkDUn+nSR/ZmXNvbaWz3+U5PkzxK5L8peTfOmaYzQAu5tqAiZAgACBhQm0nw3+ymj93nVvAPz+JD+1Etd3D68D/0qSX5fkjyT5tpUnBH8gyddu+RSgBuDCJpDhEiBAYCygAWg+ECBAYFqBthHHD42G0Db5aIt3f2JlWH8gyd8c/Vlr/L0nyT88Zfi/NsnXDY3DdYdoAE6bd3cnQIAAAQJnCbT1e9sv//7EcNBzw+Zd4w232me5ti7wt44u9FiS9yd5cfRn7bivTtKeHjz5+ntJ/liSdt1NvzQAN5VyHAECBGYooAE4w6QYEgECXQncPjzJd02S35DkHyS5O8nLKwrb/tB93npAh2gA/vdJ3p3kfUl+b5Jfn6TtYPzXkvw3Sf7HrjIrWAIECBAgsJtA+4zWfhn4vUn+heESbc2+P5fk/xtd8p8Zfoa4Lckbhyf8/upKQ/Dk8N+T5Mro3J9NckeSX9piiKf9LOL7/xaIDiVAgMBUAhqAU8m7LwECBLYTWP2h++NJ/miSn1tzmX91ePX3i4e/+xvDD/33jY7ddwOwvY7cmpnt/9Z9tScM3pvkye3CdjQBAgQIEOhOYPXV348Ma/b98gUkVhuATwxPFLbXhDf9WtcA9P1/Uz3HESBAYGIBDcCJE+D2BAgQ2FDgS5L8+OjY035wvyrJPaPf/p803v61lVeN990A3CSM9trSlyf55CYHO4YAAQIECHQo0L6P/+kkHxzF3r53tif7dv1qn/na2wV/dnSBtrbg1yRpG4Js+rWuAbjJub7/b6LkGAIECBxYQAPwwMAuT4AAgT0ItFeD22Ye46fr2no/7QPC+FWgdqsvGjYVOXllqDUD2w/87TWf8VqDh2gAts1LvnFYv7AtOt4+sLR7n4ylje9ykof3YOISBAgQIECgokDbHOyRJG8fglu3pt+2ca8+Ubjr9+PTGoC+/2+bEccTIEBgAgENwAnQ3ZIAAQJbCLRFwL89yZ8cnXPauj1vGZp87TWf9jXeLXB1s5F9NwD/2yQfSPI/j8bZxv4XknzF6M/aa8jftKZxuQWJQwkQIECAQEmBtoHXNw/fJ08CvOjTf21ZkD+f5EtHYuu+Z28Cuq4B6Pv/JnKOIUCAwAwENABnkARDIECAwCkCrYHWXgEavwbUDv2PkzyU5NXReVcPuwV+7fBnq7sFHroB2HYXbE8prn61Zt+3jP6wHbNukxOTgAABAgQI9C7wryf50dHTfx8eNvl4fkeY9gZBexL/j4/Ob6/8tjWEf2qHa65rAPr+vwOkUwgQIDCFgAbgFOruSYAAgfMF2muz7cm//2Tl0L+UpO0E+E9Hf77JboGHbgDenKSt8bP61Zp9bdfCky8NwPNz7wgCBAgQ6FNg9Xvmact9bKLzm5I8sPLkXzvvZGmQVza5yMoxp+0C7Pv/DphOIUCAwLEFNACPLe5+BAgQOF/g1ye5f3ildnz0f5XkG1aaf+3v2zpB35/kdw8Ht6cHvirJi6OTp2oArt5XA/D8/DuCAAECBPoTuG5YI/dkvd/2pN4fOOWXa+fpvDnJX0zyh0YHtuu1hmJrCu7S/GuX2qYB6Pv/eVny9wQIEDiygAbgkcHdjgABAucIrFurp/3Q/meG13heXnP+6g/Z2yJv25TzAWBbYccTIECAAIGzBX5XkseTXD8c9reGV3f/yZZw7Xt022zrZD3gdvr/luTrhp2Ed23+aQBumcz1cT8AACAASURBVAiHEyBAYG4CGoBzy4jxECDQs0Br/rVm3BePENpafl+f5MeTfOYUHA3AnmeN2AkQIECggsDq67+7bJq1+kZAc2kbh31Nkr+3snbwLmZ+AbiLmnMIECAwEwENwJkkwjAIEOheYN2Tf5v+0K4B2P30AUCAAAECCxZo6/62V3bHm3XcmeTRLWJa9+Rf2+jjTyb5xS2uc9ahGoB7gnQZAgQITCGgATiFunsSIEDgtQJtt9/2iu+fGP3x309yOcnPb4ClAbgBkkMIECBAgMBMBdqafT+c5N8exvfxYafen9twvOveIPiJ4cm/X97wGpscpgG4iZJjCBAgMFMBDcCZJsawCBDoRqDV4dbA+yujiNtrv+9N8uQeFWwCskdMlyJAgAABAnsUaOv1XRld74nhZ4Nf2eAeVw07+7YNPk6+2i8RvzLJL2xw/jaHaABuo+VYAgQIzExAA3BmCTEcAgS6E3hLkh9aWax7U4Sbt9gdUANwU1XHESBAgACB4wqsfo9uvxRs6/a1TcDO+/o3k/xYkvYU4TZfbZmRO5L80hYnaQBugeVQAgQIzE1AA3BuGTEeAgR6E3h/kod2DFoDcEc4pxEgQIAAgRkJfFOSbxmN54Hhqb7/95wx/tok35yknb/tlwbgtmKOJ0CAwMIFNAAXnkDDJ0Bg0QLrFv3eJiANwG20HEuAAAECBOYn0Jp47fXde0dD+y+HPztvtL8xyV9Ncut5B675ew3AHdCcQoAAgSULaAAuOXvGToDA0gUuJXkkye/cMRANwB3hnEaAAAECBGYicHWS9sTfV+3QAHxHkrbTb/uF4rZfGoDbijmeAAECCxfQAFx4Ag2fAAECBAgQIECAAAECBAgQIECAwFkCGoDmBwECBAgQIECAAAECBAgQIECAAIHCAhqAhZMrNAIECBAgQIAAAQIECBAgQIAAAQIagOYAAQIECBAgQIAAAQIECBAgQIAAgcICGoCFkys0AgQIECBAgAABAgQIECBAgAABAhqA5gABAgQIECBAgAABAgQIECBAgACBwgIagIWTKzQCBAgQIECAAAECBAgQIECAAAECGoDmAAECBAgQIECAAAECBAgQIECAAIHCAhqAhZMrNAIECBAgQIAAAQIECBAgQIAAAQIagOYAAQIECBAgQIAAAQIECBAgQIAAgcICGoCFkys0AgQIECBAgAABAgQIECBAgAABAhqA5gABAgQIECBAgAABAgQIECBAgACBwgIagIWTKzQCBAgQIECAAAECBAgQIECAAAECGoDmAAECBAgQIECAAAECBAgQIECAAIHCAhqAhZMrNAIECBAgQIAAAQIECBAgQIAAAQIagOYAAQIECBAgQIAAAQIECBAgQIAAgcICGoCFkys0AgQIECBAgAABAgQIECBAgAABAhqA5gABAgQIECBAgAABAgQIECBAgACBwgIagIWTKzQCBAgQIECAAAECBAgQIECAAAECGoDmAAECBAgQIECAAAECBAgQIECAAIHCAhqAhZMrNAIECBAgQIAAAQIECBAgQIAAAQIagOYAAQIECBAgQIAAAQIECBAgQIAAgcICGoCFkys0AgQIECBAgAABAgQIECBAgAABAhqA5gABAgQIECBAgAABAgQIECBAgACBwgIagIWTKzQCBAgQIECAAAECBAgQIECAAAECGoDmAAECBAgQIECAAAECBAgQIECAAIHCAhqAhZMrNAIECBAgQIAAAQIECBAgQIAAAQIagOYAAQIECBAgQIAAAQIECBAgQIAAgcICGoCFkys0AgQIECBAgAABAgQIECBAgAABAhqA5gABAgQIECBAgAABAgQIECBAgACBwgIagIWTKzQCBAgQIECAAAECBAgQIECAAAECGoDmAAECBAgQIECAAAECBAgQIECAAIHCAhqAhZMrNAIECBAgQIAAAQIECBAgQIAAAQIagOYAAQIECBAgQIAAAQIECBAgQIAAgcICGoCFkys0AgQIECBAgAABAgQIECBAgAABAhqA5gABAgQIECBAgAABAgQIECBAgACBwgIagIWTKzQCBAgQIECAAAECBAgQIECAAAECGoDmAAECBAgQIECAAAECBAgQIECAAIHCAhqAhZMrNAIECBAgQIAAAQIECBAgQIAAAQIagOYAAQIECBAgQIAAAQIECBAgQIAAgcICGoCFkys0AgQIECBAgAABAgQIECBAgAABAhqA5gABAgQIECBAgAABAgQIECBAgACBwgIagIWTKzQCBAgQIECAAAECBAgQIECAAAECGoDmAAECBAgQIECAAAECBAgQIECAAIHCAhqAhZMrNAIECBAgQIAAAQIECBAgQIAAAQIagOYAAQIECBAgQIAAAQIECBAgQIAAgcICGoCFkys0AgQIECBAgAABAgQIECBAgAABAhqA5gABAgQIECBAgAABAgQIECBAgACBwgIagIWTKzQCBAgQIECAAAECBAgQIECAAAECGoDmAAECBAgQIECAAAECBAgQIECAAIHCAhqAhZMrNAIECBAgQIAAAQIECBAgQIAAAQIagOYAAQIECBAgQIAAAQIECBAgQIAAgcICGoCFkys0AgQIECBAgAABAgQIECBAgAABAhqA5gABAgQIECBAgAABAgQIECBAgACBwgIagIWTKzQCBAgQIECAAAECBAgQIECAAAECGoDmAAECBAgQIECAAAECBAgQIECAAIHCAhqAhZMrNAIECBAgQIAAAQIECBAgQIAAAQIagOYAAQIECBAgQIAAAQIECBAgQIAAgcICGoCFkys0AgQIECBAgAABAgQIECBAgAABAhqA5gABAgQIECBAgAABAgQIECBAgACBwgIagIWTKzQCBAgQIECAAAECBAgQIECAAAECGoDmAAECBAgQIECAAAECBAgQIECAAIHCAhqAhZMrNAIECBAgQIAAAQIECBAgQIAAAQIagOYAAQIECBAgQIAAAQIECBAgQIAAgcICGoCFkys0AgQIECBAgAABAgQIECBAgAABAhqA5gABAgQIECBAgAABAgQIECBAgACBwgIagIWTKzQCBAgQIECAAAECBAgQIECAAAECGoDmAAECBAgsQeDmJL9jNNDb1wz6xg0D+WeTXD0c+3KS/2fD855ec9xjoz/7R0mubHgthxEgQIDAZgLq/2ZOjiJAgAABAmcKaACaIAQIECAwlcB/Otz4pJn3W0aNufZX1041sD3d96XRdVqj8ZeG/z5pGn7Pnu7jMgQIEFiagPq/tIwZLwECBAgsXkADcPEpFAABAgRmKXDyxMa/keRSkn8pyVuTjJ++m+XAJxjUyVOIn0jyvyd5Jsk/TuKJwgmS4ZYECFxYQP3fnFD939zKkQQIECBwQQENwAsCOp0AAQKdC7SnOE6afO0V3H8+yVUHMHklyf81uu4nh2bZ+FaPb3jf55M8Ohx7R5LrNzzvtpXjWlPzLaM/O3Ts7RXkk+agpwc3TJrDCBA4mID6/3la9f9g08yFCRAgQGBfAhqA+5J0HQIECNQWOMQHvZNXZE+aea259fMjxgcXTnrXaPy/bfQkZGsa7uNJyJOmqMbgwieK4ROYuYD6v32C1P/tzZxBgAABAgcW0AA8MLDLEyBAYGECb07yxUnaunxtTb7fsOMTfSfNqf97WPvuxSRPDhZLb+ztO6UnHxRvSXLd4P7rLvA0ZbP/Xwb3tt7gTyR5bt+Ddj0CBMoJqP/HT6n6f3xzdyRAgEC3AhqA3aZe4AQIEPhVgfYKbPu/9hrvb1rZhGMTorZ+UVu3rm1w8dNJ2tNoJ6/XbnK+Y84XaPlpr1d/4dAcbK8en+xifP7Znz2i5emXh7UFW37kaFM5xxGoK6D+zz+36v/8c2SEBAgQWIyABuBiUmWgBAgQuLBAW5j9Dyb594YNObbZZVej78L8e7/ART8YtlewW8O2NW7/ZpIrex+hCxIgMBcB9X8umdjPOPZR/9vGU39L/d9PQlyFAAECSxDQAFxCloyRAAECuwm0D3zvTXLrsFnFpptztGZfe6LvHyb57zwtthv+hGe1D4a/P8nvHJ4Y3PRpwfbqcFuP8YkkP6ghOGEG3ZrAxQXU/4sbLvEK6v8Ss2bMBAgQOJKABuCRoN2GAAECRxBo6zd9VZIv3aLh15o+/yTJzwxr9Fmf7wiJmuAWbZ2ptsbgO5L8yxuu69jmxj8enhD5y9YRnCBrbklgcwH1f3Or3o7ctf63Xwj9aBL1v7cZI14CBMoKaACWTa3ACBDoRKDtzvgVSX7rBuvCvTqs1/ezw2uf36up08kseX2YrVnw1cO6gl+QZJPXwduTob+Y5AeSfE+3cgInMB8B9X8+uVjSSNT/JWXLWAkQILBHAQ3APWK6FAECBI4gcLJo+7s3bNq8MDzd94hXeY+QnWXfos2tO4enBN+0QShtDcGPDPPKpiIbgDmEwAUF1P8LAjr9VAH13+QgQIBABwIagB0kWYgECCxe4OQpj7ZT73nr+LWntP5BkseTeJ138amfNID22thtSX7XBk+Xnrwu/J0azZPmzM3rCaj/9XK6hIjU/yVkyRgJECCwpYAG4JZgDidAgMCRBL5jWMvvhiRn1eqTDTvaTn5e6T1Scjq8zckrY20H6d92TiO6vWr+7LB21Ac7tBIygYsKqP8XFXT+PgXU/31quhYBAgQmFNAAnBDfrQkQIDASaD9gf+OwY+9ZTb/WXPkfhp1a21psVygSmECg7TDa1p5sO0z/5jOa1CfNwLaz8LdZc3KCTLnlEgTU/yVkyRhPBNR/c4EAAQILFdAAXGjiDJsAgRICJx/6/lCS68+IqL1e+fPDbqz3lohcENUE7hueWG1z+qzX1J9P8jc0A6ulXzw7CKj/O6A5ZZYC6v8s02JQBAgQeL2ABqBZQYAAgeMLfF+STZt+91tT7fgJcscLCbTF5O/Z4FXhk2bgBy50NycTWJaA+r+sfBntdgLq/3ZejiZAgMBRBTQAj8rtZgQIdCzQFtT+miRnvd7b1vP720ns2NvxRCkW+snOkv/uGRuJnLwm3F6Bt5twsQkgnF8VUP9NhB4F1P8esy5mAgRmLaABOOv0GBwBAgsXaOvkfGuS9v9Pey3ypOn3Z63nt/BsG/55Au3fwX+W5KxmYHvdva1r+U3+PZzH6e9nLqD+zzxBhndUAfX/qNxuRoAAgfUCGoBmBgECBPYrcLKu0x9Ncu0pl25Njr+eRNNvv/authyBkw+Df/iM5vhLSX7MeoHLSaqRRv03CQicL6D+n2/kCAIECBxEQAPwIKwuSoBAhwLfMWyCcOmU2E927/0Grzl2ODuEfJZAe03s28/ZTfiZJD+a5IMoCcxQQP2fYVIMaREC6v8i0mSQBAhUEdAArJJJcRAgMIVAe9rjgSTvOeMppheGXU8vTzFA9ySwMIGHhg1y3nTKuNvTsz+Z5O4kzy0sNsOtJaD+18qnaKYXUP+nz4ERECBQXEADsHiChUeAwEEE2m+sv+2MDT1O1vVrC79rUhwkBS5aXKA1Vx48Y73Ak41DvtJagcVnwvzCU//nlxMjqiWg/tfKp2gIEJiRgAbgjJJhKAQIzF7g+5KctrZfa0j8bJL7veI7+zwa4LIEWsPlniRfkGTdzy0nawV+YFlhGe3CBNT/hSXMcEsIqP8l0igIAgTmIqABOJdMGAcBAnMVaL+J/oEzdvJtT/v9cBKv+M41g8ZVSaC9IvbHkly9JqiTHYS/wpO3lVI+aSzq/6T8bk7gNQLqvwlBgACBCwpoAF4Q0OkECJQVOHnN67RNPZ5N8heG1xTLIgiMwEwF2uv1Xzu8hr9uiG3TkG/0NO5Mszf/Yan/88+REfYroP73m3uREyBwQQENwAsCOp0AgXICZ73m1Z4w+rtDY+FKucgFRGB5AjcP63G+y+vBy0veDEes/s8wKYZE4BQB9d/UIECAwJYCGoBbgjmcAIGyAu2DX3t18Ko1EbY1xn7ca75lcy+wGgLt9bA/kuTaNeG05n17ld86gTVyve8o1P99i7oegeMKqP/H9XY3AgQWKqABuNDEGTYBAnsRaOs7PZDkPac0/tprvt/gNcK9WLsIgWMJtNc3v/2U14NbI/Ank9xtncBjpWO291H/Z5saAyOws4D6vzOdEwkQ6EFAA7CHLIuRAIFVgZOF3W9Z89pg2833o0neq0Fg4hBYtED7d/6DSda9Htz+nT85PPX73KKjNPhtBdT/bcUcT2B5Aur/8nJmxAQIHEFAA/AIyG5BgMBsBM764NeeDPrrSdri0hoCs0mZgRC4sMDJB8Hfs+ZJX43AC/Mu5gLq/2JSZaAE9iag/u+N0oUIEKggoAFYIYtiIEDgPIHzPvi1p4Qun3cRf0+AwOIF2jpR7ene1bU+NQIXn9pTA1D/6+ZWZAS2EVD/t9FyLAECJQU0AEumVVAECAwCbYe4b02y7lXf9sSfxp+pQqBPAR8E6+dd/a+fYxES2EVA/d9FzTkECJQQ0AAskUZBECCwItCe+PhwkktrZDT+TBcCBE4ETvsg2P7+qSS3WxJgcZNF/V9cygyYwCQC6v8k7G5KgMCUAhqAU+q7NwEC+xY461Wvl5P8sFd9903uegRKCHgiZPlpVP+Xn0MREJhCQP2fQt09CRCYREADcBJ2NyVA4AAC3zfs6Lm6ttdLSf50kgcPcE+XJECglkDbBOibk1y7ElZ7cvgHknygVrhlolH/y6RSIAQmE1D/J6N3YwIEjiWgAXgsafchQOBQAu0Htu9IcvWaD+xfr/F3KHbXJVBaoNWV71qzWUh7kviD6spscq/+zyYVBkKgjID6XyaVAiFAYFVAA9CcIEBgqQJ3JPneNU/qtN08P+RV36Wm1bgJzEqgvRr2viSrPy+1J4vfk+TKrEbbz2DU/35yLVICUwmcVf+/OsmjUw3MfQkQILCrgAbgrnLOI0BgKoG2s+P3r9ngozX+PprkvRbtnyo17kugpEBbW67tGP6uNY3AZ5J8pUbg0fKu/h+N2o0IEEii/psGBAiUEtAALJVOwRAoLXDWAu/PJvm9Gn+l8y84AlMLtBr0d5LcsDKQ9suHJ4c1SJ+bepBF76/+F02ssAgsRED9X0iiDJMAgbMFNADNEAIEliDQFnh/v9fwlpAqYyRQXqA9hfaTpyw/8LCNQvaef/V/76QuSIDAjgLq/45wTiNAYB4CGoDzyINRECCwXqCt89Re913d4MPOvmYMAQJTC5y2AUXbKKS9Fmx9qItlSP2/mJ+zCRA4nID6fzhbVyZA4IACGoAHxHVpAgR2FmivWjyW5KaVK7wyrMV1eecrO5EAAQL7FWgLxbe1R69auexTSW63NMHW2Or/1mROIEBgIgH1fyJ4tyVAYDcBDcDd3JxFgMDhBO5L8qdWXvc92eDj1sPd1pUJECBwIYEn1mwU0n5p8d1J7r3Qlfs5Wf3vJ9ciJVBJQP2vlE2xECgsoAFYOLlCI7AwgdPWVWmv+77HLpsLy6bhEuhTQB3bLe/cdnNzFgEC8xFQx+aTCyMhQOAUAQ1AU4MAgTkIfCTJLWue+vtOT87MIT3GQIDAlgKnPcnWdgt+95bXqn64+l89w+Ij0JeA+t9XvkVLYFECGoCLSpfBEigncNoiyk8nuc3aWeXyLSACPQm0teweT3LjStBtk5APJnmwJ4w1sar/nU8A4RMoLKD+F06u0AgsWUADcMnZM3YCyxVoPxh9OMmlNR+M7Z653LwaOQECrxc4bTfbXjcJUf/9KyFAoBeB0+r/M0l+n1909zINxElgPgIagPPJhZEQ6EXgtFcjfmLYMbMXB3ESINCXQNvZ/Is7X+pA/e9rzouWAIHPCqj/ZgIBArMQ0ACcRRoMgkAXAu2pj59Ocv1KtC8k+VKbfHQxBwRJoHeBtkj8jyZ50wrE80m+sPDTIOp/7zNf/AQI9Fr/ZZ4AgRkJaADOKBmGQqCwQFvr6c+tPPnySpLvtslH4awLjQCB0wTak3D/eZKrRge8muTrCq4NqP77d0CAAIHPC/RU/+WdAIGZCWgAziwhhkOgmEB76qO99nDTSlw2+SiWaOEQILC1wGmLxFdZG1D933pKOIEAgU4Eqtf/TtIoTALLE9AAXF7OjJjAUgTawsc/1MkTLkvJiXESIDA/gdOekPvyJI/Ob7gbjUj934jJQQQIdC5Qsf53nlLhE5i3gAbgvPNjdASWKvCRJLeuDL6t9feOwmtcLTVXxk2AwPQC7WmQn1mzNuATSd49/fC2GoH6vxWXgwkQ6FygUv3vPJXCJzB/AQ3A+efICAksSaA99fH9Sa4eDbqta/WhJJeXFIixEiBAYAKBh5K8b2W91JeTfNECNkpS/yeYMG5JgEAZgSXX/zJJEAiB6gIagNUzLD4CxxP4a0luW/ng+lKS9yzgg+vxlNyJAAECZwu0nSJ/Msm1K79IeTzJl8wUT/2faWIMiwCBRQkssf4vCthgCfQuoAHY+wwQP4GLC7RXF9qmHuMPq+2q7cPq7Re/vCsQIECgS4G2gVL7pcr4q/1S5cYZLaWg/nc5NQVNgMCBBZZQ/w9M4PIECBxCQAPwEKquSaAfgfuS/Kk1r6t95YIXr+8neyIlQGDuAqe9Vvt1SR6cePDq/8QJcHsCBEoLnFb/vzPJvaUjFxwBAgcT0AA8GK0LEygvsG6h9yfXbP5RHkKABAgQOLDAU8OTf+PbTLlBiPp/4IS7PAECBAaBudV/iSFAYMECGoALTp6hE5hIYN0rX68k+foZPJEyEYnbEiBA4OACdyX5riRXje507FeC1f+Dp9kNCBAg8DqBOdR/aSFAoICABmCBJAqBwBEF2usIPzTxB9AjhutWBAgQmJXAaQ24Lz/Csgvq/6ymgsEQINCZwJT1vzNq4RKoK6ABWDe3IiOwb4G2y+Pqph5e+d23susRIEDgfIH2+u8tK4c9nOTy+afudIT6vxObkwgQILB3gWPX/70H4IIECEwnoAE4nb07E1iKQPuN44eTXBoN+NUkFiFeSgaNkwCBigLrNuF4Jsnv2+Muwep/xZkjJgIEli5wjPq/dCPjJ0BgjYAGoGlBgMBZAut2IHs5yRcluYKOAAECBCYVuDnJTyW5ejSKVqP3sRO7+j9pat2cAAECZwocsv6jJ0CgqIAGYNHECovAHgTW/Xbx2ZUnAfdwG5cgQIAAgQsItKf0/k6SG0bXuOhT2ur/BRLiVAIECBxJ4BD1/0hDdxsCBKYQ0ACcQt09Ccxf4B8luWnlw+SHDri+1PxFjJAAAQLzFngoyfuSjH+2eyrJ79hy2Or/lmAOJ0CAwMQC+6r/E4fh9gQIHFpAA/DQwq5PYFkCdhhbVr6MlgABAmOBi+zUq/6bSwQIEFiuwEXq/3KjNnICBLYS0ADcisvBBEoLrFvv6YUk79jjgvKlAQVHgACBGQi0Rt7PJHnTaCznrQuo/s8gcYZAgACBCwrsUv8veEunEyCwJAENwCVly1gJHE6gffj7kZVXxx5PcvvhbunKBAgQIHBAgSeS3DK6flsX8MuSPLpyT/X/gElwaQIECEwgsGn9n2BobkmAwJQCGoBT6rs3gXkItHVD3r/yIfE7k9w7j+EZBQECBAjsKLBuXaiHR+u5qv87wjqNAAECMxc4r/7PfPiGR4DAIQQ0AA+h6poEliPwkSS3rjT/1j0hspyIjJQAAQIExgLrnvBrT4e0L/XfXCFAgEBdgdPq/7vrhiwyAgTOEtAAND8I9Cvw8SSXRuG3NaK+KMmVfklEToAAgZICNyf5qSRXnxKd+l8y7YIiQIBA1tX/Z5K8jQ0BAv0JaAD2l3MRE2gLBP/CygfBl5LcaLMPk4MAAQJlBVrt/7kk/+JKhP9Hkt+u/pfNu8AIECCwbpf39ouft6v9JgeBvgQ0APvKt2gJrNvp8dmVJwEpESBAgEA9gXX1v0Xp6b96uRYRAQIE1gm0J/9uGP2F+m+eEOhMQAOws4QLt2sBOz12nX7BEyDQscC6+j/mOG2H4I7JhE6AAIGSAo8luW0UmfpfMs2CIrBeQAPQzCDQh8C6nR4/NNoJsg8FURIgQKA/gdPqf5N4X5KTnwXbh0DfF/qbHyImQKA/gdUdgtX//uaAiDsV0ADsNPHC7kpg3Yc/O/12NQUES4BApwLn1f91TwY+7JdDnc4WYRMg0JOA+t9TtsVKYBDQADQVCNQW+EiSW0chWuujdr5FR4AAgROBTev/uh0i2ytiX4KSAAECBEoLqP+l0ys4Aq8X0AA0KwjUFfj4yuYedvuqm2uRESBAYCywbf1ftzt8Wyz+bVgJECBAoLSA+l86vYIj8FoBDUAzgkBNgdUPfy8keUeS52qGKyoCBAgQGAR2rf/tQ+DTSa4dSWoCmlYECBCoL6D+18+xCAn8qoAGoIlAoJ7A6oe/Z1eeBKwXsYgIECBAoAnso/63pt8NmoAmFAECBLoTUP+7S7mAexPQAOwt4+KtLrCPD3/VjcRHgACBigL7rP8+BFacIWIiQIDA+QLq//lGjiCwWAENwMWmzsAJvEagPbr/00muH/2pJ/9MEgIECNQXOFT9X/0Q+HySL7SURP0JJUICBLoXUP+7nwIAqgpoAFbNrLh6Eli3eK/mX08zQKwECPQqcOj6v/oh0GZSvc40cRMg0JuA+t9bxsXbhYAGYBdpFmRhgXUf/p5McmvhmIVGgAABAsmx6v8TSW4ZgWsCmn0ECBDoQ0D97yPPouxIQAOwo2QLtZzAug9/Dye5XC5SAREgQIDAWODY9f+hJO/XBDQJCRAg0J2A+t9dygVcWUADsHJ2xVZZ4Ngf/ipbio0AAQJLEpiq/vsQuKRZYqwECBDYn4D6vz9LVyIwqYAG4KT8bk5gJ4GpPvztNFgnESBAgMDeBKau/z4E7i2VLkSAAIFFCaj/i0qXwRJYL6ABaGYQWJbA1B/+lqVltAQIEKgjMJf670NgnTklEgIECGwjoP5vo+VYAjMU0ACcYVIMicApAnP58CdBBAgQIHBcNdUCCgAAIABJREFUgbnVfx8Cj5t/dyNAgMBcBNT/uWTCOAjsIKABuAOaUwhMIDC3D38TELglAQIEuhSYa/33IbDL6ShoAgQIRP03CQgsVEADcKGJM+zuBH4lyfWjqO32290UEDABAp0KzLn+r34IfCbJ2zrNk7AJECDQk4D631O2xVpGQAOwTCoFUljg40kuaf4VzrDQCBAgsF5gCfXfh0CzlwABAn0KqP995l3UCxbQAFxw8gy9C4HVD3+PJ7m9i8gFSYAAgb4FllT/n0hyyyhdngTse+6KngCBfgTU/35yLdICAhqABZIohLICqx/+nl15ErBs4AIjQIBA5wJLrP+t6XeDJmDnM1f4BAj0KKD+95h1MS9SQANwkWkz6A4Elvjhr4O0CJEAAQIHF1hy/fch8ODTww0IECAwSwH1f5ZpMSgCrxXQADQjCMxPYPVRek/+zS9HRkSAAIFDCFSo/6sfAi1dcYiZ4poECBCYn4D6P7+cGBGB1whoAJoQBOYlsLqYrubfvPJjNAQIEDiUQKX6v/oh0M71h5o1rkuAAIF5Caj/88qH0RDQADQHCMxUYPXD3wtJrp/pWA2LAAECBPYnULH+v5jk2hGRJuD+5osrESBAYM4C6v+cs2NsXQt4ArDr9At+RgJ3JPmRJCf/Jl9O8vYkz81ojIZCgAABAvsXaPX/kdFlq9T/Nyf5hSRXD7G9muTLkjy6f0JXJECAAIEZCaj/M0qGoRAYC2gAmg8EphfQ/Js+B0ZAgACBKQSq1/91HwLfleTKFNjuSYAAAQJHE1D/j0btRgQ2F9AA3NzKkQQOIeCb4yFUXZMAAQLzF+il/t+c5KOecJ//hDRCAgQI7FlA/d8zqMsRuKiABuBFBZ1P4GICn/J61MUAnU2AAIGFCvRU/1efdHwpyXULzZthEyBAgMDmAur/5laOJHBwAQ3AgxO7AYFTBT6e5NLoby2QbrIQIECgD4Ee6//qRidtp8i39ZFuURIgQKBrAfW/6/QLfk4CGoBzyoax9CTwRJJbRgE/nuT2ngDESoAAgU4Feq7/jyW5bZT3J5Pc2uk8EDYBAgR6ElD/e8q2WGcroAE429QYWGGB1d+CPbvyJGDh0IVGgACBrgXU/6Q9+XfDaBZ4+r3rfxKCJ0CgIwH1v6NkC3WeAhqA88yLUdUVaOtgPDIKzzpIdXMtMgIECIwF1P/Pa7yY5NoRzp1JHjVdCBAgQKC8gPpfPsUCnLOABuCcs2Ns1QRWF8F9OcnbkzxXLVDxECBAgMBrBNT/106IdTsgf5kmoH81BAgQKC+g/pdPsQDnLKABOOfsGFslgXXf7N6V5EqlIMVCgAABAq8TUP/XT4qbk3w0ycnPon4p5h8PAQIE+hBQ//vIsyhnKKABOMOkGFJJgfHj7q8m8aRDyTQLigABAq8TUP9PnxSrT0ZaFsM/IAIECPQhoP73kWdRzkxAA3BmCTGckgJPJblxFNn9Se4tGamgCBAgQGAsoP6fPx9WN0Z5OslN55/mCAIECBBYuID6v/AEGv7yBDQAl5czI16WwH1J7hkN+fEkty8rBKMlQIAAgR0E1P/N0Z5IcotflG0O5kgCBAgUEVD/iyRSGMsQ0ABcRp6McpkCq4+2v5Dk+mWGYtQECBAgsIWA+r8F1nDo80neNPzvtlSGdXK3N3QGAQIEliig/i8xa8a8SAENwEWmzaAXILC66PsrSS7Z8XcBmTNEAgQIXExA/d/Nr7k9k+Sq4XSbguzm6CwCBAgsTUD9X1rGjHexAhqAi02dgc9c4ONDw68N06YfM0+W4REgQGCPAur/7pirT062huDbdr+cMwkQIEBgIQLq/0ISZZjLFtAAXHb+jH6eAo8luW00tIeTXJ7nUI2KAAECBPYooP5fHHN1UXjfQy9u6goECBBYgoD6v4QsGeOiBTQAF50+g5+hQPvt1SOjcT07ehJwhsM1JAIECBDYk4D6vyfI4VXgG0aXuzPJo/u7vCsRIECAwEwF2pPf6v9Mk2NYyxfQAFx+DkUwH4F161dcM5/hGQkBAgQIHEhA/d8vrHUU9+vpagQIEFiKgPq/lEwZ5yIFNAAXmTaDnqnAi0muHcZmB8OZJsmwCBAgcAAB9X//qDcn+WiSk59VX0py3f5v44oECBAgMDMB9X9mCTGcOgIagHVyKZJpBZ5IcstoCPcnuXfaIbk7AQIECBxBQP0/HPJ9Se4ZXf7JJLce7nauTIAAAQIzEVD/Z5IIw6gloAFYK5+imUbAN6hp3N2VAAECUwuo/4fPwGqD9e4kDx7+tu5AgAABAhMLqP8TJ8Dt6wloANbLqYiOK9DWqfiEV5SOi+5uBAgQmIGA+n+8JKy+Yv3WJM8d7/buRIAAAQITCaj/E8G7bU0BDcCaeRXV8QTG35ReGXb89aHkeP7uRIAAgakE1P/jya9usmI9wOPZuxMBAgSmFFD/p9R373ICGoDlUiqgIwo8luS20f28lnREfLciQIDAhALq//Hx70rywOi2jye5/fjDcEcCBAgQOLKA+n9kcLerK6ABWDe3IjuswB1JfmT06q+FyQ/r7eoECBCYi4D6P10mnkpy43D7V5O8K8mV6YbjzgQIECBwJAH1/0jQblNbQAOwdn5FdziBTyW5erj8y0muOdytXJkAAQIEZiSg/k+bDP7T+rs7AQIEphJQ/6eSd98yAhqAZVIpkCMKrO5IdWeSR494f7ciQIAAgWkE1P9p3Md3bU9gPjL6A0/gT58TIyBAgMAxBNT/Yyi7R2kBDcDS6RXcAQRWv/FYg+gAyC5JgACBGQqo//NJyuoajH4RN5/cGAkBAgQOKaD+H1LXtcsLaACWT7EA9yhgF6o9YroUAQIEFiSg/s8vWXZhnl9OjIgAAQLHEFD/j6HsHiUFNABLplVQBxKw+OyBYF2WAAECMxdQ/+eXoJuTfHS0GdfTSW6a3zCNiAABAgT2LKD+7xnU5foR0ADsJ9civZjA6vbzDye5fLFLOpsAAQIEFiBwX5J7RuNU/+eTtIeSvH80nLuTPDif4RkJAQIECBxIQP0/EKzL1hbQAKydX9HtR6C9+vWJ0VMGLyS5fj+XdhUCBAgQmLGA+j/j5AxDez7Jm4b//WqStyZ5bv7DNkICBAgQuKCA+n9BQKf3J6AB2F/ORby9wK+MGn4+XGzv5wwCBAgsVUD9n3/mVpu07QPhb5z/sI2QAAECBC4ooP5fENDp/QloAPaXcxFvJ7D66pfXi7bzczQBAgSWKqD+Lydzq7m6P8m9yxm+kRIgQIDAjgLq/45wTutTQAOwz7yLejOB1d8qWWB8MzdHESBAYOkC6v/yMri6UYtXgZeXQyMmQIDALgLq/y5qzulSQAOwy7QLekOBZ5LcMBz7SpJL1hXaUM5hBAgQWLaA+r+8/LWmbcvbVcPQ/dJueTk0YgIECOwioP7vouacLgU0ALtMu6A3EFjd9dfrRBugOYQAAQIFBNT/5SbRa9vLzZ2REyBA4CIC6v9F9JzbjYAGYDepFuiWAp9KcvVwjl1/t8RzOAECBBYsoP4vOHlJxrtCvpzkmmWHY/QECBAgsKGA+r8hlMP6FdAA7Df3Ij9d4Ikktwx/3Xb9fVeSK8AIECBAoLyA+r/8FN+c5KNJTn7GfTLJrcsPSwQECBAgcI6A+m+KEDhHQAPQFCHwWoHVbxyPJ7kdEgECBAiUF1D/66T4sSS3+UVenYSKhAABAhsKqP8bQjmsTwENwD7zLurTBV5Mcu3w114dMlMIECDQj4D6XyvX41e5X0pyXa3wREOAAAECpwio/6YGgVMENABNDQKfF1hdPPbOJI8CIkCAAIHyAup/vRTbzKVeTkVEgACBTQTU/02UHNOlgAZgl2kX9BoB28ebFgQIEOhToNX/T4zWjHs6yU19UpSL+qkkNw5RvZLkUpLnykUpIAIECBBYFVD/zQkCawQ0AE0LAp8VGH+TaBt/vNWHBFODAAECXQio/3XTrLlbN7ciI0CAwFkC6r/5QUAD0BwgsFbgjiSPjP7m/iT3siJAgACB8gLqf/kUx+vd9XMsQgIECKwTUP/NCwIrAp4ANCUIJBaKNQsIECDQp4D630febfDSR55FSYAAgVUB9d+cIDAS0AA0HXoXeCjJ+weE9urvu5Jc6R1F/AQIEOhAQP3vIMlDiDcn+ehonceHk1zuJ3yREiBAoFsB9b/b1At8nYAGoHnRs8Dq2hBPJrm1ZxCxEyBAoBMB9b+TRI/CfCLJLaNf+Fnrt785IGICBPoUUP/7zLuo1whoAJoWPQuMvxm03QHf2DOG2AkQINCRgPrfUbJHoX46yVXDf/ulX59zQNQECPQpoP73mXdRrwhoAJoSvQp4HLzXzIubAIHeBdT/fmeA1777zb3ICRDoW0D97zv/oh8ENABNhV4FnklywxD8S0mu6xVC3AQIEOhMQP3vLOEr4Y43fnk2yaW+OURPgACBbgTU/25SLdDTBDQAzY0eBe5I8sgo8LuTPNgjhJgJECDQmYD631nC14R7V5IHRn/+Tpt/mRQECBDoQkD97yLNgjxLQAPQ/OhRYLwdvKf/epwBYiZAoFcB9b/XzL82bvPAPCBAgECfAup/n3kX9SCgAWgq9CbgNz+9ZVy8BAgQ+KyA+m8mnAi0dSA/NuLwJoC5QYAAgT4E1P8+8izKUwQ0AE2N3gSs/dBbxsVLgACBzwqo/2bCWGC8FuTLSa7BQ4AAAQJdCKj/XaRZkOsENADNi54EVnd/emuS53oCECsBAgQ6FVD/O038GWG/Ocknkpz8LPxwksuYCBAgQKC8gPpfPsUCPE1AA9Dc6EWgFfr2256rhoCfTHJrL8GLkwABAh0LqP8dJ/+c0J9IcstwzCtJ3oiKAAECBLoQUP+7SLMgVwU0AM2JXgRWi/wlT//1knpxEiDQuYD63/kEOCP81adA/HLQXCFAgEAfAup/H3kW5YqABqAp0YOAx7x7yLIYCRAg8HoB9d+sOE/A6+HnCfl7AgQI1BRQ/2vmVVRnCGgAmh49CIwXevWKTw8ZFyMBAgQ+K6D+mwmbCHx6tETI00lu2uQkxxAgQIDA4gXU/8WnUADbCGgAbqPl2CUK2Op9iVkzZgIECFxcQP2/uGEvV7gryQNDsK8msUlYL5kXJwECvQuo/73PgM7i1wDsLOEdhjte++mlJNd1aCBkAgQI9Cig/veY9d1jfjHJtcPp1gLc3dGZBAgQWJqA+r+0jBnvzgIagDvTOXEBAqtrP92d5MEFjNsQCRAgQOBiAur/xfx6PPu+JPcMgXsKsMcZIGYCBHoV8BRgr5nvMG4NwA6T3lHI46c/Xk5yTUexC5UAAQI9C6j/PWd/99jHa0F5CnB3R2cSIEBgaQLq/9IyZrw7CWgA7sTmpAUI2PlxAUkyRAIECBxAQP0/AGonl7QjZCeJFiYBAgRWBNR/U6ILAQ3ALtLcZZDjpz/s/NvlFBA0AQKdCqj/nSZ+T2F7CmRPkC5DgACBhQmo/wtLmOFuL6ABuL2ZM+Yv4OmP+efICAkQIHAIAfX/EKp9XdNTIH3lW7QECBA4EVD/zYXyAhqA5VPcZYCe/ugy7YImQIBA1H+TYB8CngLZh6JrECBAYHkC6v/ycmbEWwhoAG6B5dBFCHj6YxFpMkgCBAjsXUD93ztptxf0FEi3qRc4AQKdC6j/nU+A6uFrAFbPcH/xPZbktiFsa//1l38REyDQr4Cn//rN/SEiHz8F8nCSy4e4iWsSIECAwOwE1P/ZpcSA9iWgAbgvSdeZi4CCPZdMGAcBAgSOK6D+H9e7+t3GT4H4hWL1bIuPAAECnxdQ/82GsgIagGVT22VginWXaRc0AQIEov6bBIcQ0FQ+hKprEiBAYP4C6v/8c2SEOwhoAO6A5pTZCijUs02NgREgQOCgAur/QXm7vbjXyrtNvcAJEOhcQP3vfAJUDV8DsGpm+4vLgq395VzEBAgQaALqv3lwKAEbyxxK1nUJECAwbwH1f975MbodBTQAd4Rz2uwEXkxy7TCqJ5PcOrsRGhABAgQIHEJA/T+EqmueCIyfAnkpyXVoCBAgQKALAfW/izT3FaQGYF/5rhrtHUkeGQX3liTPVQ1WXAQIECDwOQH132Q4tEB7CuSTo5vcmeTRQ9/U9QkQIEBgcgH1f/IUGMC+BTQA9y3qelMIPJPkhuHGzya5NMUg3JMAAQIEji6g/h+dvMsbmmddpl3QBAgQiPpvEpQS0AAslc4ug/GbmS7TLmgCBAhE/TcJjiXgSdNjSbsPAQIE5iWg/s8rH0ZzQQENwAsCOn1yAWszTJ4CAyBAgMAkAur/JOzd3vRTSa4eorfWcLfTQOAECHQooP53mPSqIWsAVs1sP3F9OslVQ7gPJ7ncT+giJUCAQNcC6n/X6T968OPdpl9J8sajj8ANCRAgQGAKAfV/CnX3PIiABuBBWF30SALjYvxqkjcc6b5uQ4AAAQLTCqj/0/r3evfPJDn52dkvHXudBeImQKBHAfW/x6wXjFkDsGBSOwrpxSTXDvF6HaejxAuVAIHuBdT/7qfAJABeO5+E3U0JECAwuYD6P3kKDGAfAhqA+1B0jSkEVhdkfWeSK1MMxD0JECBA4KgC6v9Rud1sJHBzko+N/tvPHqYHAQIE+hBQ//vIc/koNQDLp7hsgLZkL5tagREgQOBMAfXfBJlSwPybUt+9CRAgMJ2A+j+dvTvvSUADcE+QLnNUgTcn+cRoHZ67kzx41BG4GQECBAhMIaD+T6HunmOBu5I8MPxBW3/4rUmeQ0SAAAEC5QXU//Iprh+gBmD9HFeM8LEktw2BvZzkmopBiokAAQIEXieg/psUcxD4VJKrh4E8nuT2OQzKGAgQIEDg4ALq/8GJ3eCQAhqAh9R17UMJfDrJVcPF7cJ3KGXXJUCAwPwE1P/55aTHEY13oX4lyRt7RBAzAQIEOhRQ/ztMeqWQNQArZbOPWO5Lcs8Qanv15g19hC1KAgQIdC+g/nc/BWYF8JnRUiT3J7l3VqMzGAIECBA4lID6fyhZ1z24gAbgwYndYM8C48VXn05y056v73IECBAgME8B9X+eeel1VE8luXEI/tkkl3qFEDcBAgQ6E1D/O0t4pXA1ACtls34sbfH3T47CvDPJo/XDFiEBAgS6F1D/u58CswO4I8kjo1G9xWYgs8uRAREgQOAQAur/IVRd8ygCGoBHYXaTPQmM11yw+ceeUF2GAAECCxBQ/xeQpA6HOF4M3prEHU4AIRMg0K2A+t9t6pcduAbgsvPX2+hfTHLtELRd93rLvngJEOhZQP3vOfvzjX28K/VLSa6b71CNjAABAgT2KKD+7xHTpY4noAF4PGt3upjAzUk+NrqEV20u5ulsAgQILEVA/V9Kpvob5+qr6e9McqU/BhETIECgOwH1v7uU1whYA7BGHnuI4okktwyBvpDk+h6CFiMBAgQIRP03CeYs8HySNw0DfDLJrXMerLERIECAwN4E1P+9UbrQsQQ0AI8l7T4XFfh0kquGi9yf5N6LXtD5BAgQILAIAfV/EWnqdpDj9SlfSfLGbiUEToAAgb4E1P++8l0iWg3AEmksH8RdSR4Yonw1yRvKRyxAAgQIEGgC6r95sASBzyQ5+Zn6ziSPLmHQxkiAAAECFxZQ/y9M6ALHFNAAPKa2e+0q8EySG4aTn01yadcLOY8AAQIEFiWg/i8qXd0O1jztNvUCJ0CgcwH1v/MJsLTwNQCXlrE+x+s3K33mXdQECBBQ/82BJQjckeSRYaDeVFhCxoyRAAEC+xFQ//fj6CpHEtAAPBK02+wsYG2FnemcSIAAgUULqP+LTl93gx+vVflwksvdCQiYAAECfQqo/33mfZFRawAuMm1dDXq8u9LjSW7vKnrBEiBAoF8B9b/f3C8xcrtVLzFrxkyAAIGLC6j/Fzd0hSMJaAAeCdptdhJ4c5JPjs58Z5IrO13JSQQIECCwJAH1f0nZMtYmcHOSj40o3pLkOTQECBAgUF5A/S+f4joBagDWyWXFSMavf72c5JqKQYqJAAECBF4noP6bFEsU+FSSq4eBew14iRk0ZgIECOwmoP7v5uasIwtoAB4Z3O22EvD611ZcDiZAgEAZAfW/TCq7CuSxJLcNEb+Q5PquohcsAQIE+hVQ//vN/aIi1wBcVLq6GqzXv7pKt2AJECDwOQH132RYqoDXwJaaOeMmQIDAxQTU/4v5OftIAhqAR4J2m60FvP61NZkTCBAgUEJA/S+Rxm6DGL8Gdn+Se7uVEDgBAgT6ElD/+8r3IqPVAFxk2roY9DNJbhgitftvFykXJAECBH5VQP03EZYsMN4N8tkkl5YcjLETIECAwMYC6v/GVA6cSkADcCp59z1P4DNJTubnnUkePe8Ef0+AAAECJQTU/xJp7DaIO5I8MkT/apI3dCshcAIECPQloP73le9FRqsBuMi0lR/0fUnuGaJ8Jckby0csQAIECBBoAuq/eVBB4NNJrhoC8RpwhYyKgQABApsJqP+bOTlqIgENwIng3fZMgfHrX08nuYkXAQIECHQhoP53kebyQT6V5MYhSq8Bl0+3AAkQIPA5AfXfZJi1gAbgrNPT7eC8/tVt6gVOgEDnAup/5xOgSPheAyuSSGEQIEBgSwH1f0swhx9XQAPwuN7udr7AXUkeGA7z+u/5Xo4gQIBAFQH1v0omxdEExq+BWcvYnCBAgEA/Aup/P7leXKQagItLWfkBjx+b9vpv+XQLkAABAp8TUP9NhkoCXmevlE2xECBAYHMB9X9zK0ceWUAD8MjgbneugIVTzyVyAAECBEoKqP8l09ptUDa06Tb1AidAoHMB9b/zCTDn8DUA55yd/sZmzYT+ci5iAgQINAH13zyoKGBNy4pZFRMBAgTOF1D/zzdyxAQCGoAToLvlqQKPJblt+Fu75pkoBAgQ6EdA/e8n1z1FOn4N7PEkt/cUvFgJECDQsYD633Hy5xy6BuCcs9Pf2F5Mcu0Q9sNJLvdHIGICBAh0KaD+d5n28kE/lOT9Q5QvJbmufMQCJECAAIEmoP6bB7MU0ACcZVq6HdSro8jfmeRKtxICJ0CAQF8C6n9f+e4l2puTfGwUrJ+7e8m8OAkQ6F1A/e99Bsw0fj+IzDQxHQ7rriQPDHG/nOSaDg2ETIAAgR4F1P8es95PzOPNbe5O8mA/oYuUAAECXQuo/12nf57BawDOMy89juqpJDcOgT+d5KYeEcRMgACBDgXU/w6T3lHI4/n9ZJJbO4pdqAQIEOhZQP3vOfszjV0DcKaJ6XBYn0py9RD3/Unu7dBAyAQIEOhRQP3vMev9xHxfknuGcL3h0E/eRUqAAAH13xyYnYAG4OxS0uWA3pzkk6PI35LkuS4lBE2AAIG+BNT/vvLdY7TmeI9ZFzMBAgQS9d8smJ2ABuDsUtLlgMa/HbFLXpdTQNAECHQqoP53mvjOwvaUa2cJFy4BAgQGAfXfVJiVgAbgrNLR7WCeSXLDEL31cbqdBgInQKBDAfW/w6R3GPITSW4Z4rbOcYcTQMgECHQroP53m/p5Bq4BOM+89DYqOyT1lnHxEiBA4LMC6r+Z0IPAeKfrV5K8sYegxUiAAAECUf9NglkJaADOKh1dDubmJB8bRW5OdjkNBE2AQIcC6n+HSe845FdHsb8zyZWOLYROgACBngTU/56yPfNYNVtmnqAOhvdQkvcPcb6Q5PoOYhYiAQIECCTqv1nQk8DzSd40BPxwkss9BS9WAgQIdCyg/nec/LmFrgE4t4z0N55xQXw8ye39EYiYAAECXQqo/12mvdugH0ty2xD9s0kudSshcAIECPQloP73le9ZR6sBOOv0dDG48fpPdyZ5tIuoBUmAAAEC6r850JPAHUkeGQK2DmBPmRcrAQK9C6j/vc+AGcWvATijZHQ4lPH6T21thDd0aCBkAgQI9Chg/b8esy5m60CZAwQIEOhTQP3vM++zi1oDcHYp6WpA9yW5Z4j4pSTXdRW9YAkQINCvgPrfb+57jvzFJNcOAPcnubdnDLETIECgIwH1v6NkzzlUDcA5Z6f+2J5KcuMQ5pNJbq0fsggJECBAIIn6bxr0KPBEklv83NNj6sVMgEDnAup/5xNgLuFrAM4lE32Ow29C+sy7qAkQIKD+mwM9Cnjytcesi5kAAQKJ+m8WzEJAA3AWaeh2EOO1EN6S5LluJQROgACBvgTU/77yLdrPClj70kwgQIBAnwLqf595n13UGoCzS0k3A7IbUjepFigBAgReI6D+mxA9C9j9uufsi50AgZ4F1P+esz+T2DUAZ5KIDofxWJLbhrhfSHJ9hwZCJkCAQI8C6n+PWRfzicDzSd40/MfDSS6jIUCAAIEuBNT/LtI87yA1AOedn8qjeybJDUOAjye5vXKwYiNAgACBzwmo/yZDzwLjheCfTXKpZwyxEyBAoCMB9b+jZM81VA3AuWam/rg+leTqIcy7kzxYP2QREiBAgEAS9d806FngriQPDAAvJ7mmZwyxEyBAoCMB9b+jZM81VA3AuWam9rjenOSToxDNw9r5Fh0BAgROBNR/c+H/Z+9eoLYr07uw/9cItUytQluXkHatmRFmaVqj4HmUGYjGLK2mQjSBVGsOkGq11SHVBoyHpTGBGJtBW21sISY1NmBiwGqsjUkDA9ZoVfDQqivQGbragPUAtXWozteh6x72C5uH9/A8z/sc7n1fv3etrAnftw/39bvu5/refT1775tAYhEcs4AAAQI1BdT/mnnvJmqNl25SUWogvv0olW7BEiBA4C0B9d9kIOAuWHOAAAECVQU8BVE1853ErQHYSSKKDWP+/oPnk9xSLH7hEiBAoKqA+l818+KeCzyX5ObpD55OcjseAgQIECghoP6XSHO/QWoA9pubkUdmBaSRsys2AgQInC2g/psdBJJHktwzQbyS5AYoBAgQIFBCQP0vkeZ+g9QA7Dc3I4/s00mumgK8O8njIwcrNgIECBB4S0D9NxkIJHcleWyCuJIppoXeAAAgAElEQVTkaigECBAgUEJA/S+R5n6D1ADsNzcjj2z+8lNzcORMi40AAQLvFFD/zQgCbwr4LJgJBAgQqCmg/tfMexdRa750kYZSg/AC+FLpFiwBAgTeElD/TQYCbwt4EbzZQIAAgZoC6n/NvHcRtQZgF2koNQjvPSiVbsESIEDgLQH132Qg8LaA92GaDQQIEKgpoP7XzHsXUWsAdpGGUoOYrwBp5btSqRcsAQLFBdT/4hNA+O8Q8HkwIQgQIFBTQP2vmfcuotYA7CINpQbxapJrp4gfSvJAqegFS4AAgboC6n/d3Iv83QIPJrl/+uPXklwHiQABAgRKCKj/JdLcZ5AagH3mZeRRWQFy5OyKjQABAmcLqP9mB4G3BawEaTYQIECgpoD6XzPvXUStAdhFGkoNwqpHpdItWAIECLwloP6bDATeKeAzYUYQIECgpoD6XzPvR49aA/DoKSg1ACtAlkq3YAkQIPCWgPpvMhB4t8D8rtj7kjwMiQABAgRKCKj/JdLcX5AagP3lZOQRWQFy5OyKjQABAmcLqP9mB4F3C8zfi/loknshESBAgEAJAfW/RJr7C1IDsL+cjDwiKx6NnF2xESBA4GwB9d/sIPBuAZ8Ls4IAAQI1BdT/mnk/etQagEdPQakBWAGyVLoFS4AAgbcE1H+TgcC7BeZ3xloJ2AwhQIBAHQH1v06uu4pUA7CrdAw/GCtADp9iARIgQOBUAfXfxCDwboH5uzGvJLkaEgECBAiUEFD/S6S5vyA1APvLycgjstrRyNkVGwECBM4WUP/NDgKnC/hsmBkECBCoKaD+18z7UaPWADwqf6mT35rkmSli33KXSr1gCRAoLqD+F58Awj9X4DNJTn4f/3CSZ3kRIECAQAkB9b9EmvsKUgOwr3yMPJr5bc7eczNypsVGgACBdwqo/2YEgbMF5u/HvC/Jw7AIECBAoISA+l8izX0FqQHYVz5GHs38RaevJLlh5GDFRoAAAQJvCaj/JgOBswVeTnL99NcPJXkAFgECBAiUEFD/S6S5ryA1APvKx8ijsdT5yNkVGwECBM4WUP/NDgI+H+YAAQIECLxTwO9HZsTBBTQAD05e9oTPJbl5iv7JJHeWlRA4AQIEagmo/7XyLdrNBOYXgM8nuWWz3W1NgAABAgsVUP8XmrglD1sDcMnZW9bYveNgWfkyWgIECOxKQP3flaTjjCjgHZkjZlVMBAgQuFhA/b/YyBY7FtAA3DGow50p8Kkk10x/6yXXJgoBAgTqCKj/dXIt0s0FXABubmYPAgQIjCCg/o+QxYXFoAG4sIQteLhvzMZu3i04kYZOgACBDQXU/w3BbF5OwGekXMoFTIAAgc8KqP8mwkEFNGIOyl36ZIpb6fQLngCBwgLqf+HkC30tAZ+RtZhsRIAAgeEE1P/hUtp3QBqAfednlNG5vXmUTIqDAAECmwmo/5t52bqmgMfka+Zd1AQIEFD/zYGDCmgAHpS77MlcAJZNvcAJECguoP4XnwDCX0vAQjlrMdmIAAECwwmo/8OltO+ANAD7zs8oo7PE+SiZFAcBAgQ2E1D/N/OydU2B55LcPIX+ZJI7azKImgABAuUE1P9yKT9uwBqAx/Wvcvb5BeDTSW6vErg4CRAgUFxA/S8+AYS/loDPyVpMNiJAgMBwAur/cCntOyANwL7zM8roXk5y/RTMo0nuHSUwcRAgQIDAuQLqvwlC4GKBR5LcM232YpKbLt7FFgQIECAwgID6P0ASlxSCBuCSsrXcsXq3wXJzZ+QECBC4jID6fxk9+1YR8K7MKpkWJwECBN4poP6bEQcV0AA8KHfZk7kALJt6gRMgUFxA/S8+AYS/loALwLWYbESAAIHhBNT/4VLad0AagH3nZ5TRWd58lEyKgwABApsJqP+bedm6poALwJp5FzUBAgTUf3PgoAIagAflLnuyN2aRm3Nlp4HACRAoKKD+F0y6kLcS8FnZis1OBAgQWLyA+r/4FC4nAM2Y5eRqySNV1JacPWMnQIDA9gLq//Z29qwl4LNSK9+iJUCAwImA+m8uHExAA/Bg1KVPpKiVTr/gCRAoLKD+F06+0DcS8FnZiMvGBAgQGEZA/R8mlf0HogHYf46WPsJbkzwzBXElydVLD8j4CRAgQGAtAfV/LSYbEfiswGeSnPxe/uEkz3IhQIAAgRIC6n+JNPcRpAZgH3kYeRRebDpydsVGgACBswXUf7ODwPoCVsxe38qWBAgQGElA/R8pm53HogHYeYIGGJ4LwAGSKAQCBAhsIaD+b4Fml7ICLgDLpl7gBAgUF1D/i0+AQ4avAXhI7ZrncgFYM++iJkCAgPpvDhBYX8AF4PpWtiRAgMBIAur/SNnsPBYNwM4TNMDwnkpy2xTH00luHyAmIRAgQIDAxQLq/8VGtiBwIvBckpun/3gyyZ1oCBAgQKCEgPpfIs19BKkB2EceRh6FC8CRsys2AgQInC2g/psdBNYX8HlZ38qWBAgQGElA/R8pm53HogHYeYIGGJ6CNkAShUCAAIEtBNT/LdDsUlbA56Vs6gVOgEBxAfW/+AQ4ZPgagIfUrnkuBa1m3kVNgAAB9d8cILC+gM/L+la2JECAwEgC6v9I2ew8Fg3AzhM0wPC802CAJAqhO4Efm+T3J/nN08j++yS/Jsk/WnOkm+z/O5P83jWPu7rZrUn+4pb72m35Aur/7nO4yWd3fvarkvy8JF+a5MNJbpn+suXomSSPJfnLST5zzpB/YpL/JskXrBnW70ry9Wtua7PEBaBZsI1Au5b7qUnuTfL5K5/tH0ryx5L8Lxd8ttt5W21p+3/lVCvel+T/TvJXkrR3Uv7JJP/nNgO0DwECFwqo/xcS2WBXAhqAu5J0nLMErGpkbhDYvcDPTvI9Sdov6O1n0wbgJvtrAO4+f1WOqP7vPtObfHZPzt6aA9+c5FdcMJxvS/J1SV45Y7t2nNYE+Lw1w9IAXBNq2uzBJPdP/3/LwQ2b7W7rggL/0jRnfkuSf/mM+FsT7w8meSjJPz1jmw8m+ZYLasTfS/LA1Ax8o6C1kAnsU0D936euY79DQAPQhNi3gAvAfQs7fjWBn5Tkjyb5lbPAN2kAbrq/BmC1Gba7eNX/3Vm2I2362W37fO50B1C7+2+dnz+d5Ncn+funbPxLknz/OgeZttEA3AAryUeTfGza5bUk1222u62LCbS7ev/jqbG3TuitufyfJrmysvFpdeWs472U5MuTPL3OCW1DgMDaAur/2lQ2vKyABuBlBe1/kYALwIuE/D2B9QX+9ekC8UtWdlm3AbjN/ts2AP9Ikv/knDsO1o/alksVUP93l7ltPrvXTPWiNfQ2+WkXIn8oyepdPu0437rBgTQAN8DSANwMy9ZZvRu43enXGoLfmeTTSX5Zkv9s9qTAy0numB7pPeFr14HtVSIPzzzbqwBaDWiP/v64JF+T5HfP/v6JJPckafXdDwECuxHQANyNo6OsIaABuAaSTS4l4ALwUnx2JvBZgVarPzT9kv5zTjG5qAF42f0vSkN7fOiPT+8NatuedxfRRcfy9+MIqP+Xz+VlPrs/fXpVQPt8nvx813Qx/2KS9yT5RdP7RH/GbJsfSPLrkrSGwcnPvzDdaXTf7M9uS/Lxy4foCJOAC0BTYROB9llsj+2e/Hzj9Nk+ucOv1Y62Tbvr7+SnfaH3DbPm/k9I8kiSXz1t0JqI7f+f3+nb7kR9NMmds21ac9H7fTfJlm0JnC+g/pshBxPQADwYddkTuQAsm3qB70Cg1egPTL/Et8duznrHz1kNwMvuv04I7R1EbUGS3zht3B4RaguSuDhYR2/sbdT/7fO7i89u+xy2u4FOftqdPV+W5BMrw2oX839u9met8fdFSf7a7M9WGwV/I8ldSdp7wfzsRsAF4G4cKxzltLt7vzDJX1gJ/hcmeXb2Z+31Ia0p+Pr0Zz8lyeNJTr4AaAsRtLrxoyvHWX0S4Ncm+RMVoMVI4EAC6v+BoJ3mzbtK/BDYp4ALwH3qOvboAqu/nJ/E2y7Q5y+IP6sBeNn9L/Jt/4a0hkJ7LPCkOdke+213Jfx/F+3s74cXUP+3T/EuPrvtjp12J997k7QVfNsjffOL/5PRnXau1RW824JDbQXgXzDt9H1J/j2PAW6f4FP2dAG4U86hD3ZaA3D1M9sAVj/bFzUAz/pdYvXLBA3AoaeX4I4goP4fAb3qKTUAq2b+cHG7ADyctTONJ7D6y/s/TvI7knwqybfPwl23Abjp/heJrj76+0NTU+D/uGhHf19CQP3fPs2X/exvcubVc/3I9Bjg35wd5OdPjwWeNPrbo8R/fVo1tD0K3GrLDyZpKwm3OvDPNhmAbT8r4ALQRFhX4Mck+fppVd6Tfda5A7AtMtMWA/nn006fM93Jd/v03+veAdgWIftv1x2s7QgQuFBA/b+QyAa7EtAA3JWk45wl4ALQ3CCwvcD8wvzPTu/3eS7Jv7vyaN86DcBt9j9v5G0Fwt+T5LfPNnJXwPa5HnFP9X/7rF72s7/Jmb84yZ+a7XBaE6A97vvYmgdt7wNtixH8gzW3t9mbAi4AzYRNBFY/t+u8A/BXJfne2Ul+7PQKj7YQSPtZ5x2AZ71KYJOx25YAgXcKqP9mxMEENAAPRl32RC4Ay6Ze4DsQaHfYtV/M26N37Zfuz0zHXH0c56wG4GX3Py+EtsBAawh87rSRlQF3kPDBDqH+b5/QfX5256Nqjwa3xwJPXvDf/q7dWdSa+/PH+DddDdxCQJvn3gXg5maV9/jx0yq/7TH/k+bdeasAt3+j20req4351X/LL1oF2Gs+Ks86se9LQP3fl6zjvktAA9Ck2LeAC8B9Czt+RYF1G4Bn2Vx2//b40e9O0poCJz/u/qs4E8+PWf3f/Zy47Gd3PqK2gE9bEfS3zP7wtMU92jsE/2CSezcMR6NgMzAXgJt52frNd3u2VX7b+zjP+2lPAHxNkvZ4/2k/H0ryX8wWAzltm3Z3YKsDDyX5p/AJENipgPq/U04HO09AA9D82LdAe1dZe1lx+7l7Wm1s3+d0fAKjC1y2CXDZ/f+tJN89u/vvB6bFBtriJH4InAio/7ufC5f97J6MqDX/2uP780f429/9+0keSfLGbOitydDuQv6C2Z+1dwC2LwFeTNJeB/CLpsbAyWqibVOPCm6WfxeAm3nZ+k2B9vlsTbmvOgPkmSS/Mcn/vPK5nm/ergd/9nQ38C1nHOfh6c7g18ATILBzAfV/56QOeJaABqC5sW+B+UWE+bZvbcevInDZJsBl928ribaVfk9+TntksEouxHm2gPq/+9lx2c9uG1FbyKPd+fcfrQzvjyRpd+2t3t3Ttv9lU4OgLQbSFgf52lO2+8j0WoD5CuUWC9hsDvjMbOZVeev2O/UdSR6cVvs9z6Ldvff7p7sFX1/ZsH0Z0BYGaXcCnyzyc9ax/t70rsr22pH5XK2cB7ET2JWA+r8rScc5V0BDxgTZt4Bitm9hx68ocNkmwGX2vy7Jo7N3hrULi9Yc+IsVEyHmcwXU/91PkMt8dtto/pXpbqGvXhlae7Tv6y75aF9rHvzhlccR2x2GrUHhZz0Bn5n1nGyVtNW3vyPJ+yaMl6Z3Bv/5JFeS/Myp0d9WBz75aY2+9shw+/v20+7ebe8NbHcQnvx83/Rn7XHhtkhIWzjk962c58uTPC0JBAjsVED93ymng50loAFobuxbwCNg+xZ2/IoCl20CXGb/n5vkySQnd/m0i432/qF/WDERYj5XQP3f/QS5zGf3J02LBnzJbFjn3Rm06ejb6z4+Ni00cLLv75oWFdn0WBW39whYxaxvF3O7a+8/T/IVs91Pe3x/dYGP1iRsdw0+P+23+jqPvzO9rqfd5Xvy064V2/s//8vZnz0+vS7gn2w3fHsRILAioP6bEgcT0AA8GHXZE3kJfNnUC3yPApdpArRhXWb/1cd/2909bTGQ+YqhewzdoRckoP7vPlnbfnZb86+t9tseyT35ac2A35bkT81WGL/MiDUAL6OXuAC8nF+lvVtj73uStNXC28/fSvKlSf7uCsJpd+X+hqkWtE3bqsDfOtunvf+zPQrcvryZ/6yer90d+Kun1wFUchcrgX0JqP/7knXcdwloAJoU+xZwAbhvYcevKLBtE+DEatv9T7uYsLhPxRm4Xszq/3pOm2y1zWf3tDv/2mq/vynJ/7jGu7x+ed583LAt8PHjk/ztM5oEP2FaQKQ1Bk5+2qOC//UmARbe1gVg4eRvGPovTPLsbJ/TVu9uf31RU759efd7Z8dpXxK0L/lW3xP4U6ZF/OaL/Nzq1R8bZs3mBM4WUP/NjoMJaAAejLrsiVwAlk29wPcosE0TYD6cbfdv7xpqq4H+gulg7gLYY5IHOLT6v/skbvrZbY8Ktpf/t1VAT37a6rztkb7WyFvn565pcY+Tbdudg63J91dXdm4rAX/n7PUAbVXwL0ry19Y5iW3cAWgOrC3QFuP5/tmiHWf9W3zRHYAPJPnG2Vn/+PTFQHs1wPzHHYBrp8aGBLYS0ADcis1O2whoAG6jZp9NBFwAbqJlWwLrCWzaBFg96rb7r9518NT0OPGPrjdsWxUTUP93n/BNPrvtd7y2fbuoP/lpzbtNX+B/2t0/7Y6jtmLw/zAduDX/WqNxfofQtyf5Dy+5sMjuBfs9ogvAfnPT28hWv4xr42vz5w+t3NG7+g7A1ti7M8kPTgH9O0n+9Ep9WG3un/YOwB9I8uuStCa/HwIELi+g/l/e0BHWFNAAXBPKZlsLuADcms6OBM4U2KQJcNpBtt1/db+z7haQOgJNQP3f/TzY5LP7/umOvNa43/Rn/njfj5maffM7hS46Xms0trFaHfwiqbf/3gXg+lbVt2yfyd89vX/3xOIfT+/0/K4k/+yMVYC/e3rvX6vN7act5tUe0f+CGWj7zLaVgf+nM1YBbpue1mysnhPxE7iMgPp/GT37biSgAbgRl423EHABuAWaXQhcILBJE+C0Q227/+r7gtqKn/cn+ecyRuAUAfV/99Nik8/uPdM7+bYZxer7vU5bROSs47a7jL5+WhH4yjYnL7qPC8Ciid8y7E0+k+0UZ939297v+R1J2l2F6/y0Owbb4iF/f52NbUOAwFoC6v9aTDbahYAG4C4UHeM8AReA5geB3Qts0gTYVQOw3XHQLurbO4NOfn7X9Ge7j9ARRxBQ/3efxXU/+6e9+2uT0Zz2gv/rk3xDkq8650DtLqSvSfInkmj+bSJuFeDNtGzdBNb5TLbt2t18vznJD5/C1q4FP5Tk4SQ/5wLWb5u+9PsH+AkQ2KmABuBOOR3sPAENQPNj3wIuAPct7PgVBdZtApxls83+F60mWDEPYj5fQP3f/QxZ97N707Rwx8/acghnrfD5niQ/L0lb/fvDSW5J0u74+yvTogSPJfnftjxn9d1cAFafAdvF3z6T/2aStlhPe5S3LRDSftodf23Bn8eT/HenrOy7erb2b3z7TH/Z1BBs7/5sP88leWa6S/D5JJ/Zbpj2IkDgHAH13/Q4mIAG4MGoy57IBWDZ1AucAIHiAup/8Qkg/I0EXABuxGVjAgQIDCOg/g+Tyv4D0QDsP0dLH6ELwKVn0PgJECCwnYD6v52bvWoKPDg9Xtmif2VaoKGmhKgJECBQS0D9r5Xvo0arAXhU/hInb48O3DxF+mSSO0tELUgCBAgQUP/NAQLrCzyVpC3I0H6eTnL7+rvakgABAgQWLKD+Lzh5Sxu6BuDSMra88Spoy8uZERMgQGAXAur/LhQdo4qAz0uVTIuTAAEC7xRQ/82IgwloAB6MuuyJFLSyqRc4AQLFBdT/4hNA+BsJ+LxsxGVjAgQIDCOg/g+Tyv4D0QDsP0dLH6GCtvQMGj8BAgS2E1D/t3OzV00Bn5eaeRc1AQIE1H9z4GACGoAHoy57IgWtbOoFToBAcQH1v/gEEP5GAt6ZuRGXjQkQIDCMgPo/TCr7D0QDsP8cLX2EljVfegaNnwABAtsJqP/budmrpoBVs2vmXdQECBBQ/82BgwloAB6MuuyJXACWTb3ACRAoLqD+F58Awt9IwAXgRlw2JkCAwDAC6v8wqew/EA3A/nO09BG6AFx6Bo2fAAEC2wmo/9u52aumgAvAmnkXNQECBNR/c+BgAhqAB6Mue6JbkzwzRX8lydVlJQROgACBWgLqf618i/ZyAp9JcvJ7+YeTPHu5w9mbAAECBBYioP4vJFEjDFMDcIQs9h/DG7MhmnP958sICRAgsCsB9X9Xko4zuoDPyugZFh8BAgROF1D/zYyDCWjGHIy69IkUtdLpFzwBAoUF1P/CyRf6RgI+Kxtx2ZgAAQLDCKj/w6Sy/0A0APvP0QgjVNRGyKIYCBAgsLmA+r+5mT1qCvis1My7qAkQIKD+mwMHE9AAPBh16RN9Ksk1k8B9SR4urSF4AgQI1BFQ/+vkWqTbC1gwZ3s7exIgQGDJAur/krO3wLFrAC4waQscspWNFpg0QyZAgMAOBNT/HSA6xPACLgCHT7EACRAgcKqA+m9iHFRAA/Cg3GVP5gKwbOoFToBAcQH1v/gEEP5aAi4A12KyEQECBIYTUP+HS2nfAWkA9p2fUUb3cpLrp2AeSvLAKIGJgwABAgTOFVD/TRACFws8kuSeabMXk9x08S62IECAAIEBBNT/AZK4pBA0AJeUreWO9akkt03DfzrJ7csNxcgJECBAYAMB9X8DLJuWFfA5KZt6gRMgUFxA/S8+AQ4dvgbgocVrnm9e2J5PcktNBlETIECgnID6Xy7lAt5C4LkkN0/7PZnkzi2OYRcCBAgQWJ6A+r+8nC16xBqAi07fYgbv3QaLSZWBEiBAYKcC6v9OOR1sUAHvyhw0scIiQIDABQLqvylyUAENwINylz2ZC8CyqRc4AQLFBdT/4hNA+GsJfCrJNdOW9yV5eK29bESAAAECSxdQ/5eewYWNXwNwYQlb8HDfmI3dvFtwIg2dAAECGwqo/xuC2bycgM9IuZQLmAABAp8VUP9NhIMKaMQclLv0yRS30ukXPAEChQXU/8LJF/paAj4jazHZiAABAsMJqP/DpbTvgDQA+87PSKNze/NI2RQLAQIE1hdQ/9e3smU9AY/J18u5iAkQINAE1H/z4OACGoAHJy97Qi84LZt6gRMgUFxA/S8+AYR/roALQBOEAAECNQXU/5p5P2rUGoBH5S91ckucl0q3YAkQIPCWgPpvMhA4W+CpJLdNf/18kltgESBAgEAJAfW/RJr7ClIDsK98jDyaeYF7OsntIwcrNgIECBB4S0D9NxkIrNcA9PuRmUKAAIE6An4/qpPrbiLVAOwmFcMP5JEk90xRvpLkhuEjFiABAgQINAH13zwgcLbAy0mun/76oSQPwCJAgACBEgLqf4k09xWkBmBf+Rh5NN5xMHJ2xUaAAIGzBdR/s4PA2QLekWl2ECBAoKaA+l8z70eNWgPwqPylTn5rkmemiK8kubpU9IIlQIBAXQH1v27uRX6xwGeSnPw+/uEkz168iy0IECBAYAAB9X+AJC4tBA3ApWVs2eN9YzZ8c2/ZuTR6AgQIbCKg/m+iZdtKAj4blbItVgIECLwtoP6bDQcX0IQ5OHnpE346yVWTwN1JHi+tIXgCBAjUEVD/6+RapOsLzB+Pfz3Je9ff1ZYECBAgsGAB9X/ByVvy0DUAl5y95Y19/p4DL7peXv6MmAABAtsKqP/bytlvZAEL5IycXbERIEDgbAH13+w4ioAG4FHYy57UUudlUy9wAgSKC6j/xSeA8E8V8LkwMQgQIFBTQP2vmfejR60BePQUlBqAbzpKpVuwBAgQeEtA/TcZCLxbYH5n7KNJ7oVEgAABAiUE1P8Sae4vSA3A/nIy8oi862Dk7IqNAAECZwuo/2YHgXcLzN+NeV+ShyERIECAQAkB9b9EmvsLUgOwv5yMPiKrHY2eYfERIEDgdAH138wg8E4BnwkzggABAjUF1P+aeT961BqAR09BuQFYCbJcygVMgACBzwqo/yYCgbcF5nfFXklyNRwCBAgQKCGg/pdIc59BagD2mZeRR2UlyJGzKzYCBAicLaD+mx0E3hZ4MMn903++luQ6OAQIECBQQkD9L5HmPoPUAOwzLyOPyopHI2dXbAQIEDhbQP03Owi8LeDzYDYQIECgpoD6XzPvXUStAdhFGkoNwkqQpdItWAIECLwloP6bDATeFng5yfXTf1oB2MwgQIBAHQH1v06uu4tUA7C7lAw/ICtBDp9iARIgQOBUAfXfxCDwtsCnklwz/acVgM0MAgQI1BFQ/+vkurtINQC7S0mJAVn1qESaBUmAAIF3Caj/JgWBNwV8FswEAgQI1BRQ/2vmvYuoNQC7SEO5QVgJslzKBUyAAIHPCqj/JgKB5K4kj00QVgA2IwgQIFBHQP2vk+suI9UA7DItww/Kew+GT7EACRAgcKqA+m9iEEi8D9MsIECAQE0B9b9m3ruJWgOwm1SUGsh85aPnk9xSKnrBEiBAoK6A+l839yJ/W+C5JDdP//l0ktvhECBAgEAJAfW/RJr7DVIDsN/cjDwyL4IfObtiI0CAwNkC6r/ZQSDxAnizgAABAjUF1P+aee8mag3AblJRaiDvS/LJWcTmYan0C5YAgcIC6n/h5Av9LYH5C+Dfn+QlNgQIECBQQkD9L5HmfoPUeOk3N6OPzLcfo2dYfAQIEDhdQP03MyoLuAu2cvbFToBAZQH1v3L2O4ldA7CTRBQcxgtJbpzifjLJnQUNhEyAAIGKAup/xayL+URg/h7MF5PchIYAAQIESgio/yXS3HeQGoB952fk0T2R5I4pwFeS3DBysGIjQIAAgbcE1H+TobKAlbArZ1/sBAhUFlD/K2e/k9g1ADtJRMFh3JXksSnuK0muLmggZAIECFQUUP8rZl3MJwKfTnLV9B93J3kcDQECBAiUEFD/S6S57yA1APvOz+ij8xLU0TMsPgIECJwuoP6bGRUFbk3yzCxwv4dXnEyshLUAACAASURBVAViJkCgooD6XzHrHcbsF48Ok1JoSK8muXaK96EkDxSKXagECBCoLKD+V85+3dgfTHL/FP5rSa6rSyFyAgQIlBJQ/0ulu99gNQD7zU2FkT2X5OYp0KeT3F4haDESIECAQNR/k6CiwPwF8H7vqTgDxEyAQFUB9b9q5juLWwOws4QUG45vQoolXLgECBCYBNR/U6GigDtfK2ZdzAQIEEjUf7OgCwENwC7SUHYQ83chtPdBvaeshMAJECBQS0D9r5Vv0b4pMH/35YeTPAuGAAECBEoIqP8l0tx/kBqA/edo9BFaDWn0DIuPAAECpwuo/2ZGJQGrX1fKtlgJECDwtoD6bzZ0I6AB2E0qyg7khSQ3TtE/meTOshICJ0CAQC0B9b9WvqtH+0SSOyaEF5PcVB1E/AQIECgioP4XSfQSwtQAXEKWxh7jI0numUJ8JckNY4crOgIECBCYBNR/U6GSwPz9T48mubdS8GIlQIBAYQH1v3DyewtdA7C3jNQbz/w9UC16c7LeHBAxAQI1BdT/mnmvGrX3P1XNvLgJEKguoP5XnwEdxa/Z0lEyCg9l/h6o+5I8XNhC6AQIEKgkoP5XynbdWD+a5GNT+FeSXF2XQuQECBAoJaD+l0p3/8FqAPafowojnL8H6ukkt1cIWowECBAgEPXfJKgg8FSS26ZAn09yS4WgxUiAAAECUf9Ngq4ENAC7SkfZwTyY5P4p+teTvLeshMAJECBQS0D9r5XvqtF+Ksk1U/APJXmgKoS4CRAgUExA/S+W8N7D1QDsPUM1xve+JJ+chfr+JC/VCF2UBAgQKC2g/pdOf4ngzfESaRYkAQIE3iWg/psU3QloAHaXkrID8u1I2dQLnACB4gLqf/EJMHj47nIdPMHCI0CAwBkC6r+p0Z2ABmB3KSk7oOeS3DxF7/04ZaeBwAkQKCig/hdMeqGQ5/Pbe44LJV6oBAiUF1D/y0+B/gA0APvLSdURzVdI8h7AqrNA3AQIVBRQ/ytmvU7MVrquk2uREiBAYC6g/psP3QloAHaXktIDemMW/YeTPFtaQ/AECBCoI6D+18l1pUhvTfLMLGC/d1fKvlgJEKgsoP5Xzn7HsftFpOPkFBzaq0muneJ+NMm9BQ2ETIAAgYoC6n/FrI8f8yNJ7pnCfCXJDeOHLEICBAgQSKL+mwZdCmgAdpmWsoN6IskdU/QvJrmprITACRAgUEtA/a+V7yrRvpDkxinYJ5PcWSVwcRIgQKC4gPpffAL0Gr4GYK+ZqTmuu5I8NoXeHgd7T00GURMgQKCcgPpfLuUlAv5MkpPfte9O8niJqAVJgAABAuq/OdClgAZgl2kpPaj5y1IfSvJAaQ3BEyBAoI6A+l8n1xUifTDJ/VOgV5JcXSFoMRIgQIBA1H+ToFsBDcBuU1N2YPPl0p9PcktZCYETIECgloD6Xyvfo0c7f/zL7zOjZ1t8BAgQeFtA/TcbuhXQAOw2NWUH9tEkH/ONedn8C5wAgboC6n/d3I8Y+fyOVo//jphhMREgQOB0AfXfzOhWQAOw29SUHph3JpROv+AJECgsoP4XTv5AoXun5UDJFAoBAgQ2EFD/N8Cy6eEFNAAPb+6MFwu4bfpiI1sQIEBgRAH1f8Ss1otp/jj7i0luqkcgYgIECJQUUP9Lpn05QWsALidXlUbqxamVsi1WAgQIvC2g/psNIwhY0GaELIqBAAECmwuo/5ub2eOAAhqAB8R2qo0EPAa2EZeNCRAgMIyA+j9MKksG4vGvkmkXNAECBKL+mwTdC2gAdp+isgOcPwb2ZJI7y0oInAABArUE1P9a+R4t2qeS3DYF5fHf0bIrHgIECJwtoP6bHd0LaAB2n6KyA3wkyT1T9K8neW9ZCYETIECgloD6Xyvfo0X7qSTXTEE9lOSB0QIUDwECBAicKqD+mxjdC2gAdp+isgN8X5JPzqL/cJJny2oInAABAnUE1P86uR4t0luTPDML6v1JXhotSPEQIECAwLsE1H+TYhECGoCLSFPZQb6c5Popeo8Bl50GAidAoKCA+l8w6QOE/ESSO6Y4XklywwAxCYEAAQIELhZQ/y82skUHAhqAHSTBEM4U8BiYyUGAAIGaAup/zbwvPer541+PJrl36QEZPwECBAisJaD+r8Vko2MLaAAeOwPOf56Ax8DMDwIECNQUUP9r5n3JUXv8a8nZM3YCBAhsL6D+b29nzwMLaAAeGNzpNhbwGNjGZHYgQIDAEALq/xBpLBPEfPVHj/+WSbtACRAgEPXfJFiMgAbgYlJVdqDzx8CuJLm6rITACRAgUEtA/a+V76VH++kkV01BePx36dk0fgIECKwvoP6vb2XLIwtoAB45AU6/lsBnkpzM1buTPL7WXjYiQIAAgaULqP9Lz2CN8d+V5LEp1DeSvKdG2KIkQIBAeQH1v/wUWBaABuCy8lV1tC8kuXEK/sUkN1WFEDcBAgSKCaj/xRK+0HDN04UmzrAJECBwSQH1/5KAdj+sgAbgYb2dbTuBjyb5mG/Wt8OzFwECBBYsoP4vOHmFhu5O1ULJFioBAgRmAuq/6bAoAQ3ARaWr9GC9W6F0+gVPgEBhAfW/cPIXELp3VS4gSYZIgACBPQio/3tAdcj9CmgA7tfX0XcnYHWl3Vk6EgECBJYkoP4vKVv1xjpfrfrpJLfXIxAxAQIESgqo/yXTvuygNQCXnb9Ko781yTOzgN+f5KVKAGIlQIBAUQH1v2jiFxD2+5J8cjbODyd5dgHjNkQCBAgQuJyA+n85P3sfSUAD8EjwTruVwKtJrp32fDLJnVsdxU4ECBAgsDQB9X9pGasx3ieS3DGF+lqS62qELUoCBAiUF1D/y0+BZQJoAC4zb1VHPX/PwutJ3lsVQtwECBAoJqD+F0v4QsL9VJJrprE+muTehYzbMAkQIEDgcgLq/+X87H0kAQ3AI8E77VYCq7da353k8a2OZCcCBAgQWJKA+r+kbNUY611JHptCfSPJB7yapEbiRUmAQHkB9b/8FFgugAbgcnNXdeQvJLlxCv75JLdUhRA3AQIEigmo/8US3nm4zyW5eRrji0lu6ny8hkeAAAECuxFQ/3fj6ChHENAAPAK6U15K4MEk909HaN+4v+dSR7MzAQIECCxFQP1fSqZqjPMzSU5+j34oyQM1whYlAQIEyguo/+WnwHIBNACXm7vKI/90kqsmAO/cqTwTxE6AQDUB9b9axvuMd/5OyitJru5zmEZFgAABAjsWUP93DOpwhxXQADyst7PtRmC+6pLFQHZj6igECBBYgoD6v4QsjT/G+cvfn0xy5/ghi5AAAQIEkqj/psGiBTQAF52+soNvL4P/xOzRm/uSPFxWQ+AECBCoI6D+18l1r5F+NMnHpsFZ/KPXLBkXAQIEdi+g/u/e1BEPLKABeGBwp9uZwPxl8F6+vTNWByJAgED3Aup/9ykaeoDm39DpFRwBAgTOFFD/TY7FC2gALj6FZQOYL7/eED6c5NmyGgInQIBAHQH1v06ue4v01iTPzAbld4/eMmQ8BAgQ2I+A+r8fV0c9sIAG4IHBnW6nAq8muXY64tNJbt/p0R2MAAECBHoVUP97zczY43oqyW1TiK8luW7scEVHgAABApOA+m8qDCGgAThEGssGMV+Fqb2H5z1lJQROgACBWgLqf6189xLtZ2bvH34oyQO9DMw4CBAgQGCvAur/Xnkd/FACGoCHknaefQl8OslV08EfTXLvvk7kuAQIECDQlYD631U6hh/MvOl8JcnVw0csQAIECBBoAuq/eTCMgAbgMKksG4jbscumXuAECBQXUP+LT4ADh/+pJNdM5/TakQPjOx0BAgSOKKD+HxHfqXcroAG4W09HO7zA+5J8cnbau5M8fvhhOCMBAgQIHFhA/T8weOHTrS488/4kLxX2EDoBAgSqCKj/VTJdJE4NwCKJHjxMS7IPnmDhESBA4AwB9d/UOISAeXYIZecgQIBAfwLqf385MaJLCGgAXgLPrt0I+Gamm1QYCAECBA4qoP4flLvkydxpWjLtgiZAgEDUf5NgOAENwOFSWjagV5NcO0Xv3Txlp4HACRAoKKD+F0z6AUP2rskDYjsVAQIEOhJQ/ztKhqHsRkADcDeOjnJ8gfnqTG8k+YD38xw/KUZAgACBAwio/wdALnqKdvfHJ5Kc/L78aJJ7i1oImwABApUE1P9K2S4UqwZgoWQXCPXTSa6a4nwyyZ0FYhYiAQIECCTqv1mwD4H53R9Xkly9j5M4JgECBAh0J6D+d5cSA9qFgAbgLhQdoxeB+V0gflHvJSvGQYAAgf0LqP/7N654hnlj2d1/FWeAmAkQqCqg/lfN/OBxawAOnuCC4SnWBZMuZAIECOSddwFq1pgSlxXQVL6soP0JECCwTAH1f5l5M+o1BDQA10CyyaIEnkhyxzRidwEuKnUGS4AAgUsJqP+X4rPzioAvFE0JAgQI1BRQ/2vmvUTUGoAl0lwqSC9sLZVuwRIgQOAtAfXfZNiVgIVldiXpOAQIEFiWgPq/rHwZ7YYCGoAbgtl8EQJe2rqINBkkAQIEdi6g/u+ctOQB53d/PJ3k9pIKgiZAgEA9AfW/Xs5LRawBWCrdZYJ1F0iZVAuUAAEC7xBQ/02Iywq4++OygvYnQIDAMgXU/2Xmzag3ENAA3ADLposScBfIotJlsAQIENiZgPq/M8qSB3L3R8m0C5oAAQJR/02C4QU0AIdPcdkA3QVSNvUCJ0CguID6X3wCXCJ8d39cAs+uBAgQWLCA+r/g5Bn6+gIagOtb2XJ5AvO7QF5P8t7lhWDEBAgQILCFgPq/BZpd3P1hDhAgQKCogLv/iia+WtgagNUyXive1btA7kvycC0C0RIgQKCkgPpfMu2XCvrBJPdPR3gjyQeSvHSpI9qZAAECBJYgoP4vIUvGuBMBDcCdMDpIxwLzu0BeS3Jdx2M1NAIECBDYnYD6vzvLCkd6Ncm1U6BW/q2QcTESIEDgTQH130woI6ABWCbVZQO9Nckzs+jdBVh2KgicAIFiAup/sYRfItyPJvnYtL+7/y4BaVcCBAgsTED9X1jCDPdyAhqAl/Oz9zIEXkhy4zTUK0muXsawjZIAAQIELimg/l8SsMju83c/PZ/kliJxC5MAAQLVBdT/6jOgWPwagMUSXjRcK0IWTbywCRAoL6D+l58CFwJY+fFCIhsQIEBgSAH1f8i0Cuo8AQ1A86OKwPxdUB7vqZJ1cRIgQCBR/82CswRWG8Te/WeuECBAoIaA+l8jz6JcEdAANCWqCLQi3x4Fu2oK2C/5VTIvTgIEqguo/9VnwNnxz5vD7RUhN1n512QhQIBACQH1v0SaBbkqoAFoTlQScJt3pWyLlQABAm8LqP9mw6pAWyTm40lOfhd+NMm9mAgQIEBgeAH1f/gUC/AsAQ1Ac6OawKeSXDMF/eL0bX81A/ESIECgooD6XzHrZ8c8XyDm9STvxUOAAAECJQTU/xJpFuRpAhqA5kU1gflS7y32Dyd5thqCeAkQIFBQQP0vmPQzQm53fzwz+7v7kjyMhwABAgSGF1D/h0+xAM8T0AA0PyoKvJrk2inw15JcVxFBzAQIECgooP4XTPopIZsH5gEBAgRqCqj/NfMu6klAA9BUqChwV5LHfPNfMfViJkCguID6X3wCJHEnqDlAgACBmgLqf828i3omoAFoOlQVmL/7wV2AVWeBuAkQqCig/lfM+tsxexdk7fyLngCBugLqf93ci3wS0AA0FaoKWP2paubFTYBAdQH1v+4MWF0N+iPeA1x3MoicAIFSAup/qXQL9iwBDUBzo7LAU0lumwCuJLm6MobYCRAgUEhA/S+U7Fmon05y1fTfTye5vSaDqAkQIFBOQP0vl3IBnyagAWheVBZ4X5JPJDn5HLgYqDwbxE6AQCUB9b9Stt+Mdd70fSPJB5K8VI9BxAQIECgnoP6XS7mAzxLQADQ3qgu4Hbz6DBA/AQJVBdT/Oplvj30/Mwv30ST31glfpAQIECgroP6XTb3ATxPQADQvCCTzF8JaEMSMIECAQB0B9b9Grl9Ncu0U6utJ3lsjbFESIECgvID6X34KAJgLaACaDwSSu5I8NoN4KMkDYAgQIEBgeAH1f/gU58Ek98/CvDvJ4+OHLUICBAiUF1D/y08BAKsCGoDmBIE3BZ5LcvOE4d1AZgUBAgTqCKj/4+Z69V2Pzye5ZdxwRUaAAAECk4D6byoQOEVAA9C0IPCmQPtH4oXZ6oAuEswMAgQI1BBQ/8fN87y5eyXJTRb+GDfZIiNAgMBMQP03HQhoAJoDBM4VcJu4CUKAAIGaAur/eHn/aJKPzcLyeo/xciwiAgQInCag/psXBM4QcAegqUHgnQJeFGtGECBAoKaA+j9W3i3wMlY+RUOAAIF1BdT/daVsV05AA7BcygV8gUBbKv7jSU4+G08muZMaAQIECAwvoP6Pk+InktwxhdPe6/uRJM+OE55ICBAgQOAMAfXf1CBwjoAGoOlB4N0CTyW5zYWDqUGAAIFyAur/8lO+2sh9Osntyw9LBAQIECBwgYD6b4oQuEBAA9AUIXC6wPzW8ZeTfA4oAgQIECghoP4vO80/muSGKYTXk7x32eEYPQECBAisKaD+rwlls7oCGoB1cy/y8wW8PNYMIUCAQE0B9X+5eV9dzOW+JA8vNxwjJ0CAAIE1BdT/NaFsVltAA7B2/kV/vsALSW6cNrmS5KYkL0EjQIAAgeEF1P/lpfh9SVrerpqG/nySW5YXhhETIECAwIYC6v+GYDavK6ABWDf3Ir9YoP1j8onZgiAuJi42swUBAgRGEFD/l5fF55LcPA27LfzxAV/aLS+JRkyAAIEtBNT/LdDsUlNAA7Bm3kW9voDbyde3siUBAgRGElD/l5PN1Vw9lOSB5QzfSAkQIEBgSwH1f0s4u9UU0ACsmXdRbybQFgG5ftrFXQWb2dmaAAECSxZQ//vP3urdmq/MFgHpf/RGSIAAAQLbCqj/28rZr6yABmDZ1At8A4HVf1ysCrwBnk0JECCwYAH1v//kzVd99CVd//kyQgIECOxKQP3flaTjlBHQACyTaoFeUmB1VchHk9x7yWPanQABAgT6F1D/+83RI0numQ3Pqr/95srICBAgsEsB9X+Xmo5VRkADsEyqBboDgdUXzH4kybM7OK5DECBAgEDfAup/f/m5NcnHLdTVX2KMiAABAnsWUP/3DOzw4wpoAI6bW5HtXmB1ifnXkly3+9M4IgECBAh0JqD+d5aQJK8muXYa1utJPteqv/0lyYgIECCwBwH1fw+oDllDQAOwRp5FuTuBu5I8Njvck0nu3N3hHYkAAQIEOhVQ//tJzFNJbpsN5+4kj/czPCMhQIAAgT0JqP97gnXYGgIagDXyLMrdCviHZ7eejkaAAIGlCKj/x8/UaiP26SS3H39YRkCAAAECexZQ//cM7PDjC2gAjp9jEe5H4FNJrpkO3R49eu9+TuOoBAgQINCZgPp/3ITwP66/sxMgQOBYAur/seSddxgBDcBhUimQAwusvnzWHQgHToDTESBA4EgC6v+R4JNYjOV49s5MgACBYwqo/8fUd+5hBDQAh0mlQI4g8ESSO2bnvS/Jw0cYh1MSIECAwGEF1P/DerezfTTJx2an9Q7ew+fAGQkQIHAMAfX/GOrOOaSABuCQaRXUAQXmq1BdSXKTVQgPqO9UBAgQOJ6A+n84+7YK8yeSnPze+lqS6w53emciQIAAgSMJqP9HgnfaMQU0AMfMq6gOJ+AfpcNZOxMBAgR6ElD/D5eNebP1jSQf8GXb4fCdiQABAkcUUP+PiO/U4wloAI6XUxEdXmD1tnTvAzx8DpyRAAECxxBQ//evvrrystdt7N/cGQgQINCDgPrfQxaMYSgBDcCh0imYIwqs/gP1UJIHjjgepyZAgACBwwio//tzfjDJ/bPD+4Jtf9aOTIAAgZ4E1P+esmEswwhoAA6TSoF0ILB6i/pHkjzbwbgMgQABAgT2K6D+7953dbVl7/3bvbEjEiBAoEcB9b/HrBjTEAIagEOkURCdCLT3Qb2Q5KppPK8neW8nYzMMAgQIENifgPq/W9vm+XeSXDMd1iJbu/V1NAIECPQqoP73mhnjGkJAA3CINAqiI4G7kjw2G09rCH6wo/EZCgECBAjsR0D9353rjyS5aXa4u5M8vrvDOxIBAgQIdCqg/neaGMMaQ0ADcIw8iqIvgUeS3DMb0qNJ7u1riEZDgAABAnsQUP8vj8rw8oaOQIAAgSUKqP9LzJoxL0pAA3BR6TLYBQm0O/9unMb7RpIvc/fCgrJnqAQIENheQP3f3q7dRfldSU5+P31x5U7A7Y9sTwIECBDoWUD97zk7xjaMgAbgMKkUSGcC3l/RWUIMhwABAgcSUP+3gz7tPYqfm+Sl7Q5nLwIECBBYiID6v5BEGebyBTQAl59DEfQrsPpN1stJPqff4RoZAQIECOxIQP3fHPJHk9ww7dbunP9Ikmc3P4w9CBAgQGBhAur/whJmuMsV0ABcbu6MfBkCDya5fzbUp5PcvoyhGyUBAgQIXEJA/V8f76kkt802fyjJA+vvbksCBAgQWKiA+r/QxBn2MgU0AJeZN6NelsBzSW6eDdmiIMvKn9ESIEBgWwH1/2K51Ze+P5/klot3swUBAgQILFxA/V94Ag1/eQIagMvLmREvU+DVJNdOQ7coyDJzaNQECBDYRkD9P1tt9VHp15Jctw2yfQgQIEBgUQLq/6LSZbCjCGgAjpJJcfQusPpSeO836j1jxkeAAIHdCKj/pzvemuTjsxV/X09i0Y/dzDlHIUCAQM8C6n/P2TG2oQU0AIdOr+A6E1j9psvFTmcJMhwCBAjsSUD9fyfsaU3RL0vy+J78HZYAAQIE+hBQ//vIg1EUFdAALJp4YR9NoF0EPjY7u8edjpYKJyZAgMBBBdT/t7nnj0W3P71b8++gc9HJCBAgcCwB9f9Y8s5LYPbYBQwCBA4nsPrC2xeSfPBwp3cmAgQIEDiSgPqf/EiSm2b+FsY60mR0WgIECBxYQP0/MLjTEVgVcAegOUHgOAKrS94/meTO4wzFWQkQIEDggAKV6/8TSe6YWfu374ATz6kIECBwRAH1/4j4Tk3gREAD0FwgcDyBduffjbPTuwvieLlwZgIECBxSoGL9X7378cWVOwEP6e9cBAgQIHA4AfX/cNbOROBcAQ1AE4TAcQU+leSaaQhtZWAvQT9uPpydAAEChxKoVP9XF0Hx/ttDzTLnIUCAwHEF1P/j+js7gXcIaACaEASOK3DaSlgfSfLscYfl7AQIECCwZ4Eq9f/WJB+fvXf69SSfm+SlPfs6PAECBAgcV0D9P66/sxN4l4AGoElB4PgC/nE8fg6MgAABAscQGL3+V2lyHmPuOCcBAgR6FlD/e86OsZUV0AAsm3qBdyawenu8OyQ6S5DhECBAYE8Co9b/0y7+vOZiT5PIYQkQINCRgPrfUTIMhcBcQAPQfCDQj8DqC3K9I6mf3BgJAQIE9ikwYv1/Ncm1MzQLXe1zBjk2AQIE+hFQ//vJhZEQeIeABqAJQaAvgdWLwLZS5Af7GqLRECBAgMAeBEaq/z+yssKv5t8eJoxDEiBAoEMB9b/DpBgSgRMBDUBzgUB/Ak8luW02LE3A/nJkRAQIENiHwAj1f/Xi78kkd+4DyzEJECBAoCsB9b+rdBgMgXcLaACaFQT6FGhNvxs1AftMjlERIEBgjwJLrv+rF38vrtwJuEc2hyZAgACBIwqo/0fEd2oC6wpoAK4rZTsChxdY8kXg4bWckQABAuMILLH+u/gbZ/6JhAABApsIqP+baNmWwBEFNACPiO/UBNYQWL0IfDrJ7WvsZxMCBAgQWLbAkur/c0lunnG782/Zc8/oCRAgsK6A+r+ulO0IdCCgAdhBEgyBwAUCqxeBXqZuyhAgQKCGwBLq/+riJZp/NeamKAkQIKD+mwMEFiagAbiwhBluWYGXk1w/i14TsOxUEDgBAsUEeq7/Lv6KTUbhEiBAYBJQ/00FAgsU0ABcYNIMuaTA+5L8nSTXaAKWzL+gCRCoK9Br/V+9+Hs9yecmealuqkROgACBEgLqf4k0C3JEAQ3AEbMqplEFer0IHNVbXAQIEOhFoLf67+Kvl5lhHAQIEDisgPp/WG9nI7BTAQ3AnXI6GIG9C/R2Ebj3gJ2AAAECBD4r0Ev9d/FnQhIgQKCmgPpfM++iHkhAA3CgZAqljEAvF4FlwAVKgACBTgSOXf9d/HUyEQyDAAECBxZQ/w8M7nQE9iGgAbgPVccksH+BY18E7j9CZyBAgACB0wSOVf9d/JmPBAgQqCmg/tfMu6gHFNAAHDCpQiojcKyLwDLAAiVAgECnAoeu/y7+Op0IhkWAAIE9C6j/ewZ2eAKHFNAAPKS2cxHYvcBpF4FPJfn83Z/KEQkQIECgI4FD1f+/nuSWWdxW++1oEhgKAQIE9iig/u8R16EJHENAA/AY6s5JYLcCp10EvpDkg7s9jaMRIECAQGcC+67/P5LkJs2/zrJuOAQIENi/gPq/f2NnIHBwAQ3Ag5M7IYG9CLSLwB9Ocv3s6JqAe6F2UAIECHQlsK/6v3rx92KSX5zkpa6iNxgCBAgQ2LWA+r9rUccj0ImABmAniTAMAjsSaE2/GzUBd6TpMAQIEFiOwC7r/2kXf/M7AZejYqQECBAgsImA+r+Jlm0JLExAA3BhCTNcAmsI7PIicI3T2YQAAQIEOhHYRf138ddJMg2DAAECBxZQ/w8M7nQEDi2gAXhocecjcBiB1YvA15Lc7NGtw+A7CwECBI4osFr/X07yoTXq/2nvE2yP/brz74jJdGoCBAgcQED9PwCyUxDoQUADsIcsGAOB/QisXgRauXE/zo5KgACB3gQ2rf8u/nrLoPEQIEDgMALq/2GcnYVAFwIagF2kwSAI7E3gqSS3zY7emoBfmOTZvZ3RgQkQIECgB4EnktyxRv2/K8kfoW/jUgAAIABJREFUS3LNbNsnk9zZQxDGQIAAAQJ7E1D/90brwAT6FNAA7DMvRkVglwKPJLlndsA3knxZksd3eRLHIkCAAIHuBC6q/+3i77uSzH8ffDTJvd1FYkAECBAgsEsB9X+Xmo5FYCECGoALSZRhErikQLsI/KrZRV5rAn6bi7xLqtqdAAEC/QucVf/byP270H/+jJAAAQK7FnBdsGtRxyOwEAENwIUkyjAJ7EDgtG/62iNiX7yDYzsEAQIECPQrcFr9n4/WneH95s7ICBAgsEuB7115xYP6v0tdxyLQuYAGYOcJMjwCOxY47V0f7WXxH9zxeRyOAAECBPoSuDXJ96+866+N0Lth+8qT0RAgQGBfAj+ysrK7+r8vaccl0KmABmCniTEsAnsUOG21r9eS3JzkpT2e16EJECBA4HgCrfb/zSQ/fmUI/yTJT1f/j5cYZyZAgMCeBVr9fz7JtbPz+N1/z+gOT6BHAQ3AHrNiTAQOI9Du/LtxdirfAh7G3VkIECBwaIGz7v47GYf6f+iMOB8BAgQOI3Ba/X9x5U7Aw4zEWQgQOLqABuDRU2AABI4q8FSS22Yj8B6Qo6bDyQkQILBzgdPe//dkkuvU/51bOyABAgR6Ejir/t/Z0yCNhQCBwwloAB7O2pkI9CrQVgK7Z6UJaIXgXrNlXAQIEFhfYHWlx7bno7MV4NX/9S1tSYAAgSUJXFT/lxSLsRIgsCMBDcAdQToMgYULnPYNYbs78PMXHpfhEyBAoKrADyW5feXLnS9L8vgKiPpfdYaImwCBUQXWrf+jxi8uAgTOENAANDUIEDgROG2F4JeTfMjL4U0SAgQILEagvez9LyW5YTbi9o6/rzyl+af+LyatBkqAAIELBbap/xce1AYECIwjoAE4Ti5FQmAXAqetEnYlya8958JxF+d1DAIECBC4vED7Iuc7k1w1O9S6Kz2q/5f3dwQCBAgcS+Ay9f9YY3ZeAgQOLKABeGBwpyOwEIHnktw8G2tbHMR7AReSPMMkQKCkwGnve3o+yS0baqj/G4LZnAABAkcW2FX9P3IYTk+AwL4FNAD3Lez4BJYr8GCSr00yrxMvJPngckMycgIECAwn0O7c+4EkN618afNNSR7YMlr1f0s4uxEgQOCAAvuo/wccvlMRIHBoAQ3AQ4s7H4FlCZz2XsD2LqkvTPLsskIxWgIECAwncGuS709yzSyyXdVo9X+46SIgAgQGEthn/R+ISSgECMwFNADNBwIELhJo3y7+YJIbZxu2R4Ivc3fJRef09wQIECBwvsBpd+m9mOQX73DhJvXfLCRAgEB/Aoeo//1FbUQECFxaQAPw0oQOQKCMQHu/yD0r0T6V5PPLCAiUAAECfQj8UJLbV4byaJJ79zQ89X9PsA5LgACBDQUOXf83HJ7NCRDoWUADsOfsGBuB/gSsMNZfToyIAIE6AsdcqVf9rzPPREqAQH8Cx6z//WkYEQECWwloAG7FZicCpQXO+gXktyV5uLSM4AkQILA/gY8m+ZaVhZlem1Zsf2l/p33HkdX/A0E7DQECBGYCrf5/c5KrZn926PovIQQIDCCgAThAEoVA4EgC7fHf21bO/VySn3mk8TgtAQIERhX460luWQnu6VMeAz5U/Or/oaSdhwCB6gK91f/q+RA/gUULaAAuOn0GT+DoAqe9hLitQPmVSR4/+ugMgAABAssWOG0l3rYI09d0cMe1+r/suWX0BAj0LdBz/e9bzugIEDhTQAPQ5CBA4LICpz0S1o75RJIvvuzB7U+AAIGiAqe96L23R77U/6KTU9gECOxV4HuT3Llyht7q/14BHJwAgf0IaADux9VRCVQUaA2/X3nK+6m+KMmzFUHETIAAgS0Ebk3yZ5JcO9u33fX3p0+5INzi8HvZRf3fC6uDEiBQTGCJ9b9YioRLYNkCGoDLzp/RE+hNoP3i8v1Jrlm5cP22JPf2NljjIUCAQGcCjyT5qpUvUtprFb5wAV+kqP+dTSbDIUBgUQJLrv+LgjZYApUFNAArZ1/sBPYncNoL4l9O8qEkh1qtcn/ROTIBAgR2K9Aepf1LSW5YOewxF/rYNkL1f1s5+xEgUFFgpPpfMX9iJrAoAQ3ARaXLYAksSqC9vPg7k1w1G3V7jO2bkjywqEgMlgABAvsTGHExjbPqfw+Ll+wvk45MgACBzQRGrP+bCdiaAIGDCmgAHpTbyQiUE2jfaj6Z5OaVyJ+b3mXlbsByU0LABAhMAq0+tnfn3bIi8nySOwa4W1r9N9UJECBwusDo9V/eCRDoVEADsNPEGBaBwQQ+muRbVt5rdSXJH3A34GCZFg4BAusItLs+fuspd0iPeIec+r/OjLANAQJVBCrV/yo5FSeBxQhoAC4mVQZKYPEC7dvOH05y/Uok7d2AX7qAF9wvPgECIEDg6AJtoYw/ecq7/l5J8vMHuOvvLGD1/+hTzwAIEDiyQNX6f2R2pydAYC6gAWg+ECBwaIHT3nfS3g3YHhX+4kMPxvkIECBwIIHvnR7tnf/uVe29qOr/gSab0xAg0JWA+t9VOgyGQF0BDcC6uRc5gWMKtLtBfjDJjSuDeD3Jb0/y8DEH59wECBDYoUB7BPYbk1yzcsxR3vW3KdVZ7wZs9f8rkzy+6QFtT4AAgU4F1P9OE2NYBKoKaABWzby4CfQhcNYvRhYJ6SM/RkGAwPYCZ73k3Rcdb5qq/9vPLXsSINC3gPrfd36MjkBZAQ3AsqkXOIGuBJ5K8pGVRUKqPRrXVUIMhgCBSwmc9ajrx5Pcfqkjj7ez+j9eTkVEoLKA+l85+2In0LmABmDnCTI8AoUE2suR/0ySa1difi3JF1kkpNBMECqB5QqcVcfaIh9foo6dmVj1f7lz3sgJEHhTQP03EwgQ6F5AA7D7FBkggXIC7ZvT35rkqlnk7W7Ap5N8fjkNARMgsBSBHzrl7r4rSf5AkgeWEsSRx6n+HzkBTk+AwFYCrf7ftvIki/q/FaWdCBDYp4AG4D51HZsAgW0FznpJfPtl6tuTfPW2B7YfAQIEdizwXyX5ipUvLdopqi7ycVle9f+ygvYnQOBQAur/oaSdhwCBnQhoAO6E0UEIENiTwF1J/tgpq2d6if6ewB2WAIG1Bc5axMJqtmsTnrvhWfW/vRbi91gtfjfIjkKAwFYC6v9WbHYiQODYAhqAx86A8xMgsI7AI0m+auXRiraf9wOuo2cbAgR2KXDWe57aqwq+Lcm9uzyZY0X9NwkIEOhFQP3vJRPGQYDAVgIagFux2YkAgSMItMfCvuOU1YLbUF5I8gVJXjrCuJySAIEaAu3Cr92RfNNKuK3x11b3/XI1aG8TQf3fG60DEyCwhoD6vwaSTQgQ6F9AA7D/HBkhAQLvFGi/hLX3AN54ykV4WyikvYtLI9CsIUBgVwKt+dRqzuoL3tvxX5xqzrO7OpnjnCug/psgBAgcUkD9P6S2cxEgsHcBDcC9EzsBAQJ7Emjvh/rWJNee0gh81EIhe1J3WAK1BNoL3u/x+oHukq7+d5cSAyIwnID6P1xKBUSAgAagOUCAwNIFznoRc1sx+Ld5UfzS02v8BI4i0OrKN5+ysq8FiI6SjjNPqv73lQ+jITCCgPo/QhbFQIDAqQIagCYGAQKjCLQXxbd3cF21EpAVI0fJsDgI7F/gG5P8B6fcWdy+UGjvILXAx/5zsM0Z1P9t1OxDgMBcQP03HwgQGF5AA3D4FAuQQCmB814U3y7g23u8vrqUiGAJEFhHoD3q1d4fuvoFggU+1tHrYxv1v488GAWBpQmo/0vLmPESILC1gAbg1nR2JECgY4F2IfhkkptPGaNGYMeJMzQCBxY478LvbyS5w6JCB87I5U+n/l/e0BEIVBBQ/ytkWYwECLxDQAPQhCBAYGQBd4SMnF2xEdhewB0f29stZU/1fymZMk4ChxVQ/w/r7WwECHQkoAHYUTIMhQCBvQm4ENwbrQMTWJSAC79FpWsng1X/d8LoIAQWL6D+Lz6FAiBA4LICGoCXFbQ/AQJLErjoQvDZ6T1gLy0pKGMlQOBcgfa5b+//vC3J6u893vFXZ/Ko/3VyLVICJwLqv7lAgACBmYAGoOlAgEBFgfMuBFtD4GmNwIrTQsyDCbjwGyyhOwpH/d8RpMMQ6FhA/e84OYZGgMDxBDQAj2fvzAQIHF+g/YL4O5N8+Smrf7bRvZDkdyR5/PhDNQICBNYUuCvJ70ty0ynbt0WAviPJ11vcY03NcTdT/8fNrcjqCqj/dXMvcgIE1hDQAFwDySYECJQQeOScRuBrSb4nyVeXkBAkgWUKtPc7/Zok15zT+Lt3maEZ9Z4F1P89Azs8gT0LqP97BnZ4AgTGENAAHCOPoiBAYHcC7ULwVyW59pRDnjwe3O4abO8L9EOAwHEFbp3u5jvt/X5tZK15/6eSaPwdN09LObv6v5RMGSeBRP03CwgQILChgAbghmA2J0CgjEB7jOQbktx4RsTt8eA/nOThMiICJdCPwEeT/KYzHvNto3wxydd5fL+fhC1sJOr/whJmuKUE1P9S6RYsAQK7FNAA3KWmYxEgMKLAyQvjf+EZ7wl8Pcmf8HjwiKkXU4cCFz3m9RenR/mt5N1h8hY4JPV/gUkz5GEF1P9hUyswAgQOJaABeChp5yFAYASBix4Pez7JN7nraIRUi6EjgXY31tcmuTnJab+3eMy3o2QNPBT1f+DkCq1bAfW/29QYGAECSxTQAFxi1oyZAIFjC7T3znx7kp98RkOi3RX455PcZ6XRY6fK+Rcq0O68+liSX3rGoh7tfZz/a5Kv8D7OhWZ4ucNW/5ebOyNfhoD6v4w8GSUBAgsU0ABcYNIMmQCBbgTaL6ntHYC/4ozHg9tAX07yfR4R7iZnBtK3QHvE65cnueGMYV5J8meTtHdAecy371yOPjr1f/QMi+/QAur/ocWdjwCBcgIagOVSLmACBPYk8GCSLzln0ZB2x1JbmOB3eER4Txlw2KUKtEe8ft/02Tnt95KTu/2+O8kDSw3SuIcWUP+HTq/g9iig/u8R16EJECCwKqABaE4QIEBgtwLtrpDfmeRXJbn2jEO3u5ienbZr/+uHQDWB9hjl1ydp/3vVGcGfvNuvbeduv2ozZJnxqv/LzJtRH1ZA/T+st7MRIEDgLQENQJOBAAEC+xNov+S2O5vOWkG4nfnkfYHf4l1m+0uEI3ch0D4PX3POe/3aIFtzvK3k2+6U1RzvIm0GsaWA+r8lnN2GFFD/h0yroAgQWJqABuDSMma8BAgsVaA95vIN5ywcctIM/MtJvtVjwktNs3GvCLR5/xuS/LwzFvNom5884vt15r35M6iA+j9oYoV1roD6b4IQIECgMwENwM4SYjgECJQQeGRa6OD6c6Jtd0L9rSTfpClSYk6MFGS76PvaJJ93zuO9Ld5XpgVy7h0peLEQuEBA/TdFRhZQ/0fOrtgIEFi8gAbg4lMoAAIEFixw8r6oturpRc3ATyZpiyD89gXHa+jjCnzjtAjO+9ds+nmv37hzQWTrCaj/6znZqn8B9b//HBkhAQIEPiugAWgiECBAoA+BdjHYHpVsKwn/5HPq88lqwk8l+Q7vSesjeQVH0d7n9OVJbj9n9d7GMl/Btz3abjGPgpNFyBcKqP8XEtmgIwH1v6NkGAoBAgQ2EdAA3ETLtgQIEDicwINrNAPbaE4eFf7zSf6oBsvhElTsTK1B8eunBTwuerR33vR7oJiTcAnsQkD934WiY+xKQP3flaTjECBA4MgCGoBHToDTEyBAYA2B9k6d+5P8tAser2yHaqsKt4VEnkjyh9Y4tk0InCXwm5PcecECHif7tkb0307ykHdWmlAEdiqg/u+U08HWFFD/14SyGQECBJYkoAG4pGwZKwECBJJ2MXj39OjltWuAvJzkh6emzONrbG+TugJtbrX/+/lJbliD4bUk7VH0xzT91tCyCYHLC6j/lzd0hNMF1H8zgwABAgUENAALJFmIBAgMLfDRJHck+blJrlkj0ta0eT7JX0ry57xDcA2xMTdp73D6t5N8KMnNSdZpJre7S/9KkieTPDwmi6gILEpA/V9UuroZrPrfTSoMhAABAocV0AA8rLezESBAYJ8CJy+S/6VrPi7cxtIe3fwH012C7W4ujw3vM0PHO3Z7nKst2NHu7vuJazxKfjI32mO97f2SFvA4Xu6cmcA6Aur/Oko1t1H/a+Zd1AQIEHiXgAagSUGAAIFxBdq3/F8xNX7axeFVa4ba7vT6u0n+WpIf8Hjnmmr9bNYe5fqCJD8ryU9d887Qk4ZfW6W3NYK/3d2h/STUSAhsIaD+b4E2wC7q/wBJFAIBAgT2JaABuC9ZxyVAgEB/Au2C8JdPj33+jDUf+zyJojUF2+PDf296fPhvaAwePcHtQq/lsT3G+1OmfK7zGPjJwFs+Wx7b4+Dfp+F39HwaAIF9Cqj/+9Q9/LHV/8ObOyMBAgQWL6ABuPgUCoAAAQKXEmgXEb9kukvwcza4W0xj8FLsG+3cHt+6/hKNvnay1sD90enuvr+gebuRv40JjCqg/vefWfW//xwZIQECBBYjoAG4mFQZKAECBA4i0B4VvnNaWKTdVfavbfDo8HyAbyT5v6bGU7trsP08Mf2v9wy+M5XtAq/9NPf209zbnXw/Ick2/0639zr+w+luzbZgR3Nvj/b6IUCAwHkC6v/h54f6f3hzZyRAgEBZgW0uLMpiCZwAAQKFBdpqkz8tyU3TY6c/bsvG4Jyw3ZX2z5J8YmoWvpDkb802WHqj8OTCroX0eZNda+p9IMmP3eJuy9Xp1xp9/8/0GG+zawt2WJ238IdU6AT2JKD+bw6r/m9uZg8CBAgQ2LOABuCegR2eAAECgwvs48LwNLKTOwpP/u6kaTjftr3L7pU1vU+ai/OLtPN2PXkEd77NSTPv5M+2vWPvoiFr9F0k5O8JEDiGgPr/trr6f4wZ6JwECBAgsJGABuBGXDYmQIAAgTUF2gvnf/bsrsF2cfT+Hd35tuYQFrPZyZ2Qn5zdCdnu5vurFuZYTA4NlACBtwXU//Vng/q/vpUtCRAgQOCSAhqAlwS0OwECBAhsLdDuHmk/tyW5Lsm/keRfnR3t2q2P3MeObZXdk59/lOR/T/JqkqenP/S4bh95MgoCBA4voP4f3twZCRAgQKC4gAZg8QkgfAIECCxE4OSOkpPhnjQN58Nvi2f8i2vGc9JcnDfpztv1/50W1ZhvM2/mtT93x96a+DYjQIDABgLq/wZYNiVAgAABAmcJaACaGwQIECBAgAABAgQIECBAgAABAgQGFtAAHDi5QiNAgAABAgQIECBAgAABAgQIECCgAWgOECBAgAABAgQIECBAgAABAgQIEBhYQANw4OQKjQABAgQIECBAgAABAgQIECBAgIAGoDlAgAABAgQIECBAgAABAgQIECBAYGABDcCBkys0AgQIECBAgAABAgQIECBAgAABAhqA5gABAgQIECBAgAABAgQIECBAgACBgQU0AAdOrtAIECBAgAABAgQIECBAgAABAgQIaACaAwQIECBAgAABAgQIECBAgAABAgQGFtAAHDi5QiNAgAABAgQIECBAgAABAgQIECCgAWgOECBAgAABAgQIECBAgAABAgQIEBhYQANw4OQKjQABAgQIECBAgAABAgQIECBAgIAGoDlAgAABAgQIECBAgAABAgQIECBAYGABDcCBkys0AgQIECBAgAABAgQIECBAgAABAhqA5gABAgQIECBAgAABAgQIECBAgACBgQU0AAdOrtAIECBAgAABAgQIECBAgAABAgQIaACaAwQIECBAgAABAgQIECBAgAABAgQGFtAAHDi5QiNAgAABAgQIECBAgAABAgQIECCgAWgOECBAgAABAgQIECBAgAABAgQIEBhYQANw4OQKjQABAgQIECBAgAABAgQIECBAgIAGoDlAgAABAgQIECBAgAABAgQIECBAYGABDcCBkys0AgQIECBAgAABAgQIECBAgAABAhqA5gABAgQIECBAgAABAgQIECBAgACBgQU0AAdOrtAIECBAgAABAgQIECBAgAABAgQIaACaAwQIECBAgAABAgQIECBAgAABAgQGFtAAHDi5QiNAgAABAgQIECBAgAABAgQIECCgAWgOECBAgAABAgQIECBAgAABAgQIEBhYQANw4OQKjQABAgQIECBAgAABAgQIECBAgIAGoDlAgAABAgQIECBAgAABAgQIECBAYGABDcCBkys0AgQIECBAgAABAgQIECBAgAABAhqA5gABAgQIECBAgAABAgQIECBAgACBgQU0AAdOrtAIECBAgAABAgQIECBAgAABAgQIaACaAwQIECBAgAABAgQIECBAgAABAgQGFtAAHDi5QiNAgAABAgQIECBAgAABAgQIECCgAWgOECBAgAABAgQIECBAgAABAgQIEBhYQANw4OQKjQABAgQIECBAgAABAgQIECBAgIAGoDlAgAABAgQIECBAgAABAgQIECBAYGABDcCBkys0AgQIECBAgAABAgQIECBAgAABAhqA5gABAgQIECBAgAABAgQIECBAgACBgQU0AAdOrtAIECBAgAABAgQIECBAgAABAgQIaACaAwQIECBAgAABAgQIECBAgAABAgQGFtAAHDi5QiNAgAABAgQIECBAgAABAgQIECCgAWgOECBAgAABAgQIECBAgAABAgQIEBhYQANw4OQKjQABAgQIECBAgAABAgQIECBAgIAGoDlAgAABAgQIECBAgAABAgQIECBAYGABDcCBkys0AgQIECBAgAABAgQIECBAgAABAhqA5gABAgQIECBAgAABAgQIECBAgACBgQU0AAdOrtAIECBAgAABAgQIECBAgAABAgQIaACaAwQIECBAgAABAgQIECBAgAABAgQGFtAAHDi5QiNAgAABAgQIECBAgAABAgQIECCgAWgOECBAgAABAgQIECBAgAABAgQIEBhYQANw4OQKjQABAgQIECBAgAABAgQIECBAgIAGoDlAgAABAgQIECBAgAABAgQIECBAYGABDcCBkys0AgQIECBAgAABAgQIECBAgAABAhqA5gABAgQIECBAgAABAgQIECBAgACBgQU0AAdOrtAIECBAgAABAgQIECBAgAABAgQIaACaAwQIECBAgAABAgQIECBAgAABAgQGFtAAHDi5QiNAgAABAgQIECBAgAABAgQIECCgAWgOECBAgAABAgQIECBAgAABAgQIEBhYQANw4OQKjQABAgQIECBAgAABAgQIECBAgIAGoDlAgAABAgQIECBAgAABAgQIECBAYGABDcCBkys0AgQIECBAgAABAgQIECBAgAABAhqA5gABAgQIECBAgAABAgQIECBAgACBgQU0AAdOrtAIECBAgAABAgQIECBAgAABAgQIaACaAwQIECBAgAABAgQIECBAgAABAgQGFtAAHDi5QiNAgAABAgQIECBAgAABAgQIECCgAWgOECBAgAABAgQIECBAgAABAgQIEBhYQANw4OQKjQABAgQIECBAgAABAgQIECBAgIAGoDlAgAABAgQIECBAgAABAgQIECBAYGABDcCBkys0AgQIECBAgAABAgQIECBAgAABAhqA5gABAgQIECBAgAABAgQIECBAgACBgQU0AAdOrtAIECBAgAABAgQIECBAgAABAgQIaACaAwQIECBAgAABAgQIECBAgAABAgQGFtAAHDi5QiNAgAABAgQIECBAgAABAgQIECCgAWgOECBAgAABAgQIECBAgAABAgQIEBhYQANw4OQKjQABAgQIECBAgAABAgQIECBAgIAGoDlAgAABAgQIECBAgAABAgQIECBAYGABDcCBkys0AgQIECBAgAABAgQIECBAgAABAhqA5gABAgQIECBAgAABAgQIECBAgACBgQU0AAdOrtAIECBAgAABAgQIECBAgAABAgQIaACaAwQIECBAgAABAgQIECBAgAABAgQGFtAAHDi5QiNAgAABAgQIECBAgAABAgQIECCgAWgOECBAgAABAgQIECBAgAABAgQIEBhYQANw4OQKjQABAgQIECBAgAABAgQIECBAgIAGoDlAgAABAgQIECBAgAABAgQIECBAYGABDcCBkys0AgQIECBAgAABAgQIECBAgAABAhqA5gABAgQIECBAgAABAgQIECBAgACBgQU0AAdOrtAIECBAgAABAgQIECBAgAABAgQIaACaAwQIECBAgAABAgQIECBAgAABAgQGFtAAHDi5QiNAgAABAgQIECBAgAABAgQIECCgAWgOECBAgAABAgQIECBAgAABAgQIEBhYQANw4OQKjQABAgQIECBAgAABAgQIECBAgIAGoDlAgAABAgQIECBAgAABAgQIECBAYGABDcCBkys0AgQIECBAgAABAgQIECBAgAABAhqA5gABAgQIECBAgAABAgQIECBAgACBgQU0AAdOrtAIECBAgAABAgQIECBAgAABAgQIaACaAwQIECBAgAABAgQIECBAgAABAgQGFtAAHDi5QiNAgAABAgQIECBAgAABAgQIECCgAWgOECBAgAABAgQIECBAgAABAgQIEBhYQANw4OQKjQABAgQIECBAgAABAgQIECBAgIAGoDlAgAABAgQIECBAgAABAgQIECBAYGABDcCBkys0AgQIECBAgAABAgQIECBAgAABAhqA5gABAgQIECBAgAABAgQIECBAgACBgQU0AAdOrtAIECBAgAABAgQIECBAgAABAgQIaACaAwQIECBAgAABAgQIECBAgAABAgQGFtAAHDi5QiNAgAABAgQIECBAgAABAgQIECCgAWgOECBAgAABAgQIECBAgAABAgQIEBhYQANw4OQKjQABAgQIECBAgAABAgQIECBAgIAGoDlAgAABAgQIECBAgAABAgQIECBAYGABDcCBkys0AgQIECBAgAABAgQIECBAgAABAhqA5gABAgQIECBAgAABAgQIECAE4AT2AAAWcElEQVRAgACBgQU0AAdOrtAIECBAgAABAgQIECBAgAABAgQIaACaAwQIECBAgAABAgQIECBAgAABAgQGFtAAHDi5QiNAgAABAgQIECBAgAABAgQIECCgAWgOECBAgAABAgQIECBAgAABAgQIEBhYQANw4OQKjQABAgQIECBAgAABAgQIECBAgIAGoDlAgAABAgQIECBAgAABAgQIECBAYGABDcCBkys0AgQIECBAgAABAgQIECBAgAABAhqA5gABAgQIECBAgAABAgQIECBAgACBgQU0AAdOrtAIECBAgAABAgQIECBAgAABAgQIaACaAwQIECBAgAABAgQIECBAgAABAgQGFtAAHDi5QiNAgAABAgQIECBAgAABAgQIECCgAWgOECBAgAABAgQIECBAgAABAgQIEBhYQANw4OQKjQABAgQIECBAgAABAgQIECBAgIAGoDlAgAABAgQIECBAgAABAgQIECBAYGABDcCBkys0AgQIECBAgAABAgQIECBAgAABAhqA5gABAgQIECBAgAABAgQIECBAgACBgQU0AAdOrtAIECBAgAABAgQIECBAgAABAgQIaACaAwQIECBAgAABAgQIECBAgAABAgQGFtAAHDi5QiNAgAABAgQIECBAgAABAgQIECCgAWgOECBAgAABAgQIECBAgAABAgQIEBhYQANw4OQKjQABAgQIECBAgAABAgQIECBAgIAGoDlAgAABAgQIECBAgAABAgQIECBAYGABDcCBkys0AgQIECBAgAABAgQIECBAgAABAhqA5gABAgQIECBAgAABAgQIECBAgACBgQU0AAdOrtAIECBAgAABAgQIECBAgAABAgQIaACaAwQIECBAgAABAgQIECBAgAABAgQGFtAAHDi5QiNAgAABAgQIECBAgAABAgQIECCgAWgOECBAgAABAgQIECBAgAABAgQIEBhYQANw4OQKjQABAgQIECBAgAABAgQIECBAgIAGoDlAgAABAgQIECBAgAABAgQIECBAYGABDcCBkys0AgQIECBAgAABAgQIECBAgAABAhqA5gABAgQIECBAgAABAgQIECBAgACBgQU0AAdOrtAIECBAgAABAgQIECBAgAABAgQIaACaAwQIECBAgAABAgQIECBAgAABAgQGFtAAHDi5QiNAgAABAgQIECBAgAABAgQIECCgAWgOECBAgAABAgQIECBAgAABAgQIEBhYQANw4OQKjQABAgQIECBAgAABAgQIECBAgIAGoDlAgAABAgQIECBAgAABAgQIECBAYGABDcCBkys0AgQIECBAgAABAgQIECBAgAABAhqA5gABAgQIECBAgAABAgQIECBAgACBgQU0AAdOrtAIECBAgAABAgQIECBAgAABAgQIaACaAwQIECBAgAABAgQIECBAgAABAgQGFtAAHDi5QiNAgAABAgQIECBAgAABAgQIECCgAWgOECBAgAABAgQIECBAgAABAgQIEBhYQANw4OQKjQABAgQIECBAgAABAgQIECBAgIAGoDlAgAABAgQIECBAgAABAgQIECBAYGABDcCBkys0AgQI/P/t2DENAAAAwjD/rudjqQQKFw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DgALQBAgQIECBAgAABAgQIECBAgAABAmMBB+C4XNEIECBAgAABAgQIECBAgAABAgQIOABtgAABAgQIECBAgAABAgQIECBAgMBYwAE4Llc0AgQIECBAgAABAgQIECBAgAABAg5AGyBAgAABAgQIECBAgAABAgQIECAwFnAAjssVjQABAgQIECBAgAABAgQIECBAgIAD0AYIECBAgAABAgQIECBAgAABAgQIjAUcgONyRSNAgAABAgQIECBAgAABAgQIECAQrvQQljP5ASUAAAAASUVORK5CYII="/>
        <xdr:cNvSpPr>
          <a:spLocks noChangeAspect="1" noChangeArrowheads="1"/>
        </xdr:cNvSpPr>
      </xdr:nvSpPr>
      <xdr:spPr bwMode="auto">
        <a:xfrm>
          <a:off x="8153400" y="0"/>
          <a:ext cx="3333750" cy="3333750"/>
        </a:xfrm>
        <a:prstGeom prst="rect">
          <a:avLst/>
        </a:prstGeom>
        <a:noFill/>
      </xdr:spPr>
    </xdr:sp>
    <xdr:clientData/>
  </xdr:twoCellAnchor>
  <xdr:twoCellAnchor editAs="oneCell">
    <xdr:from>
      <xdr:col>7</xdr:col>
      <xdr:colOff>114300</xdr:colOff>
      <xdr:row>1</xdr:row>
      <xdr:rowOff>76200</xdr:rowOff>
    </xdr:from>
    <xdr:to>
      <xdr:col>11</xdr:col>
      <xdr:colOff>457200</xdr:colOff>
      <xdr:row>14</xdr:row>
      <xdr:rowOff>57150</xdr:rowOff>
    </xdr:to>
    <xdr:pic>
      <xdr:nvPicPr>
        <xdr:cNvPr id="1027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8819" t="17639" r="8939" b="25476"/>
        <a:stretch>
          <a:fillRect/>
        </a:stretch>
      </xdr:blipFill>
      <xdr:spPr bwMode="auto">
        <a:xfrm>
          <a:off x="8448675" y="266700"/>
          <a:ext cx="3552825" cy="245745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14325</xdr:colOff>
      <xdr:row>0</xdr:row>
      <xdr:rowOff>85725</xdr:rowOff>
    </xdr:from>
    <xdr:to>
      <xdr:col>11</xdr:col>
      <xdr:colOff>485775</xdr:colOff>
      <xdr:row>13</xdr:row>
      <xdr:rowOff>161925</xdr:rowOff>
    </xdr:to>
    <xdr:pic>
      <xdr:nvPicPr>
        <xdr:cNvPr id="2049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9260" t="16536" r="9380" b="24373"/>
        <a:stretch>
          <a:fillRect/>
        </a:stretch>
      </xdr:blipFill>
      <xdr:spPr bwMode="auto">
        <a:xfrm>
          <a:off x="8067675" y="85725"/>
          <a:ext cx="3514725" cy="25527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</xdr:row>
      <xdr:rowOff>0</xdr:rowOff>
    </xdr:from>
    <xdr:to>
      <xdr:col>7</xdr:col>
      <xdr:colOff>304800</xdr:colOff>
      <xdr:row>2</xdr:row>
      <xdr:rowOff>114300</xdr:rowOff>
    </xdr:to>
    <xdr:sp macro="" textlink="">
      <xdr:nvSpPr>
        <xdr:cNvPr id="4097" name="AutoShape 1" descr="data:image/png;base64,iVBORw0KGgoAAAANSUhEUgAABQAAAAUACAYAAAAY5P/3AAAgAElEQVR4XuzdC7BVV3k48IXig9gq+ASd/jEFxsf4AK02UYRLjY/RxICaQmyqMRBNrWbAVyAxZnwkoFGhvqoNSYy1BhoNN0UdjdFwEU2iNeCr0eHSmNYKalvQaqgNlv+sXc/x3nPPufe8z95r/86M02nufqzv9y3WOec7a6817fjx48eDFwECBAgQIECAAAECBAgQIECAAAECSQpMUwBMMq+CIkCAAAECBAgQIECAAAECBAgQIJAJKADqCA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BAgAABAgQIECBAgAABAgQIEEhYQAEw4eQKjQABAgQIECBAgAABAgQIECBAgIACoD5AgAABAgQIECBAgAABAgQIECBAIGEBBcCEkys0AgQIECBAgAABAgQIECBAgAABAgqA+gABAgQIECBAgAABAgQIECBAgACBhAUUABNOrtAIECBAgAABAgQIECBAgAABAgQIKADqAwQIECBAgAABAgQIECBAgAABAgQSFlAATDi5QiNAgAABAgQIECBAgAABAgQIECCgAKgPECDQksDf/d3fhbPOOqulc+od/Pa3vz1cfPHFk17npz/9abjpppvCzp07ww9+8IOwd+/e6vEnnXRSeOxjHxue97znhT/5kz8JD3/4wztu0/e+971wxhlnhDvuuCO71pOf/OSwffv28JjHPKbja9deIMY2PDwcPvvZz4Zvfetb4a677soOWbRoUTj55JPD6aefHp71rGeFGTNmdHTvX/ziF+F1r3td+PjHP169zqtf/eqwefPmjq599OjRsG7duvDRj350XPv27NkTnvnMZ3bUZicTIECAQP4EvP+3npP/+I//CH/2Z38WvvCFL7R+8pgzpnpv7ddnitgk7/8dpdLJBAgQGKiAAuBA+d2cQPEE+vEF4Gc/+1l473vfGz784Q+H//qv/5oS6fd///fDa17zmvDmN785PPjBD57y+HoHHDt2LFxyySXhsssuq/65FwXAGM+mTZvCBz7wgSlje9rTnha2bNmSFQSnTZvWclzHjx8PMV9//ud/Pu5cBcCWKZ1AgACB0gt4/2+9C/S6ANjPzxSV6BUAW+8HziBAgEBeBBQA85IJ7SBQEIFefwHYv39/eO1rXxtuvPHGlkVe+MIXhg996ENh7ty5LZ87MjISXvGKV1Rn4sULdLsA+JOf/CSbjXfdddc13b4Yy/ve976wYsWKlouA0TIW/2677TYFwKbFHUiAAAEC9QS8/7feL3pZAOz3ZwoFwNbz7wwCBAjkTUABMG8Z0R4CORfo5ReAw4cPhzg7rZUCWS3Xy1/+8mx23QMf+MCmJb/73e+GNWvWTCiUdbMAWG+GYbMNjO249tprw+Me97hmTwm//vWvw0UXXZTNpKx9mQHYNKMDCRAgQOC3At7/W+8KvSoA9vszxdjIzQBsvR84gwABAnkRUADMSya0g0BBBOp9AWhmPb9mwrv++uvDS17yknGHxkd6169fn62hM3v27HCve90rxA++cZ2+v/7rv87+V/v6xCc+kR0/1Ss+Ivu1r30t/OVf/mW2Dl/tq5sFwH379oXly5ePm2FYeXQ5zgp85CMfGe65557w5S9/OYu3tj1xvcT4iPK9733vqcLK/h5nUL70pS+t+5ixAmBThA4iQIAAgTEC3v9b7w7dKADGJU7e/e53hwc84AHVBvT7M4UCYOu5dwYBAgTyKKAAmMesaBOBHAv06gtAvV+U58yZE2IxL27yUe/V6Bfw+NhrfBQ4FtgavX71q19lxcNYvGy0zmA3C4Bx043Xv/7145rzhje8IVx66aXhfve737j/vnv37rBq1apw8ODB6n8fGhrK1vOLhcKpXocOHcpmNMYNRuq9FACnEvR3AgQIEKgV8P7f2z5R7ymIuCFY3GzrEY94xLib9/MzRW3UZgD2th+4OgECBHopoADYS13XJpCgQK++APz4xz/OZu3t2rWrqhZ3+I33e8hDHtJQsnbn3njgU5/61LBt27Ywf/78CefFD65xlt3b3va28I1vfGPSDHWrANjow3Kcpfec5zxnQht+/vOfZwW8T33qU9W/xWJo3A05xjbZ6ze/+U22ZmDcEKXRSwEwwX+YQiJAgECPBbz/9w44/qAZl+yITwBUXnHZj/hZ5klPetK4G/fzM0W9iBUAe9cPXJkAAQK9FlAA7LWw6xNITKBXXwB+8IMfhJUrV4579PWP//iPs7XvTjzxxIaKcfZefIT3b//2b6vHxJl/sbh20kknTTiv0RpGf/AHfxDirMD//M//rJ7TrQLgL3/5y2wmY9zd+Pbbbw+xwBf/W2zzYx7zmAlt7OTD9T/+4z9mj/7eddddAy0ARssbbrghi/GrX/1qNsty0aJF4cUvfnGI6zT+v//3/1r6l/HTn/40DA8PZ7Ma4+PRlfhijpctWxbiBjCxv0yfPn3S67baf+v1y0aF6dprV/rPwx72sPA3f/M34WMf+1iI14s5P+OMM8Lq1avDox/96Gp74yPpP/rRj8JnPvOZ8PnPf35cnPGgGGs8/pRTTgmnnXZaePjDH96SoYMJECDQiUCr42ez90r5/b9Zg/jD5FlnnTVu5n9834g/Bk6bNm3cZfr5maKdAqD3/99tIuf9v9l/AY4jQKBfAgqA/ZJ2HwKJCPTqC0Asjr3sZS8LN9100zip+DhvXPsmrv/XjVdt+yvr8MUdgNetWxe+8IUvdL0A2Gq76xU1m5kB+Itf/CLbZfjjH/949Zax6LZ3795xTej1DMD4ZWXt2rUNZ1jGdR3f+c53hnPPPXfKgl3sF3FWxIc//OGGj2pXgjv11FOzmZ0x5tovTJVjWu2/nRYA44Y08XH07du3T+gGsb9t2nE3cr0AACAASURBVLQp3Pe+9w2x6BvjjH290SPpYy8Q+22c5RkfI58xY0arXczxBAgQaFmg1fGz2RuU/f0/xh/fl3fs2FEliz8SxUd/Z82a1Sxjw+Pa/UzR6IKT/Ujp/f//1OIPgN7/O+66LkCAQA8EFAB7gOqSBFIW6NUXgEYfKKNlLBjFQmAsEC5cuDArmLT7Gtv+FStWhLe85S1ZwSjO/IuPIOehAFjvseap1gCMs8dibNGp8ooz4171qleFM888cxxXLwuA0TPO+ptsBmJsTCxgxdkNca3DRq9YfIuz5OIMwmZfsa/ED93xunHDmNpXq/23kwLgggULwhOf+MQQN7epfcX445e9Zz/72Vnx78ILLwxbtmxpNszqcbGAGIuAU818bPnCTiBAgECNQKvjZ7OAZX7/j+/d73//+7MfzSqv+INffPR3yZIlzRJOelw7nykmu2CjfHn/P6vK5v2/K13XRQgQ6IGAAmAPUF2SQMoCvfoCEM3iI6OxgDXZDKhY4IlFk/i/5z//+SE+uluv0NMoB9ddd132aGUsED3+8Y+vnltvp75uPQLcSn+I6wDFok7c9Xfs6/zzz89mh9VuGFI5Zv/+/Zndbbfdlv2nWGCKhbiHPvShYfHixeOu1csCYCuxxkdZ42zF+GWn9vWTn/wkmxER+0Srrxj7Rz7ykazwWTsTsNX+20kBcLJ2x+LzlVdemc3umGzH5qliH1tInOpYfydAgEAnAq2On63cq6zv//XeYxptENaKZ+XYdj9TTHavyQq2zbbR+7/3/2b7iuMIEOiugAJgdz1djUDyAr38AhA/VMbHGj/4wQ827RhnWMV1c/70T/80zJ07t+Gjn1NdMC8FwJGRkRAfRx47g26qIk+93ZBf+9rXZgXDuOZgvwuAsXD6jne8I9u9+QEPeEC2plHcmOQ973nPuDQ0Wqux0e7OsfgbF0iPhc64I+I999wTbr311nD55Zdn6+aNfcU2xPUj4yLqY1+t9t9eFQC3bt2azW78n//5nyymuKNj5RX7cbSKG8Q86EEPyv5zNIl9Iu5cvW/fviyncU3AuDh8fDy+lSL4VP8W/J0AAQL1BFodP1tRLOP7f9y0K75PxxngY8f/uAHYH/3RH7XC1/DYdj5TTHXjyQqA3v+n0gvB+//URo4gQKB3AgqAvbN1ZQJJCjTaRKPZYKfa2TeuhRN//R67qUcz166s5RfPjYsut/rKQwGw3gf1GMdUM/ZqFw8fu3NgfHy2nwXARrsWxo1P4mYtsf+MfcXNUeKj12Nf9R5XikWxq666Ktvwo3ZWX3x8OxbRrrjiinHXibMoL7nkknDve9+7+t9b/QLbjQJg/EIUv+TFgmjto7r1dnyeKt+t9m3HEyBAoBsC3v+7ofi7a9R7f5lqtn8rLWj3M8VU92hUAPT+/7tHgCuG3v+n6k3+ToBAvwUUAPst7n4ECi7Q6y8AkSd+uIzrw8VZUVOtJVfL+cxnPjN7tLLe7rqT0Q+6AHjLLbeEv/iLvxi3C3Jsb9zZ9uqrr54wk60SS73Fw+NacvFLRCyU9bsAWK/oVmlrnBX41re+dVwa4qO6seBVecX1kGLeYyF37CvOkIgbfDRa6+7b3/529lj3HXfcUT3tGc94RvjkJz+ZzQytvAZRAPz0pz+d7X5c71VvcfbY3ugUHxPuxgLwBR9yNJ8AgZwIeP/vXiLqvddNNdu/lbu3+5mimXs0KgB6/59YAPT+30yPcgwBAv0UUADsp7Z7EUhAoB9fACpMcVfb+GhnnPn1pS99qWm9008/Pds9Lz4m2uxrkAXA3bt3Z5t1xNkAY1+xEBTjiLMm673qLR4ei0bxnMosyH4XAOM6Ti960YvqtreZ4luj3QqHh4fD05/+9Ibp/PWvf509Ph4XUx/7iuvrxUdpK69m2jD2/E5nAE61eUt8BCwWNmNxtN5r6dKl2XqXz3rWs7INReJj0I12OG62rzuOAAEC7Qh4/29Hrf45cWmMl7/85eGmm26qHjB2bdhO7tTuZ4pm79moAOj9f3wB0Pt/sz3KcQQI9FNAAbCf2u5FIAGBfn4BGMt1+PDh8LWvfS187nOfy4qBtcWyWtr3vve9Yd26dU0XSwZRAIwFvPiIznnnnVe3+BfXzYtfCBoVfGpnvcXNNOIjtfFR08qr3wXAPXv2hDgLs96rmeJbnPEZd3uOua68pvoQXTkuFj6j5dhX7QzDZtow9vxOC4DNPM5bb/Zio6EizmyNa16+5CUvyWa5WvsvgUFVCAQKIuD9v3uJ+od/+IcQf6wc+6qsDdfuXTr9TNHsfRsVAL3/jy8Aev9vtkc5jgCBfgooAPZT270IJCDQagGlFyH/7//+b/jXf/3XEGeFxcd9v/Od70y4TdwhuLILbjNt6HcBMH5Qv/nmm8M555wz4THnWNiJhas4+6tR8e9Xv/pVVuAcu+5dvcdki1YAbKXgVpvXZvpmM8d0swD49re/fcKOzrXtjn1hx44d4fWvf31Lj7zH4vBll10WHvvYxzbTxR1DgACBjgRaHT87ulmDk1N4/683Y33BggUhbv4RN3Zq59XpZ4pW7tmrAqD3/7uaToP3/6apHEiAQI2AAqAuQYBASwJ5+AIwtsHxg3ScKTd2F7349/i45N///d83XRzpdwGw0eLccfZcfIz1KU95yqR52bZtW/bYcHxkNr7ieXH236Mf/ehx5ykAji/Atdp/W/lC0uq1axP8wx/+MMT1G2PhOm5s0sxrqjUim7mGYwgQINCMQKdjXDP3aOWYor7/15vpHne3/9CHPhTiOoDtvDr9TNHKPRUA/y485CEPGUfW6b8N7/+t9EDHEiDQiYACYCd6ziVQQoFOP+Q0IvvlL38ZRkdHwz/90z9lG1f86Ec/ygphYzdwaHRufDx49erV2Syqsa/JHkepvVY/C4CNPqifccYZ2QYYj3rUoybtWY0+fLfTHeMOddu3b29505RefQH48Y9/nO0KvGvXrmo4zT4CHO3iLLqxr2uuuSZbZ6nyarX/9rMAWGljnN35jW98I8T1C6+//vopH3c/++yzwwc/+MHwgAc8oJ0u4BwCBAg0JdDq+NnURUMIZXr/jyb1Hv+NP2TGWf3tvDr9TNHqPb3/d78A6P2/1V7oeAIE2hVQAGxXznkESirQiy8AcSfbuO7b2MWwI2/tBg6NyNv5MDqoAmDcpfaVr3xluO2228Y14XWve1249NJLm/r1P+UCYLc3AYlfjJYsWTJpAfA1r3lNiGtG3v/+95/QxerNoIybssR/B83MAIizMmNBs91XfKzryJEjWWH8y1/+crjuuusmPPL+1Kc+NcQZofPnz2/3Ns4jQIDAlALe/6ckmvKAOKbHjZ/i/8a+at+rprzQbw/oxmeKZu9VOa6dz1zN9B3v/+Mz4f2/1Z7peAIEmhFQAGxGyTEECExaQGlmnbPJCBt9mIwztz7wgQ+EBz7wgZNmoN5ueq0WRfoxAzAWOuOi0LUzFWMB6t3vfnfTM7hSLgDGD7yxEHrxxRePy3m99Q3HHlBvI41nPOMZ4ZOf/OS4WaRf/OIXw3Of+9xx116zZk34q7/6q3DCCSdM6Gdxjcn497GvfhYAaxt06NChrD2f/exnq39qdxanYY0AAQKtCDRTxGnlevHYsrz/V1x+/vOfZ2N4XO+v8mr180rlvG59puhWzjrdBMT7/+SZ8P7fak91PAEC9QQUAPULAgRaEujFF4DYgPioY9zZtPYVNzmIj3Xe7373q9vORmsAtfpYZK8LgL/5zW+ytQrf/OY3j4sj7gIYd699xCMe0XQeUi4ARoSvf/3rYfny5SEWdiuv+Cj4VVddFZYtWzZhY5S4Xt769evHbYgSz4tFxEsuuSTc+973rl6n3oy+RgW0f/mXfwmxH8XNWsa+ulkAPHbsWIgf6uOjxt/85jfDV77ylbBo0aLw1re+NUyfPn1Cn6j3uLsCYNP/dBxIgEAHAt7/O8D77alxqZNVq1Zl433l9dKXvjTEHYAf9KAHNX2Dbn6maPqmvz2wVzMAvf97/2+1LzqeAIHWBRQAWzdzBoFSC/TqC0C9WXwV6DPPPDPEWXLxV/IZM2Zk/zmuGbRv377w4Q9/OFx77bXjchIX0Y4bKcTiWrOvXhcAv/e974W4xl98XKfdVytrGlbuUbRNQGK745eLWCiN69qNfT34wQ/OCn1xsfRYML3nnnvCrbfeGi6//PLwmc98ZtyxcXOM2AfizopjX/W+fMW/xx31Nm7cmB0fi3LRLRYQ4/+tfXWzAFiv8B37b5wpet5552WzF2MhMLYpLhwfF4mPax2OfbXz5bHdPug8AgTKK+D9v/Pc13tPjmv/bdq0Kdz3vvdt+gaD+kxReY+ObY4/Xo59dToD0Pt/yJaB8f7f9D8DBxIg0IaAAmAbaE4hUGaBXn0BiKaNFrJu1bvVR2rj9XtZAIy/1Mf1ft7xjne0GkrTH64bXbiIBcAYS6N1jZoBjEWzuPnH0qVLJxzejdmT3SwAxhl98cN+XNuvnVc7xe527uMcAgQIeP/vvA/UM4xPOmzYsKHpiw/yM0WvC4De/5vuBlmxsNUfu5u/uiMJEEhVQAEw1cyKi0CPBHr5BSCu/xLXx4uP/MbZTu284uywuKHDwx72sJZO72UBcLLZja00siwzACsmt99+ezj//PPrzsJr5BaLf/FR6zijb9q0aXUPi0XRuDFHM30sFhHvda97jXsMuJsFwNjA+Phv3MW63mzDqfpHnDXyhje8oe7jwlOd6+8ECBBoRcD7fyta9Y+tt1t9q5tFDfIzRT8KgPEe3v+n7mve/6c2cgQBAhMFFAD1CgIEWhLo5ReASkO+853vZI9j1j7aO1lDY+EnPpLyqle9qvqYcCuB9bIAGB9TjRtPxB3uOnmVrQAYreIi57GgGx/1nsrv1FNPzWZZLly4cFLmWGgeHh7OZlzE4luj1znnnBMuuuiibIOWsY86dbsA2Gqc8fjY3+Os0ljIrLdWYCf9zLkECBCoJ+D9v/N+Ed+j4hqvY1833HBDeNGLXtT0xQf5mSI2spdrAI5F8P5fv0t4/2/6n4oDCRCoI6AAqFsQINCSQD++AMQGxSLNj370o3DjjTeGWPj6/ve/n633VnnFD0BxvbanPe1pWXEtrvlWWR+wpYB+e3AvC4D1zNppYxkLgBWnn/70p+Gmm24K8YvSbbfdVp29d9JJJ4VTTjkl2zQkbp4RZ+s1+4qzKOIuwTt37sweP4+vyvVWrlwZHv/4x4e4yUztWke9KACOjTO2J8Yai5N79+6thhPjixt+vOAFLwixDVPtjt2sg+MIECDQjID3/2aUJj+mXgGw1ff2QX6miNH1qwDo/d/7f+f/4lyBAIFaAQVAfYIAAQIECBAgQIAAAQIECBAgQIBAwgIKgAknV2gECBAgQIAAAQIECBAgQIAAAQIEFAD1AQIECBAgQIAAAQIECBAgQIAAAQIJCygAJpxcoREgQIAAAQIECBAgQIAAAQIECBBQANQHCBAgQIAAAQIECBAgQIAAAQIECCQsoACYcHKFRoAAAQIECBAgQIAAAQIECBAgQEABUB8gQIAAAQIECBAgQIAAAQIECBAgkLCAAmDCyRUaAQIECBAgQIAAAQIECBAgQIAAAQVAfYAAAQIECBAgQIAAAQIECBAgQIBAwgIKgAknV2gECBAgQIAAAQIECBAgQIAAAQIEFAD1AQIECBAgQIAAAQIECBAgQIAAAQIJCygAJpxcoREgQIAAAQIECBAgQIAAAQIECBBQANQHCBAgQIAAAQIECBAgQIAAAQIECCQsoACYcHKFRoAAAQIECBAgQIAAAQIECBAgQEABUB8gQIAAAQIECBAgQIAAAQIECBAgkLCAAmDCyRUaAQIECBAgQIAAAQIECBAgQIAAAQVAfYAAAQIECBAgQIAAAQIECBAgQIBAwgIKgAknV2gECBAgQIAAAQIECBAgQIAAAQIEFAD1AQIECBAgQIAAAQIECBAgQIAAAQIJCygAJpxcoREgQIAAAQIECBAgQIAAAQIECBBQANQHCBAgQIAAAQIECBAgQIAAAQIECCQsoACYcHKFRoAAAQIECBAgQIAAAQIECBAgQEABUB8gQIAAAQIECBAgQIAAAQIECBAgkLCAAmDCyRUaAQIECBAgQIAAAQIECBAgQIAAAQVAfYAAAQIECBAgQIAAAQIECBAgQIBAwgIKgAknV2gECBAgQIAAAQIECBAgQIAAAQIEFAD1AQIECBAgQIAAAQIECBAgQIAAAQIJCygAJpxcoREgQIAAAQIECBAgQIAAAQIECBBQANQHCBAgQIAAAQIECBAgQIAAAQIECCQsoACYcHKFRoAAAQIECBAgQIAAAQIECBAgQEABUB8gQIAAAQIECBAgQIAAAQIECBAgkLCAAmDCyRUaAQIECBAgQIAAAQIECBAgQIAAAQVAfYAAAQIECBAgQIAAAQIECBAgQIBAwgIKgAknV2gECBAgQIAAAQIECBAgQIAAAQIEFAD1AQIECBAgQIAAAQIECBAgQIAAAQIJCygAJpxcoREgQIAAAQIECBAgQIAAAQIECBBQANQHCBAgQIAAAQIECBAgQIAAAQIECCQsoACYcHKFRoAAAQIECBAgQIAAAQIECBAgQEABUB8gQIAAAQIECBAgQIAAAQIECBAgkLCAAmDCyRUaAQIECBAgQIAAAQIECBAgQIAAAQVAfYAAAQIECBAgQIAAAQIECBAgQIBAwgIKgAknV2gECBAgQIAAAQIECBAgQIAAAQIEFAD1AQIECBAgQIAAAQIECBAgQIAAAQIJCygAJpxcoREgQIAAAQIECBAgQIAAAQIECBBQANQHCBAgQIAAAQIECBAgQIAAAQIECCQsoACYcHKFRoAAAQIECBAgQIAAAQIECBAgQEABUB8gQIAAAQIECBAgQIAAAQIECBAgkLCAAmDCyRUaAQIECBAgQIAAAQIECBAgQIAAAQVAfYAAAQIECBAgQIAAAQIECBAgQIBAwgIKgAknV2gECBAgQIAAAQIECBAgQIAAAQIEFAD1AQIECBAgQIAAAQIECBAgQIAAAQIJCygAJpxcoREgQIAAAQIECBAgQIAAAQIECBBQANQHCBAgQIAAAQIECBAgQIAAAQIECCQsoACYcHKFRoAAAQIECBAgQIAAAQIECBAgQEABUB8gQIAAAQIECBAgQIAAAQIECBAgkLCAAmDCyRUaAQIECBAgQIAAAQIECBAgQIAAAQVAfYAAAQIECBAgQIAAAQIECBAgQIBAwgIKgAknV2gECBAgQIAAAQIECBAgQIAAAQIEFAD1AQIECBAgQIAAAQIECBAgQIAAAQIJCygAJpxcoREgQIAAAQIECBAgQIAAAQIECBBQANQHCBAgQIAAAQIECBAgQIAAAQIECCQsoACYcHKFRoAAAQIECBAgQIAAAQIECBAgQEABUB8gQIAAAQIECBAgQIAAAQIECBAgkLCAAmDCyRUaAQIECBAgQIAAAQIECBAgQIAAAQVAfYAAAQIECBAgQIAAAQIECBAgQIBAwgIKgAknV2gECBBIRWDPnj3h9ttvr4azY8eOCaHt27evqXB//etfh6NHj2bHzpgxI9zvfvdr6ryFCxdOOG7FihXV//aUpzwlLF68uKlrOYgAAQIEmhMw/jfn5CgCBAgQIDCVgALgVEL+ToAAAQI9EXj/+9+fXbdSzPvBD35QLczF/37kyJGe3LdfF505c2b1VrHQ+JjHPCb7/ytFw/PPP79fTXEfAgQI5ErA+G/8z1WH1BgCBAiUREABsCSJFiYBAgT6KVCZsfGd73wnjI6Ohp///OfhzjvvDGNn3/WzPXm+V2UW4oknnhge9KAHhfnz54cnPvGJwYzCPGdN2wgQaCRg/G++bxj/m7dyJAECBAh0LqAA2LmhKxAgQKC0AnEWR6XIFx/B/eUvfxmOHTvWdY/p06eH3/u936te99GPfnRWLBv7Wr58eVP3nTNnTli5cmV27Pbt28PBgwebOm94eHjccbGo+cMf/rD633ode3wEuVIcNHuwqZQ5iACBHgoY/43/PexeLk2AAAECPRBQAOwBqksSIEAgNYFefNGrPCJbKebF4tYTnvCEKt3atWsLzbhly5Zq+7/73e9WZ0LGomE3ZkJWiqIKg4XuJhpPIPcCxv/WU2T8b93MGQQIECDQewEFwN4buwMBAgQKI3DXXXeFG264IVuXL67J97Of/aytGX2V4tT973//bO27WbNmhaVLl2YORS/sdTuZlS+KIyMj4fDhw5n7f//3f7c9mzLaP+xhD8vc43qDp59+epg7d263m+16BAgkJmD8739Cjf/9N3dHAgQIlFlAAbDM2Rc7AQKlF4iPwMb/xcd4/+3f/m3cJhzN4MT1i+KjuLHYdPLJJ4c4G63yeG0z5ztmaoGYn/h49S233JIVB+Ojx5VdjKc++/+OiHl61KMela0tGPMjR83KOY5AugLG//zn1vif/xxpIQECBIokoABYpGxpKwECBDoQiAuzf+5znwuf//znsw05WtllV6GvA/gendrpF8P4CHYs2MbC7Qte8IKwePHiHrXUZQkQGLSA8X/QGeju/bsx/seNp57//Ocb/7ubGlcjQIBArgUUAHOdHo0jQIBA+wLxC98111wTdu3alW1W0ezmHLHYF2f0PfWpTw3Pec5zzBZrPwUDOTN+MfziF78YvvnNb2YzBpudLRgfHY7rMQ4NDYVXvOIVCoIDyZ6bEuiOgPG/O45Fu4rxv2gZ014CBAj0V0ABsL/e7kaAAIGeCcT1mz760Y+G6667rumCXyz6PPShDw0nnXRStkaf9fl6lp6BXjiuMxXXGLz11lvDv//7vzdVDI59Iz4yHGeIvPrVr7aO4EAz6OYEJhcw/ushjQTaHf/jD0JnnHGG8V/XIkCAQEICCoAJJVMoBAiUTyDuzvixj30sfP/7359ypte0adOy9fqe/OQnZ499nnfeeYo65esyWcSxWPCRj3wkW1fwW9/6VlOPg8eZoY997GPD2WefHc4///ySygmbQH4EjP/5yUWRWmL8L1K2tJUAAQLdFVAA7K6nqxEgQKCnApVF22+++eamijazZ8/OZvetWrXKo7w9zUzxLx771rZt27JZgocOHZoyoLiG4LJly2wqMqWUAwh0R8D43x1HV5koYPzXKwgQIFAOAQXAcuRZlAQIFFigMssj7tQ71Tp+cZbW05/+9LB8+XKP8xY453loenxsbHh4OHz961+fcnZp5XHhCy64QKE5D8nThmQEjP/JpLJQgRj/C5UujSVAgEDTAgqATVM5kAABAv0TuPDCC7O1/A4cOBCOHz/e8MaVDTviOm0e6e1ffsp2p8ojY3EH6e9+97uTFqLjo+bz5s3L1o667LLLykYlXgIdCxj/OyZ0gS4KGP+7iOlSBAgQGLCAAuCAE+D2BAgQiALxA/Y73/nObMfeyYp+sbjyh3/4h9lOrXEttsWLFwMk0HeBuMNoXHsy9td//ud/blikrhQDY399y1veYs3JvmfKDYsgYPwvQpa0sSJg/NcXCBAgUFwBBcDi5k7LCRAouEDlS99nP/vZcPDgwYbRxMcrn/CEJ2S7sW7cuLHgUWt+igIbNmzIZqzGPj3ZY+pz5swJL3zhCxUDU+wEYmpJwPjfEpeDcyxg/M9xcjSNAAECNQIKgLoEAQIE+ixw7rnnhmaLfuvXr7emWp/z43adCcTF5Ddt2jTlo8KVYuAVV1zR2Q2dTaBAAsb/AiVLU1sWMP63TOYEAgQI9FVAAbCv3G5GgEBZBeKC2h/60Icmfbw3ruf3vOc9z469Ze0kCcZd2VnyC1/4QsONRCqPCcdH4FeuXJmggpDKLmD8L3sPKGf8xv9y5l3UBAjkW0ABMN/50ToCBAosENfJufjii0P8v40ei6wU/d7whjdYz6/Audb0qQXiv4P3vve9YbJiYHzcPa5r+Y53vMO/h6lJHZFjAeN/jpOjaX0XMP73ndwNCRAgUFdAAVDHIECAQBcFKus6fepTnwpHjhype+VY5Dj11FODol8X4V2qUAKVL4Of+cxnGhbHZ86cGV760pdaL7BQmS13Y43/5c6/6JsTMP435+QoAgQI9EJAAbAXqq5JgEDpBC688MJsE4TR0dH6v7b8dvfeSy+91GOOpesdAp5MID4mdtFFF026m/D8+fPDGWecES677DKYBHInYPzPXUo0qCACxv+CJEozCRBIRkABMJlUCoQAgX4LxNke69atCzt37mw4i2n27NnZrqdbt27td/Pcj0DhBNasWZNtkHPo0KG6bY+zZ0877bSwefPmMHfu3MLFp8HpCBj/08mlSPIhYPzPRx60ggCBtAUUANPOr+gIEOiBQPzF+i1veUvDDT0q6/rFhd8VKXqQAJdMXiAWV9auXdtwvcDKxiFXX321tQKT7w35CtD4n698aE16Asb/9HIqIgIE8iOgAJifXGgJAQI5Fzj33HNDo7X9YkHiyU9+cli/fr1HfHOeR80rlkAsuGzatCl861vfCsePH5/Q+MpagVdccUWxAtPaQgkY/wuVLo1NRMD4n0gihUGAQG4EFABzkwoNIUAgjwLxl+izzz674U6+cbbfy172Mo/45jF52pScQHxE7JOf/GQ4evTohNgqOwh/7GMfM/M2ucwPJiDj/2Dc3ZVAPQHjv35BgACBzgUUADs3dAUCBBIUqDzm1WhTj3nz5oXXvva12WOKXgQI9FcgPl7/wQ9+MHsMv94rbhryzne+02zc/qYlmbsZ/5NJpUASFDD+J5hUIREg0DcBBcC+UbsRAQJFEJjsMa84w+iZz3xmVlhYvHhxEcLRRgJJC+zZsydbj3P37t0eD0460/0JzvjfH2d3IdANAeN/NxRdgwCBsgkoAJYt4+IlQKCuQPziFx8dPHbs2IS/xzXGXvKSl3jMV98hkGOB+HjYpz/96XDkyJEJrYzF+/gov3UC7P5x6wAAIABJREFUc5zAATbN+D9AfLcm0AUB438XEF2CAIFSCCgAliLNgiRAoJ5AXN9p3bp1YefOnXULf/Ex30svvdRjhLoPgQIJxMc3L7roorqPB8dC4GmnnRY2b95sncAC5bQXTTX+90LVNQkMVsD4P1h/dydAIP8CCoD5z5EWEiDQZYHKwu4jIyMTHhuMu/kuWbIkXHPNNQoEXXZ3OQL9FIj/zl/xilfUfTw4/jtfunRpNut37ty5/WyWew1YwPg/4AS4PYE+CBj/+4DsFgQIFFJAAbCQadNoAgTaEZjsi1+cGXTqqaeGuLi0gkA7us4hkE+ByhfBr371qxNm+ioE5jNnvWiV8b8Xqq5JIN8Cxv9850frCBDov4ACYP/N3ZEAgT4LTPXFL84S2rp1a59b5XYECPRbIK4TFWf31q71qRDY70z0737G//5ZuxOBPAsY//OcHW0jQKBfAgqA/ZJ2HwIE+i4Qd4i7+OKLQ71HfeOMP4W/vqfEDQnkQsAXwVykoaeNMP73lNfFCRRWwPhf2NRpOAECXRBQAOwCoksQIJAvgTjj45RTTgmjo6MTGqbwl69caQ2BQQo0+iIY27Ro0aKwY8cOSwIMMkFt3Nv43waaUwiUUMD4X8KkC5kAgaAAqBMQIJCMwGSPes2YMSO87GUv86hvMtkWCIHuCZgR0j3LQV3J+D8oefclUGwB43+x86f1BAi0JqAA2JqXowkQyKnAueeem+3oWbu218yZM8Mll1wS1q5dm9OWaxYBAnkRiJsAve1tbwtHjhwZ16Q4c/jss88OV1xxRV6aqh1jBIz/ugMBAp0KGP87FXQ+AQJFEFAALEKWtJEAgYYC8QPbhRdeGI4ePTrhC/vll1+u8KfvECDQskAcV970pjdN+EEhziS+7LLLjCsti/bmBON/b1xdlUCZBYz/Zc6+2AmkL6AAmH6ORUggSYHt27eH8847b8JMnbib5znnnONR3ySzLigC/RWIj4ZdddVV4fjx4+NuHGcW79y5MyxevLi/DXK3TMD4ryMQINBrgcnG/4985CNh5cqVvW6C6xMgQKDrAgqAXSd1QQIEeikQd3Z85StfOWGDj1j4W7JkSbjmmmss2t/LBLg2gZIJxLXl4o7hu3fvnlAInD9/frj66qsVAvvUJ4z/fYJ2GwIEMgHjv45AgEBqAgqAqWVUPAQSFZhsgfd58+aFL33pSwp/ieZeWATyIBDHoGc/+9nhwIED45oTf3xYunRptgbp3Llz89DU5Npg/E8upQIiUCgB43+h0qWxBAhMIqAAqHsQIJB7gbjA+5VXXukxvNxnSgMJpC8QZ6GddtppdZcfWL16tY1CutwFjP9dBnU5AgTaFjD+t03nRAIEciKgAJiTRGgGAQITBeI6T/Fx39oNPuzsq7cQIDBogUYbUMSNQuJjwdaH6ixDxv/O/JxNgEDvBIz/vbN1ZQIEeiugANhbX1cnQKANgfioxYoVK8LevXvHnT19+vRsLa6tW7e2cVWnECBAoPsCcaH4uPbosWPHxl180aJFYceOHR4LbpHc+N8imMMJEBiYgPF/YPRuTIBAmwIKgG3COY0Agd4IbNiwIbzrXe8a97hvZYOPXbt29eamrkqAAIEOBYaGhiZsFBJ/tHjjG98YNm7c2OHVy3G68b8ceRYlgdQEjP+pZVQ8BNIVUABMN7ciI1AogUbrqsTHfXfu3GmXzUJlU2MJlFPAONZe3rm15+YsAgTyI2Acy08utIQAgcYCCoB6BwECAxdYtmxZGBkZmTDr74ILLjBzZuDZ0QACBFoVaDSTLe4WfPPNN7d6uaSPN/4nnV7BESidgPG/dCkXMIFCCSgAFipdGksgLYFGiygvXLgwDA8PWzsrrXSLhkCpBOJadsuXLw/79u0bF3fcJOSyyy4La9euLZVHbbDG/1KnX/AEkhYw/iedXsERKLSAAmCh06fxBIopED8YnXLKKWF0dHTCF2O7ZxYzp1pNgEB9gUa72ZZ1kxDjv38pBAiURaDR+D9//vxw0003+aG7LB1BnARyJKAAmKNkaAqBMgg0ejTi9NNPz3bM9CJAgECKAnFn8xtuuKHUSx0Y/1Ps2WIiQGAqAeP/VEL+ToBAvwQUAPsl7T4ESi4QZ32cfPLJ4eDBg+MkZs+eHa677jqbfJS8fwifQBkE4iLxZ5xxRjh06NC4cOfMmRNuueWWZGeDGP/L0LvFSIDAZAJlHf/1CgIE8iWgAJivfGgNgSQF4lpPr3/968fNfJk+fXp44xvfaJOPJDMuKAIEJhOIM+He8573hGPHjlUPmzZtWnjf+96X3NqAxn//FggQIPA7gTKN//JOgED+BBQA85cTLSKQjECc9REfe9i7d++4mGzykUyKBUKAQJsCjRaJT2VtQON/mx3DaQQIJC+Q+viffAIFSKDAAgqABU6ephPIs0Bc+Piss84qxQyXPOdB2wgQyLdAoxlyn/jEJ8LKlSvz3fgGrTP+FzJtGk2AQJ8FUhz/+0zodgQItCigANgimMMJEJhaYNmyZWHXrl3jDoxr/d16663JrnE1tYojCBAgUF8gzgY56aSTJqwNODQ0FG6++eZCsRn/C5UujSVAYMACKY3/A6Z0ewIEmhBQAGwCySEECDQnEGd9vPKVrwxHjx6tnhDXtTrnnHPC1q1bm7uIowgQIFBSgTVr1oSrrrpq3HqpM2bMCDfeeGPuN0oy/pe00wqbAIGuCBR5/O8KgIsQINAXAQXAvjC7CYH0BV784heH4eHhcV9cZ86cGXbu3Jn7L67pZ0eEBAgURSDuFHnaaaeFI0eOjPshZfny5eH666/PZRjG/1ymRaMIECiYQBHH/4IRay6B0gsoAJa+CwAg0JlAfHQhbuox9stqvGL8srpjx47OLu5sAgQIlFQgbqAUf1QZ+4o/quzbty83SykY/0vaOYVNgEBPBYow/vcUwMUJEOiZgAJgz2hdmED6Ahs2bAjvete7JjyudvXVVxd28fr0syZCAgSKItDosdr3ve99Ye3atQMNw/g/UH43J0AgcYFG4/8FF1wQNm7cmHj0wiNAoFcCCoC9knVdAokL1FvofenSpRM2/0icQXgECBDoucCiRYuymX9jX4PcIMT43/OUuwEBAgQygbyN/9JCgECxBRQAi50/rSfQd4F6j3xNnz49XH755QOfkdJ3DDckQIBAnwS2bNkS3vSmN4Vjx45V79jvR4KN/31KttsQIEBgjEAexn8JIUAgDQEFwDTyKAoCfRGIjyOcddZZA/0C2pdA3YQAAQI5FGhUgPvEJz7R82UXjP857BCaRIBAaQQGOf6XBlmgBEogoABYgiQLkUA3BOIuj7WbenjktxuyrkGAAIHWBOLjvyMjI+NOWr16ddi6dWtrF2ryaON/k1AOI0CAQI8F+j3+9zgclydAoM8CCoB9Bnc7AkUTiL84nnLKKWF0dLTa9GnTpgWLEBctk9pLgEBKAvU24Zg/f3646aaburZLsPE/pR4jFgIEUhHox/ifipU4CBAYL6AAqEcQINBQoN4OZDNmzAg33nhjWLx4MTkCBAgQGKDAnj17wnOf+9xw9OjRaiviGN2NndiN/wNMrFsTIEBgCoFejv/wCRBIV0ABMN3cioxARwL1fl2cN2/euJmAHd3AyQQIECDQsUCcpffsZz87HDhwoHqtTmdpG/87TosLECBAoOcCvRj/e95oNyBAYKACCoAD5XdzAvkUeMpTnhL27t077svkOeec07P1pfKpoFUECBAojsCaNWvCVVddFY4fP15t9KJFi8Ltt9/eUhDG/5a4HEyAAIGBC3Rr/B94IBpAgEDPBRQAe07sBgSKI2CHseLkSksJECBQK9DJTr3Gf/2JAAECxRXoZPwvbtRaToBAqwIKgK2KOZ5AogL11nuaPXt2uPXWW7u2oHyidMIiQIBAbgRiIe+kk04Khw4dqrZpqnUBjf+5SZ+GECBAoG2Bdsb/tm/mRAIECimgAFjItGk0ge4KxC9/Z5555rhHx5YvXx527NjR3Ru5GgECBAj0RWBoaCiMjIxU7xXXBbz22mvDypUrx93f+N+XdLgJAQIE+ibQ7Pjftwa5EQECuRFQAMxNKjSEwGAE4rohV1555bgviRdccEHYuHHjYBrkrgQIECDQFYF660KtXr26up6r8b8rzC5CgACB3AlMNf7nrsEaRIBAXwQUAPvC7CYE8imwbNmysGvXrnHFv3ozRPLZeq0iQIAAgakE6s3wi7ND4sv4P5WevxMgQKC4Ao3G/5tvvrm4QWk5AQIdCSgAdsTnZALFFViwYEEYHR2tBhDXiLrxxhvD4sWLixuUlhMgQIDABIE9e/aE5z73ueHo0aN1dYz/Og0BAgTSFKg3/s+fPz/s378/zYBFRYDApAIKgDoIgZIJxAWCH/e4x437Ijhz5sywb98+m32UrC8IlwCB8gjEsf9JT3pS+MUvfjEu6Ac+8IHh29/+tvG/PF1BpAQIlEyg3i7v8YefO+64w9hfsr4gXAIKgPoAgRIJ1Nvpcd68eeNmApaIQ6gECBAojUC98T8Gb/ZfabqAQAkQKLlAnPl34MCBqoLxv+QdQvilFFAALGXaBV1GATs9ljHrYiZAgEAI9cb/sS6NdghmR4AAAQJpCaxYsSIMDw9XgzL+p5Vf0RCYSkABcCohfyeQgEC9nR7POeec6k6QCYQoBAIECBCoI9Bo/I+HXnXVVeH48ePZWfFLoPcFXYgAAQLpC9TuEGz8Tz/nIiRQEVAA1BcIJC5Q78ufnX4TT7rwCBAgEEKYavyvNzNw9erVfhzSewgQIJC4gPE/8QQLj0ADAQVAXYNAwgLLli0Lu3btqkZorY+Eky00AgQIjBFodvyvt0NkfETs+uuv50mAAAECCQsY/xNOrtAIKADqAwTKJbBgwYJxm3vY7atc+RctAQLlFWh1/K+3O3xcLH7//v3lRRQ5AQIESiBg/C9BkoVIYIyAGYC6A4EEBWq//M2ePTvceuutYe7cuQlGKyQCBAgQqAi0O/7HL4ELFy4MR44cqWIqAupXBAgQSF/A+J9+jkVIoCKgAKgvEEhMoPbL37x588bNBEwsXOEQIECAwG8FujH+x6LfgQMHFAH1KgIECJRMwPhfsoQLt5QCCoClTLugUxXoxpe/VG3ERYAAgZQFujn++xKYck8RGwECBBoLGP/1DgJpCygApp1f0ZVEIE7dP/nkk8PBgwerEZv5V5LkC5MAgVIL9Gr8r/0SOGfOnHDLLbdYSqLUvU3wBAiUQcD4X4Ysi7GsAgqAZc28uJMRqLd4r+JfMukVCAECBBoK9Hr8r/0SaDMpnZEAAQLlEDD+lyPPoiyfgAJg+XIu4oQE6n35W7p0adi1a1dCUQqFAAECBGoF+jX+Dw0NhZGRkertFQH1RQIECJRDwPhfjjyLslwCCoDlyrdoExKo9+Vv9erVYevWrQlFKRQCBAgQaKb418vxf82aNeHKK69UBNQVCRAgUDIB43/JEi7c5AUUAJNPsQBTFFD8SzGrYiJAgMDUAoMa/30JnDo3jiBAgECKAsb/FLMqprIKKACWNfPiLqzAoL78FRZMwwkQIJCIwKDHf18CE+lIwiBAgECLAsb/FsEcTiCnAgqAOU2MZhGoJzDoL3+yQoAAAQKDEcjL+O9L4GDy764ECBAYtIDxf9AZcH8CnQsoAHZu6AoE+iKQly9/fQnWTQgQIECgKpC38d+XQJ2TAAEC5RQw/pcz76JOR0ABMJ1ciiRhgbx9+UuYWmgECBDIlUBex39fAnPVTTSGAAECfRMw/veN2o0IdF1AAbDrpC5IoPsCj3zkI8PBgwerF+7lbo/db70rEiBAgEC7Anke/2u/BM6fPz/s37+/3VCdR4AAAQIFETD+FyRRmkmgRkABUJcgkHOBBQsWhNHRUcW/nOdJ8wgQINBtgSKM/74EdjvrrkeAAIFiCBj/i5EnrSQwVkABUH8gkGOB2i9/y5cvDzt27MhxizWNAAECBLohUKTxf2hoKIyMjFTDNhOwGz3ANQgQIJB/AeN//nOkhQQUAPUBAgUQqP3yN2/evHEzAQsQgiYSIECAQBsCRRz/Y9HvwIEDioBt5NspBAgQKLKA8b/I2dP2sgmYAVi2jIu3EAJF/PJXCFiNJECAQM4Fijz++xKY886leQQIEOiRgPG/R7AuS6DLAgqAXQZ1OQKdCtROpTfzr1NR5xMgQKAYAimM/7VfAi1dUYy+p5UECBDoVMD436mg8wn0XkABsPfG7kCgaYHaxXQV/5qmcyABAgQKLZDS+F/7JdDO9YXumhpPgACBpgWM/01TOZDAQAQUAAfC7qYEJgrUfvmbPXt2OHjwICoCBAgQSFwgxfF/1qxZ4ciRI9XMKQIm3omFR4AAgd8KGP91BQL5FVAAzG9utKxEAtu3bw9nnnlmOH78eBb1jBkzwh133BHmzp1bIgWhEiBAoHwCcfxftWpVNfBUxv+77rorPO5xjwtHjx7NYps2bVq49tprw8qVK8uXZBETIECgRALG/xIlW6iFE1AALFzKNDg1AcW/1DIqHgIECDQnkPr4X+9L4O7du8PixYubA3IUAQIECBRSwPhfyLRpdAkEFABLkGQh5lfAm2N+c6NlBAgQ6KVAWcb/PXv2hCVLlpjh3svO5NoECBDIoYDxP4dJ0aTSCygAlr4LABikwAknnODxqEEmwL0JECAwIIEyjf+1Mx1nzpwZDh8+PCB5tyVAgACBfgkY//sl7T4EmhNQAGzOyVEEui6wYMGCMDo6Wr2uBdK7TuyCBAgQyKVAGcf/2o1O4k6R+/fvz2V+NIoAAQIEuidg/O+epSsR6FRAAbBTQecTaENgaGgojIyMVM9cvnx52LFjRxtXcgoBAgQIFEmgzOP/ihUrwvDwcDVdS5cuDbt27SpS+rSVAAECBNoQMP63geYUAj0QUADsAapLEphMoPZXsHnz5o2bCUiPAAECBNIUMP6HEGf+HThwoJpgs9/T7OuiIkCAQK2A8V+fIDB4AQXAwedAC0okENfBWLVqVTVi6yCVKPlCJUCg1ALG/9+lf9asWeHIkSPV/7Bt27awcuXKUvcPwRMgQKAMAsb/MmRZjHkWUADMc3a0LSmB2kVwZ8yYEe64444wd+7cpOIUDAECBAiMFzD+j/eotwPytddeqwjoHw4BAgQSFzD+J55g4eVeQAEw9ynSwBQE6r3Z7d69OyxevDiF8MRAgAABAg0EjP/1Yfbs2ROWLFkSjh8/nh3gRzH/hAgQIFAOAeN/OfIsynwKKADmMy9alZjA2Onu06ZNC2Y6JJZg4RAgQKCBgPG/cdeonRlpWQz/jAgQIFAOAeN/OfIsyvwJKADmLydalJjAokWLwr59+6pRrV+/PmzcuDGxKIVDgAABArUCxv+p+0TtxigLFy4Me/funfpERxAgQIBAoQWM/4VOn8YXVEABsKCJ0+xiCGzYsCFs2rSp2tjly5eHHTt2FKPxWkmAAAECbQsY/5unGxoaCiMjI34oa57MkQQIEEhCwPifRBoFUSABBcACJUtTiyVQO7V99uzZ4eDBg8UKQmsJECBAoGUB43/LZGHOnDnh0KFD2YlxqQzr5LZu6AwCBAgUUcD4X8SsaXNRBRQAi5o57c61QO2i79OnTw+jo6N2/M111jSOAAECnQsY/9szjG7z588Px44dyy5gU5D2HJ1FgACBogkY/4uWMe0tsoACYJGzp+25FViwYEFW8Isvm37kNk0aRoAAga4LGP/bJ62dORkLgvv372//gs4kQIAAgUIIGP8LkSaNTEBAATCBJAohXwIrVqwIw8PD1UatXr06bN26NV+N1BoCBAgQ6LqA8b9z0tpF4b2Hdm7qCgQIECiCgPG/CFnSxqILKAAWPYPanyuB+OvVqlWrqm2aN29edSZgrhqqMQQIECDQVQHjf/c448y/AwcOVC+4bdu2sHLlyu7dwJUIECBAIJcCxv9cpkWjEhJQAEwomUIZrEC99SvuvvvuwTbK3QkQIECg5wLG/+4SW0exu56uRoAAgaIIGP+LkintLKqAAmBRM6fduROYNWtWOHLkSNYuOxjmLj0aRIAAgZ4JGP+7T7tnz56wZMmScPz48eziM2fODIcPH+7+jVyRAAECBHIlYPzPVTo0JjEBBcDEEiqcwQgMDQ2FkZGR6s3Xr18fNm7cOJjGuCsBAgQI9E3A+N876g0bNoRNmzZVb7B06dKwa9eu3t3QlQkQIEAgFwLG/1ykQSMSFFAATDCpQuqvgDeo/nq7GwECBPIiYPzvfSZqC6ybN28Oa9eu7f2N3YEAAQIEBipg/B8ov5snKqAAmGhihdUfgbhOxYknnugRpf5wuwsBAgRyI2D8718qah+xvvPOO8PcuXP71wB3IkCAAIGBCBj/B8LupgkLKAAmnFyh9V5g7JvS9OnTsx1/fSnpvbs7ECBAYNACxv/+ZaB2kxXrAfbP3p0IECAwSAHj/yD13TtFAQXAFLMqpr4IrFixIgwPD1fv5bGkvrC7CQECBAYuYPzvfwq2bNkS1q1bV73x8uXLw44dO/rfEHckQIAAgb4KGP/7yu1miQsoACaeYOH1RmD79u3hzDPPrD76a2Hy3ji7KgECBPImYPwfXEYWLVoU9u3blzVg2rRpYffu3WHx4sWDa5A7EyBAgEBfBIz/fWF2kxIIKACWIMlC7L7ACSecEI4ePZpdeMaMGeHuu+/u/k1ckQABAgRyJ2D8H2xK+A/W390JECAwKAHj/6Dk3TclAQXAlLIplr4I1O5ItW3btrBy5cq+3NtNCBAgQGBwAsb/wdlX7hxnYK5ataraEDPwB58TLSBAgEA/BIz//VB2j9QFFABTz7D4uipQ+8ZjDaKu8roYAQIEcitg/M9PamrXYPRDXH5yoyUECBDopYDxv5e6rl0GAQXAMmRZjF0RsAtVVxhdhAABAoUTMP7nL2V2Yc5fTrSIAAEC/RAw/vdD2T1SFVAATDWz4uq6gMVnu07qggQIECiEgPE/f2nas2dPWLJkSXUzroULF4a9e/fmr6FaRIAAAQJdFTD+d5XTxUomoABYsoQLtz2B2u3nV69eHbZu3drexZxFgAABAoUR2LBhQ9i0aVO1vcb//KRuzZo14corr6w2aPPmzWHt2rX5aaCWECBAgEBPBIz/PWF10RIIKACWIMlC7EwgPvp14oknVmcZzJ49Oxw8eLCzizqbAAECBHIvYPzPfYrCnDlzwqFDh7KGTps2Ldx5551h7ty5+W+4FhIgQIBARwLG/474nFxSAQXAkiZe2M0LPPKRj6wW/Hy5aN7NkQQIECi6gPE//xmsLdLGL4Q//vGP899wLSRAgACBjgSM/x3xObmkAgqAJU28sJsTqH30y+NFzbk5igABAkUXMP4XJ4O1uVq/fn3YuHFjcQLQUgIECBBoS8D43xabk0osoABY4uQLfXKB2l+VLDCuxxAgQKAcAsb/4uW5dqMWjwIXL4daTIAAgXYEjP/tqDmnrAIKgGXNvLinFJg/f344cOBAdtz06dPD6OiodYWmVHMAAQIEii9g/C9eDmPRNubt2LFjWeP9aFe8HGoxAQIE2hEw/rej5pyyCigAljXz4p5UoHbXX48T6TAECBAoh4Dxv7h59th2cXOn5QQIEOhEwPjfiZ5zyySgAFimbIu1aYETTjghHD16NDverr9NszmQAAEChRcw/hc7hWN3hZwxY0a4++67ix2Q1hMgQIBAUwLG/6aYHFRyAQXAkncA4U8UGBoaCiMjI9kf4q6/u3fvDosXL0ZFgAABAokLGP+Ln+A9e/aEJUuWhOPHj2fBLF26NOzatav4gYmAAAECBCYVMP7rIASmFlAAnNrIESUSqH3jWL58edixY0eJBIRKgACBcgoY/9PJ+4oVK8Lw8LAf8tJJqUgIECDQlIDxvykmB5VYQAGwxMkX+kSBWbNmhSNHjmR/8OiQHkKAAIHyCBj/08r12Ee5Z86cGQ4fPpxWgKIhQIAAgboCxn8dg0BjAQVAvYPAbwVqF4/dtm1bWLlyJR8CBAgQSFzA+J9egm3mkl5ORUSAAIFmBIz/zSg5pqwCCoBlzby4xwnYPl6HIECAQDkF4vh/4oknVteMW7hwYdi7d285MRKLetGiRWHfvn1ZVNOnTw+jo6Nh7ty5iUUpHAIECBCoFTD+6xME6gsoAOoZBEIIY98k4sYfd955py8JegYBAgRKIGD8TzfJirvp5lZkBAgQmEzA+K9/EFAA1AcI1BXYvn17WLVqVfVv69evDxs3bqRFgAABAokLGP8TT3AIwePd6edYhAQIEKgnYPzXLwhMFDADUK8ovYCFYkvfBQAQIFBSAeN/ORJvg5dy5FmUBAgQqBUw/usTBMYLKADqEaUWWLNmTbjyyiszg/jo7+7du8PixYtLbSJ4AgQIlEHA+F+GLP9fjHv27AlLliyprvO4evXqsHXr1vIAiJQAAQIlFTD+lzTxwm4ooACoc5RWoHZtiKVLl4Zdu3aV1kPgBAgQKIuA8b8smf5dnENDQ2FkZKT6g5+1fsvXB0RMgEA5BYz/5cy7qOsLKADqGaUVGPtmEHcHvOeee0prIXACBAiUScD4X6Zs/y7W+9znPuHYsWPZf/CjXzn7gKgJECingPG/nHkX9UQBBUC9opQCpoOXMu2CJkCAgMdBS9wHPPZd4uQLnQCBUgsY/0udfsGPEVAA1B1KKTB//vxw4MCBLPaZM2eGw4cPl9JB0AQIECibgPG/bBkfH+/YjV/mzZsXRkdHyw0iegIECJREwPhfkkQLc1IBBUAdpHQC27dvD6tWrarGvXnz5rB27drSOQiYAAECZRMw/pct4xPj3bJlS1i3bl31D1/5ylds/qVbECBAoAQCxv8SJFmIUwooAE5J5IDUBMZuB2/2X2rZFQ8BAgQaCxj/9Y4ooB/oBwQIECingPG/nHkX9e8EFAD1hlIJ+OWnVOkWLAECBKoCxn+doSJ60qaHAAAgAElEQVQQ1wF+1rOeVQXxJIC+QYAAgXIIGP/LkWdRNhZQANQ7SiVg7YdSpVuwBAgQqAoY/3WGsQJj14KcMWNGuPvuuwERIECAQAkEjP8lSLIQGwooAOocpRGo3f3pzjvvDHPnzi1N/AIlQIBAWQWM/2XNfOO477rrrnDiiSeG48ePZwetXr06bN26FRQBAgQIJC5g/E88wcKbVEABUAcphUAc6OOvPceOHcviXbp0adi1a1cpYhckAQIEyixg/C9z9iePfWhoKIyMjGQHTZ8+Pdxzzz2wCBAgQKAEAsb/EiRZiHUFFAB1jFII1A7yo6OjZv+VIvOCJECg7ALG/7L3gMbx184C8eOgvkKAAIFyCBj/y5FnUU4UUADUK5IXMM07+RQLkAABAnUFjP86xlQCHg+fSsjfCRAgkKaA8T/NvIpqcgEFQD0keYGxC716xCf5dAuQAAECVQHjv87QjMB97nOf6hIhCxcuDHv37m3mNMcQIECAQMEFjP8FT6DmtyygANgymROKJGCr9yJlS1sJECDQPQHjf/csU7/Sli1bwrp167Iwp02bFmwSlnrGxUeAAIH/EzD+6wllE1AALFvGSxbv2LWfZs6cGQ4fPlwyAeESIECgnALG/3Lmvd2oZ82aFY4cOZKdbi3AdhWdR4AAgeIJGP+LlzMtbl9AAbB9O2fmXKB27afNmzeHtWvX5rzVmkeAAAECnQoY/zsVLN/5GzZsCJs2bcoCNwuwfPkXMQEC5RUwC7C8uS9j5AqAZcx6SWIeO/tjxowZ4e677y5J5MIkQIBAuQWM/+XOf7vRj10LyizAdhWdR4AAgeIJGP+LlzMtbk9AAbA9N2flXMDOjzlPkOYRIECgRwLG/x7BluCydoQsQZKFSIAAgToCxn/doiwCCoBlyXTJ4hw7+8POvyVLvnAJECi1gPG/1OnvOHizQDomdAECBAgUUsD4X8i0aXSLAgqALYI5PP8CZn/kP0daSIAAgV4IGP97oVqua5oFUq58i5YAAQIVAeO/vlAGAQXAMmS5ZDGa/VGyhAuXAAECvxUw/usK3RAwC6Qbiq5BgACB4gkY/4uXMy1uTUABsDUvR+dcwOyPnCdI8wgQINAjAeN/j2BLeFmzQEqYdCETIEAghGD81w1SF1AATD3DJYtvxYoVYXh4OIva2n8lS75wCRAotYDZf6VOf9eDHzsLZPXq1WHr1q1dv4cLEiBAgED+BIz/+cuJFnVPQAGwe5aulAMBA3YOkqAJBAgQGICA8X8A6AnfcuwsED8oJpxooREgQKBGwPivS6QsoACYcnZLFpvBumQJFy4BAgR+K2D81xV6IaCo3AtV1yRAgED+BYz/+c+RFrYnoADYnpuzcihgoM5hUjSJAAECfRAw/vcB+f+zdz9QndVl4scfiKkFt4JaDdw9MRPMMc+eVUizrWDANNs97RrYH9DMLGa1rFawckErf9YqZCVjWmsFWWYKpUKZp9V0hYH+2G4L1WmnzsCZ4ZxNpjwF/RHWoOF3Pjf5evnOF/j+uX8+9/O8v+fs2V3nfu/9PK/ncx+4D/d+rsJD8Fi5wqQTMgIIICAi1H+mgasCNABdzayyuFiwVVnCCRcBBBB4SoD6z1QIS4AXy4Qly34RQAABuwWo/3bnh9HlL0ADMH87vmmRQEVFhSwuLnojampqkrGxMYtGx1AQQAABBMISoP6HJct+jYD/LpDy8nJZWFgABgEEEEBAgQD1X0GSFYZIA1Bh0l0LeXh4WNrb21NhHT58WKqrq10Lk3gQQAABBNIEqP9MibAFzF0gO3fuTB1maGhI2trawj4s+0cAAQQQiFmA+h9zAjh8KAI0AENhZadRCtTW1srs7Kx3yJqaGpmZmYny8BwLAQQQQCAmAep/TPDKDss8U5ZwwkUAAQSeEqD+MxVcE6AB6FpGlcXDX2aUJZxwEUAAgacEqP9MhagEuNM0KmmOgwACCNglQP23Kx+MpnABGoCFG7KHGAVYmyFGfA6NAAIIxChA/Y8RX+Ghy8rKZHl52YuctYYVTgBCRgABtQLUf7WpdzJwGoBOplVPUDt27JDV1VUv4I6ODhkYGNATPJEigAACigWo/4qTH0Po/rdNl5SUyMrKSgyj4JAIIIAAAlELUP+jFud4YQrQAAxTl32HKuAvxkVFRXL06NFQj8fOEUAAAQTsEKD+25EHbaMoLi6WtbU1/uioLfHEiwAC6gWo/+qngDMANACdSaW+QCoqKmRxcdELnMdx9OWfiBFAQK8A9V9v7uOMnMfO49Tn2AgggEB8AtT/+Ow5crACNACD9WRvEQmkL8g6MTEhDQ0NER2dwyCAAAIIxCVA/Y9LnuNOTk5KY2NjCoLfPZgTCCCAgA4B6r+OPGuIkgaghiw7GCOvZHcwqYSEAAIIZCFA/c8CiU1CE2D+hUbLjhFAAAGrBaj/VqeHwWUpQAMwSyg2s0dgbm5Odu3alVqHp7+/Xzo7O+0ZICNBAAEEEAhFgPofCis7zUFg37590tXV5X3DrD986NAhqa6uzmEPbIoAAgggkEQB6n8Ss8aY0wVoADInEifQ2toqo6Oj3rhLS0tlaWkpcTEwYAQQQACB3AWo/7mb8Y3gBcrKymR5ednbcUtLi4yMjAR/EPaIAAIIIGCdAPXfupQwoBwFaADmCMbm8Qvs2LFDVldXvYF0dHTIwMBA/INiBAgggAACoQtQ/0Mn5gBZCPjfQl1SUiIrKytZfItNEEAAAQSSLkD9T3oGGT8NQOZAogR6enqkr6/PG7N59Obo0aOJGj+DRQABBBDIT4D6n58b3wpHoLi4OLUUSXd3t/T29oZzIPaKAAIIIGCVAPXfqnQwmBwFaADmCMbm8Qr4F1+tq6uTqampeAfE0RFAAAEEIhGg/kfCzEGyFKivr5fp6Wlv65qaGpmZmcnym2yGAAIIIJBkAep/krPH2GkAMgcSI2AWf9+5c2dqvENDQ9LW1paY8TNQBBBAAIH8BKj/+bnxrfAEhoeHpb29PXWAw4cP8zKQ8LjZMwIIIGCNAPXfmlQwkDwEaADmgcZX4hHwr7nAyz/iyQFHRQABBOIQoP7Hoc4xtxPwLwbPmsTbafHvCCCAgDsC1H93cqktEhqA2jKe4HgrKipkcXHRi4C37iU4kQwdAQQQyFGA+p8jGJtHIuB/K3V5ebksLCxEclwOggACCCAQrwD1P15/jp6/AA3A/O34ZoQCk5OT0tjYmDoij9pEiM+hEEAAgRgFqP8x4nPoLQXSH02fmJiQhoYG1BBAAAEEHBeg/jueYIfDowHocHJdCq25uVnGx8e9kCorK2V+ft6l8IgFAQQQQGATAeo/U8NmgaqqKjly5Ig3xKamJhkbG7N5uIwNAQQQQCAgAep/QJDsJlIBGoCRcnOwfAV27Nghq6ur3te7u7ult7c3313xPQQQQACBBAlQ/xOULIVD9a9PWVJSIisrKwoVCBkBBBDQJ0D915dzFyKmAehCFh2PYd++fdLV1eVFWVRUJEePHnU8YsJDAAEEEDAC1H/mQRIEiouLZW1tzRvq0NCQtLW1JWHYjBEBBBBAoEAB6n+BgHw9cgEagJGTc8BcBWpra2V2dtb7Wk1NjczMzOS6C7ZHAAEEEEigAPU/gUlTOGTmqcKkEzICCCAgItR/pkHSBGgAJi1jCsfLX1YUJp2QEUAAARGh/jMNkiAwPDws7e3t3lB5UiEJGWOMCCCAQDAC1P9gHNlLdAI0AKOz5kh5CLC2Qh5ofAUBBBBwQID670ASFYXgX6uyo6NDBgYGFEVPqAgggIBeAeq/3twnMXIagEnMmqIx+9+u1NLSIiMjI4qiJ1QEEEBArwD1X2/ukxg5b6tOYtYYMwIIIFC4APW/cEP2EJ0ADcDorDlSjgJzc3Oyc+fO1LcmJiakoaEhx72wOQIIIIBA0gSo/0nLGOOdnJyUxsbGFMThw4eluroaGAQQQAABxwWo/44n2LHwaAA6llCXwvE//lVaWipLS0suhUcsCCCAAAKbCFD/mRpJFCgrK5Pl5WVv6DwGnMQMMmYEEEAgPwHqf35ufCt6ARqA0ZtzxCwFePwrSyg2QwABBBwToP47llAl4bS2tsro6KgXbWVlpczPzyuJnDARQAAB3QLUf935T1L0NACTlC1FY+XxL0XJJlQEEEDAJ0D9ZzokVYDHwJKaOcaNAAIIFCZA/S/Mj29HJ0ADMDprjpSDAI9/5YDFpggggIBDAtR/h5KpMBT/Y2Dd3d3S29urUIGQEUAAAX0C1H99OU9ixDQAk5g1BWOura2V2dlZL1Le/qsg4YSIAAIIPCVA/WcqJFnA/zbImpoamZmZSXI4jB0BBBBAIEsB6n+WUGwWqwANwFj5OfhmAsXFxbK2tub989DQkLS1tYGFAAIIIKBAgPqvIMkOhzg8PCzt7e1ehEVFRXL06FGHoyU0BBBAAIF1Aeo/cyEJAjQAk5AlZWPs6emRvr4+L+qSkhJZWVlRJkC4CCCAgE4B6r/OvLsW9Y4dO2R1ddULi8eAXcsu8SCAAAKbC1D/mR22C9AAtD1DCsfnf/yrrq5OpqamFCoQMgIIIKBPgPqvL+cuRlxfXy/T09NeaDwG7GKGiQkBBBDILED9Z2bYLkAD0PYMKRwfj38pTDohI4AAAiJC/WcauCDAY2AuZJEYEEAAgdwFqP+5m/GNaAVoAEbrzdG2Edi3b590dXV5W/H4L9MFAQQQ0CNA/deTaw2R+h8DYy1jDRknRgQQQOBPAtR/ZoLNAjQAbc6OwrH5b5vm8V+FE4CQEUBArQD1X23qnQycx9mdTCtBIYAAAtsKUP+3JWKDGAVoAMaIz6GPFWDhVGYFAgggoFOA+q8z765GzQttXM0scSGAAAJbC1D/mSE2C9AAtDk7ysbGmgnKEk64CCCAwFMC1H+mgosCrGnpYlaJCQEEENhegPq/vRFbxCNAAzAed46aQaC1tVVGR0e9f+GteUwRBBBAQI8A9V9PrjVF6n8MrKWlRUZGRjSFT6wIIICAWgHqv9rUWx84DUDrU6RngBUVFbK4uOgF3NHRIQMDA3qCJ1IEEEBAsQD1X3HyHQ597969Mjg46EVYXl4uCwsLDkdLaAgggAAC6wLUf+aCrQI0AG3NjMJxFRUVpaKemJiQhoYGhQqEjAACCOgToP7ry7mGiCcnJ6WxsTEV6tramoawiREBBBBQL0D9Vz8FrAWgAWhtanQNbN++fdLV1eUFXVpaKktLS7oAiBYBBBBQKkD9V5p4JWH7X27T398vnZ2dSiInTAQQQEC3APVfd/5tjZ4GoK2ZUTau+vp6mZ6e9qKuq6uTqakpZQKEiwACCOgUoP7rzLuWqP3zu6mpScbGxrSETpwIIICAagHqv+r0Wxs8DUBrU6NrYGVlZbK8vOwF3d3dLb29vboAiBYBBBBQKkD9V5p4JWH39PRIX1+fFy1POChJOmEigAACIkL9ZxrYKEAD0MasKBvT3Nyc7Ny5MxX14cOHpbq6WpkC4SKAAAL6BKj/+nKuLWLmuLaMEy8CCCDwJwHqPzPBRgEagDZmRdmY/H8d4S15ypJPuAggoFqA+q86/WqC5y5XNakmUAQQQGCDAPWfCWGbAA1A2zKicDy1tbUyOzvrRc76OAonACEjgIBaAeq/2tSrCry5uVnGx8e9mFnnWFXqCRYBBJQLUP+VTwALw6cBaGFStA2JNyRpyzjxIoAAAn8SoP4zEzQI+N90XVJSIisrKxrCJkYEEEBAvQD1X/0UsA6ABqB1KdE1oMnJSWlsbEwFvba2pguAaBFAAAGlAtR/pYlXGnZRUVEq8omJCWloaFAqQdgIIICALgHqv6582x4tDUDbM+T4+Pbu3SuDg4NelJWVlTI/P+94xISHAAIIIGAEqP/MA00CVVVVcuTIES/kjo4OGRgY0BQ+sSKAAAJqBaj/alNvZeA0AK1Mi55B+QtiS0uLjIyM6AmeSBFAAAHFAtR/xclXGHpra6uMjo56kdfU1MjMzIxCBUJGAAEE9AlQ//Xl3OaIaQDanB0FY/Ov/zQ0NCRtbW0KoiZEBBBAAAHqP3NAk8Dw8LC0t7d7IbMOoKbMEysCCGgXoP5rnwF2xU8D0K58qBqNf/0nszbC0aNHVcVPsAgggIBWAdb/05p53XGzDpTu/BM9AgjoFaD+6829bZHTALQtI4rG09PTI319fV7E5eXlsrCwoCh6QkUAAQT0ClD/9eZec+QVFRWyuLjoEXR3d0tvb69mDmJHAAEE1AhQ/9Wk2vpAaQBanyJ3B1hfXy/T09NegE1NTTI2NuZusESGAAIIIJASoP4zGTQKNDc3y/j4OL/3aEw+MSOAgGoB6r/q9FsVPA1Aq9KhazD8JURXvokWAQQQWBeg/jMXNApw56vGrBMzAgggIEL9ZxbYIkAD0JZMKByHfy2Ew4cPS3V1tUIFQkYAAQT0CVD/9eWciEVY+5JZgAACCOgUoP7rzLuNUdMAtDErCsbE25AUJJkQEUAAgQwC1H+mhWYB3n6tOfvEjgACmgWo/5qzb0/sNADtyYWqkbS2tsro6KgXc2VlpczPz6uKn2ARQAABrQLUf62ZJ24jUFVVJUeOHPEwOjo6ZGBgABgEEEAAAQUC1H8FSU5AiDQAE5AkF4dYW1srs7OzXmgtLS0yMjLiYpjEhAACCCCQJkD9Z0poFvAvBF9TUyMzMzOaOYgdAQQQUCNA/VeTaqsDpQFodXrcHVxZWZksLy97Afb390tnZ6e7wRIZAggggEBKgPrPZNAssG/fPunq6vIISktLZWlpSTMHsSOAAAJqBKj/alJtdaA0AK1Oj5uDm5ubk507d6aCW1tbczNQokIAAQQQ2CBA/WdCICDCS3CYBQgggIBOAeq/zrzbFDUNQJuyoWQs/PVDSaIJEwEEEEgToP4zJRAQ4S5YZgECCCCgU4D6rzPvNkVNA9CmbCgZi3/9g7q6OpmamlISOWEigAACugWo/7rzT/R/Eqivr5fp6Wnv/25qapKxsTFoEEAAAQQUCFD/FSTZ8hBpAFqeIBeHxxuQXMwqMSGAAALbC1D/tzdiC/cF9u7dK4ODg16glZWVMj8/737QRIgAAgggINR/JkHcAjQA486AwuPv2LFDVldXvciHhoakra1NoQIhI4AAAvoEqP/6ck7ExwoMDw9Le3u79w8lJSWysrICEwIIIICAAgHqv4IkWx4iDUDLE+Ti8PyLn/ICEBczTEwIIIBAZgHqPzMDgT8JcC4wExBAAAGdAtR/nXm3JWoagLZkQsk4WABeSaIJEwEEEEgToP4zJRB4WoCF4JkNCCCAgE4B6r/OvNsSNQ1AWzKhZByse6Ak0YSJAAIIpAlQ/5kSCDwtwHqYzAYEEEBApwD1X2febYmaBqAtmVAyDv8bIHnznZKkEyYCCCAgItR/pgECTwtwPjAbEEAAAZ0C1H+debclahqAtmRCyTgqKipkcXHRi7a7u1t6e3uVRE6YCCCAgG4B6r/u/BP9RoGenh7p6+vz/mN5ebksLCxAhAACCCCgQID6ryDJFodIA9Di5Lg4NN4A6WJWiQkBBBDYXoD6v70RW+gR4E2QenJNpAgggIBfgPrPfIhTgAZgnPoKj81bjxQmnZARQAAB3nrKHEDgGAF+J2JSIIAAAjoFqP86825D1DQAbciCkjHwBkgliSZMBBBAIE2A+s+UQOBYAf9dsf39/dLZ2QkTAggggIACAeq/giRbGiINQEsT4+KweAOki1klJgQQQGB7Aer/9kZsoU/Avy5mR0eHDAwM6EMgYgQQQEChAPVfYdItCZkGoCWJ0DAM3nikIcvEiAACCBwrQP1nViDAecEcQAABBBD4kwC/FzET4hKgARiXvMLj8gZIhUknZAQQQEBEqP9MAwSOFfDfGcubgJkhCCCAgB4B6r+eXNsWKQ1A2zLi8Hh4A6TDySU0BBBAYAsB6j/TA4FjBfxrY5aUlMjKygpMCCCAAAIKBKj/CpJsaYg0AC1NjIvD4m1HLmaVmBBAAIHtBaj/2xuxhU4Bzg2deSdqBBBAgPrPHIhDgAZgHOoKjzk5OSmNjY1e5PyVW+EEIGQEEFArQP1Xm3oCz0KguLhY1tbWvC0nJiakoaEhi2+xCQIIIIBA0gWo/0nPYDLHTwMwmXlL3Kj9tzmzzk3i0seAEUAAgbwFqP950/FFBQL+9TH7+/uls7NTQdSEiAACCCBA/WcOxCFAAzAOdYXH9C90WllZKfPz8woVCBkBBBDQJ0D915dzIs5eoKqqSo4cOeJ9obu7W3p7e7P/MlsigAACCCRWgPqf2NQleuA0ABOdvuQMnledJydXjBQBBBAIUoD6H6Qm+3JNgPPDtYwSDwIIIJCdAPU/Oye2ClaABmCwnuxtE4H6+nqZnp72/rWlpUVGRkawQgABBBBQIED9V5BkQsxbwH8BWFdXJ1NTU3nviy8igAACCCRHgPqfnFy5NFIagC5l0+JYWOPA4uQwNAQQQCBEAep/iLjsOvECrJGZ+BQSAAIIIJCXAPU/Lza+VKAADcACAfl6dgJlZWWyvLzsbcwi19mZsRUCCCDgggD134UsEkNYAlwAhiXLfhFAAAG7Baj/dufH1dHRAHQ1s5bFVVRUlBrR2tqaZaNjOAgggAACYQlQ/8OSZb+uCHCOuJJJ4kAAAQRyE6D+5+bF1oUL0AAs3JA9ZCFAccsCiU0QQAABBwWo/w4mlZACFeAcCZSTnSGAAAKJEaD+JyZVzgyUBqAzqbQ3EG5vtjc3jAwBBBAIU4D6H6Yu+3ZFgMfkXckkcSCAAAK5CVD/c/Ni68IFaAAWbsgethHgApApggACCOgUoP7rzDtR5ybAi3Jy82JrBBBAwBUB6r8rmUxOHDQAk5OrxI6UV5wnNnUMHAEEEChIgPpfEB9fViJQX18v09PTXrQtLS0yMjKiJHLCRAABBHQLUP915z+O6GkAxqGu7Jj+C8CmpiYZGxtTJkC4CEQn8PDDD0tra6v87ne/8w76mte8Rr785S/L85///G0H8a1vfUvOOeecbbfzb5DL/nPaMRs7IUD9jzaNhZz/6yM9evSo/M///I8MDw/LQw89JN/73ve8fzrppJO8etLe3i4ve9nLpLi4ONrgHD4a54nDyY0wtFzPf/O7wYUXXljQCC+99FLp7++X0tLSgvbDlxHQKkD915r5+OKmARifvZojV1VVyZEjR7x4Ozo6ZGBgQE3sBIpAlAK//e1v5T3veY/cfvvtqcPm0qAzv8RfccUVOQ05l/3ntGM2dkKA+h9dGgs9/81Izc/qq6++Wj7/+c9vOfC3v/3tct1110llZWV0ATp8pL1798rg4KAXYU1NjczMzDgcLaGFIZDP+U8DMIxMsE8EchOg/ufmxdaFC9AALNyQPWwjwNoGTBEEwhdYW1uTu+66S97xjnek7v4zR822QfeHP/xBuru7vb/k5/LJdv+57JNt3RGg/keTy0LPfzPKn/3sZ94f6b797W9nNejXve518pnPfEZe8IIXZLU9G20uwFqZzI5CBPI9/2kAFqLOdxEIRoD6H4wje8legAZg9lZsmacAF4B5wvE1BLIUML/8P/LII2Luypmbm9vwrWwbdL/5zW/E/BXy7rvvzvKof9os2/3ntFM2dkaA+h9+KoM4/3/xi1+IeZTva1/7Wk4Dvv766+XKK6+UZzzjGTl9j403CnAByIzIV6CQ858GYL7qfA+B4ASo/8FZsqfsBGgAZufEVgUI8HrzAvD4KgLbCJj1uu655x55//vff0zzL5cGnXnkzKzt9YMf/CAncxqAOXGp25j6H27Kgzj///jHP8oNN9wgV1111YbBmrVEe3t7Zffu3fL73/9ePvvZz8qHP/zhDXcYm7UAzZ3Hu3btCjdQx/fOBaDjCQ4pvELP/0IbgNXV1fLFL35RzPrefBBAID8B6n9+bnwrfwEagPnb8c0sBYqKilJbmr9U8kEAgWAEHn/8ce/C/eMf//imO8y2QWcW+jcvAFl/eYjZobkb6Nxzzw1msOxFpQD1P7y0B3X+/+QnP5E3vvGNcuDAgdRgX/va13rr9frX+FteXpauri7vsV//Z2hoSNra2sILVMmeOVeUJDqgMIM6/7Mdjvl94C1veUvqd4RnP/vZcuutt8r5558v/rmb7f7YDgEEnhag/jMbohSgARilttJjUdSUJp6wQxMwi32bu/4++tGPeut2bfXJtgGYfieAeXnDfffdJ6eddlpocbBj9wWo/8HnOOjz3zT0zNqh/o9p/pn1ANM/5gVD5m6F448/Xk499VQ54YQTvLt/XvrSlwYfqLI9cq4oS3ie4QZ9/mczDPPHgbe97W3y6KOPpjY3dwxfe+21UlJSks0u2AYBBLYQoP4zPaIUoAEYpbbSY1HUlCaesEMT+MhHPiIf+tCHjtn/i170IjF3Bfjv4sumAWjuzDW/yJv/Wf80NzeLaQqeeOKJocXBjt0XoP4Hn+Mgz/9Md/WZR37NWqCnnHJK8INnj5sKcK4wObIRCPL8z+Z4TzzxhHfn7+c+97nU5meeeaZ86Utfkr/8y7/MZhdsgwAC2whQ/5kiUQrQAIxSW+GxJicnpbGx0Yvc/JVwZWVFoQIhIxCsQPoFwPOe9zz5wAc+4N2JY14E8sMf/jB1wGwagEtLS3L55Zd7j/ytf8yjPp/61KfEPObDB4F8BKj/+aht/50gz//HHntM3vzmN8vY2FjqwGeffbbceeed3l1+fKITKC4ulvVlUiYmJqShoSG6g3OkxAgEef5nE7R5xP+SSy7Z8Oivaf6Zt4DzQQCBYASo/8E4spfsBGgAZufEVnkKsLBpnnB8DYEtBNYvAExz7g1veIN3N+DOnTu9x4HNWly5NgDNXYMXXHCBPPTQQ6mjvvOd7/Qe8RsdHZVvf/vb3i//9fX1YtYGM9u++MUvZt0fZumWAtT/cCZIkOf/j370I6+GHDx4MDXY9eb/r371K7n55pvl/hJ8c10AACAASURBVPvv92rLSSed5P1Bz/yRwbz8w1yw8AlOgDdmB2fp8p6CPP+3czp8+LBceOGF3u8A6x/ztvD+/n4pLS3d7uv8OwIIZClA/c8Sis0CEaABGAgjO9lMgAtA5gYCwQvceOONsrq6Km9605vEvIVv/dGBfBuAmZoAW43aNB4vu+wyufLKK8XcfcgHgUwC1P9w5kWQ57+5sE+/02zv3r1yxhlnSHd3t/z617/OGIQ5/00jgvM/uBxzARicpct7CvL838op09vBze8bZnmA008/3WViYkMgcgHqf+Tkqg9IA1B1+sMPngvA8I05AgLrAvk2AL/1rW95bwDO9WPeHGruEHrBC16Q61fZXoEA9T/aJOdz/g8PD0t7e3teAzWPAJoXiHD+58V3zJe4AAzGUete8jn/t7LKtL/3vve9ct1118mznvUsrczEjUAoAtT/UFjZ6SYCNACZGqEKmBcJjI+Pe8cw65P51xkK9cDsHAGFAvleAJjHea644oq8xLggyItNxZeo/9GmOZ/zP/3t37mOmPM/V7HNtzdLLExPT3sbtLS0yMjISHA7Z0/OC+Rz/m+Gkunuv6qqKm9JEHN3MB8EEAhWgPofrCd721qABiAzJFQBLgBD5WXnCGwQyOcC4A9/+IP3qJ9pAvo/F110kbzvfe+Tk08+WZ7xjGfI3NycfPKTnzxmO3NRYBYJ37NnD9lAYIMA9T/aCZHP+b9VA/D888+Xf/3Xf5Vdu3Z5a4B+9rOflQ9/+MMb3jJulgMwjaqzzjor2mAdPBrni4NJjTCkfM7/zYZ36NAhMef/o48+mtrk4osvlltuuUWOO+64CKPiUAjoEKD+68izLVHSALQlE46Og4LmaGIJy0qBfC4AzJu5zdta//M//1Ompqa8lwGYF4l0dXV5b+72f5588km59tprpbe3d8N/N9v29fXJM5/5TCtdGFQ8AtT/aN3zOf83awBmerzXrDtqzvMPfvCDnP8hpJbzJQRURbvM5/zfjGdwcFDMWqD+zz333CPnnXeeIlFCRSA6Aep/dNYcSYQGILMgVAEKWqi87ByBDQJBXgBsRpvphSFnn3223HnnnXL88ceTEQRSAtT/aCdDPuf/Zg3AO+64Q9785jcfEwDnf3g55XwJz1bDnvM5/zO5/OY3v/Gaf+ZlH+sf8zP+9ttvF3PHPx8EEAhegPofvCl73FyABiCzI1QB1jQIlZedIxB5A/BXv/qV1xh44IEHUsc+9dRTxbxM4KSTTiIjCKQEqP/RToZ8GgCZ3gJsLvLvu+8+Oe20044JgPM/vJxyARierYY953P+Z3L5/ve/761BOT8/n/rnnp4e763fZjkQPgggELwA9T94U/ZIA5A5EJMAbzWKCZ7DqhQI6gJgK7zl5WXv8WDz9s/1Dw1AldNt26Cp/9sSBbpBPuf/9773Pe8N4GaNv2zO56WlJbn88stlYGAgq+0DDdDxnZkmi3nE2nwqKys3NGAcD53wAhDI5/zPdNhMLwV78MEH5dWvfnUAo2QXCCCQSYD6z7yIUoA7AKPUVngsLgAVJp2QYxMI6gJgqwBoAMSW3sQdmPofbcryOf9nZmakvb1dfvCDH6QG+zd/8zfyla98RV784hcfEwB/AAgvp/v27fP+uGI+5eXlsrCwEN7B2LNzAvmc/+kImR7/fcUrXuEt8VFdXe2cGQEhYIsA9d+WTOgYBw1AHXmOLUouAGOj58AKBfK5ADANAPO4n3m0b3p62vvfr3nNa+Saa66RoqKiYxQff/xxueCCC+Shhx5K/RsXCAonWxYhU/+zQApwk3zO/0wX/GZI4+PjGd/sbZpSb3nLW+T+++9PjZw7gINJIheAwThq3Us+53+61U9/+lN505veJD/+8Y9T/2TWA7zpppukrKxMKy1xIxC6APU/dGIO4BOgAch0CFWAC8BQedk5AhsE8rkAyPQIYGtrq5i3AJrzN/2TaX2giy++WG655RY57rjjyAgCKQHqf7STIZ/zf21tTa677rpj3uxr3vRr/giQvuZXpmO84Q1v8B4Jfu5znxttwI4djQtAxxIacTj5nP/pQ/z6178u5g3g/s/1118v5vFEPgggEJ4A9T88W/Z8rAANQGZFqAJcAIbKy84RKLgBaBb6vuiiizbc0Wd2+qUvfcl72Yf/LsAnnnhCrrzySvn0pz+94bjm4r+jo4NsILBBgPof7YTItwGQqal/8skny9DQkJxyyimpIEyz0Jzrl1xyyYbAzMsBrr766ox3DEcrkOyjcQGY7PzFPfp8z3//uHt7e+Wqq67aEMrXvvY1Offcc+MOj+Mj4LQA9d/p9FoXHA1A61Li1oC4AHQrn0Rjt0A+FwDmot4s+v3e9753Q3DPfvaz5UMf+pB3sW/+78cee0zMLygf//jHN2xnLgw+97nPyQknnGA3DqOLXID6Hy15Pue/GWGmdf3MfzeP9t5www3yqle9SlZWVuSee+6RD3zgAzI3N5cKzKwLdvfdd8vpp58ebbAOHo0LQAeTGmFI+Z7/60PMVAe2eiN4hKFxKAScF6D+O59iqwKkAWhVOtwbDBeA7uWUiOwVyPcC4Oc//7m3rtcjjzySU3Dm4v+LX/yiNDU15fQ9NtYhQP2PNs/5nv9mlAcOHJC3ve1t8uijj+Y0aPPWWvPHg5KSkpy+x8bHCnAByKwoRKCQ898c16z/a+76f+CBB1LDOO2007w7gWtrawsZGt9FAIFtBKj/TJEoBWgARqmt8FhcACpMOiHHJlDIBcB3v/tdeec73yk//OEPsxq/uSvw1ltvlfPPP59H/7IS07cR9T/anBdy/puRmhd/vPWtb91wh99WEVx22WXeHYKs/RlMnrkADMZR614KPf/Nnb3mBV/f+c53UoTmhWBf/vKX5fnPf75WVuJGIBIB6n8kzBzkKQEagEyFUAW4AAyVl50jsEGg0AsA8wbA97///fKNb3xjS9mXvvSlYu78OfPMM2n+MQc3FaD+Rzs5Cj3/zWjNm8DNC0C2qgGm+W9eEGIagKWlpdEG6fDRuAB0OLkRhFbo+c8LfiJIEodAYBMB6j9TI0oBGoBRais8FheACpNOyLEJFHoBYAZ+9OhR7zHA++67z3sk2Lwl2HxOOukkefnLX+7d8dfY2MiFf2xZTs6Bqf/R5iqI89+M+Mknn5T9+/fLnXfeKebOYLNf0/Q744wz5JxzzpH29nZ54QtfGG1wCo7GBaCCJIcYYqHnf6bvX3rppd4awTT6Q0wcu0ZAxFtju6ury7MoLy+XhYUFXBAITYAGYGi07NgIlJWVeQuMm49ZR6StrQ0YBBBAAAEFAtR/BUkmxMAEuAAMjJIdIYAAAokSoP4nKl2JHywNwMSn0O4AioqKUgM0bxvlgwACCCCgQ4D6ryPPRBmcAOdMcJbsCQEEEEiSAPU/SdlK9lhpACY7f9aPnmJmfYoYIAIIIBCKAPU/FFZ26rAA54zDySU0BBBAYAsB6j/TIyoBGoBRSSs9Do+AKU08YSOAgHoB6r/6KQBADgI8ApYDFpsigAACDglQ/x1KZgJCoQGYgCQleYgsAp/k7DF2BBBAIH8B6n/+dnxTnwAXgPpyTsQIIICAEaD+Mw+iFKABGKW2wmNxAagw6YSMAAIIiAj1n2mAQPYCXABmb8WWCCCAgEsC1H+Xsml/LDQA7c9RokfIBWCi08fg8xBYXV2Vvr4++eAHPyhnn3223H777VJVVZXak3kZzk9/+lMZGBiQ+++/X372s59JdXW1t21HR4e87GUvk+Li4qyOPDg4KHv37vW2/fCHP+wdM59PvmN6/PHH5aabbpI77rhD5ubm5KyzzpLu7m551atelTGG3/72t/Ke97zHM7nqqqvk2muvlZKSkmOG/MQTT8i73/1u+cIXvuD97xtuuEFKS0vzCY3vxCigsf6Hef4/+eST8sgjj8jnP/95efjhh+XXv/611NfXy3nnnScXXXSRvPCFL8wr25z/ebEF/iUuAAMnjXyHYZ7//f39csUVV2wZ06mnnirDw8Ny0kknFRT7t7/9bXnzm9/s/Vw3n8nJSXnlK1+5YZ/8/C+ImC8jsEGA+s+EiFKABmCU2gqPpfECUGGaCdkn8F//9V/yhje8wfvF+ROf+IR0dXXJ+sK+5uLA/BL/kY98RH73u99ldPt//+//yZVXXrltw+vgwYPylre8RR599NGCGoD5jsn88n/ppZfKyMjIhjie/exny2c/+1lpb28/Jj7TtGhtbZU///M/l9HRUTnjjDM2nTv33nuvvP71rxezv7vvvlvOOecc5lnCBDTW/7DO/1/84hde8/yrX/1qxllg/ojwb//2b/J3f/d3qXqTzXTh/M9GKZptuACMxjnMo4R1/v/f//2fvPe975VPf/rToTcAFxYWvJ/t/lqT3gDk53+Ys4h9axSg/mvMenwx0wCMz17FkTVeAKpILEFmFFheXvYafp/5zGdk9+7dXuPqlFNOSW37ta99zWvabdb8W9/QNNDMnX3+N4L5D5ipGZDvHYD5junLX/6yXHjhhd7djeaOvpe+9KXyvve9z7uz0TQhvvSlL8lf/MVfpIbtv6vvn//5n727+p71rGdtOpMee+wx7w6EsbExr2lo7nY09YRPcgS01f+wzn9z59/VV1/t/UFhq8/JJ58sQ0NDG2rOdrOF8387oej+nQvA6KzDOFJY578Z669+9Svv5+EDDzwQagPQ3A1sfoZfcsklG46T3gDk538YM4h9ahag/mvOfvSx0wCM3lzVEbVdAKpKLsEeI7B//37vzrf5+Xmv0fepT33Ku4PNfPwNMPP/v/a1r/XuBqypqZGZmRkxTbH1X+4zPTq8fjDz+PDll18uDz744Ibj59MAzHdMf/jDH7xHfc34zVjvvPNOOf74471G4Fvf+lavKXjffffJaaedlhrjuo35D6ZJsWfPni1n0B//+Efvkebe3l5vu3vuucd71JFPcgS01f+wzv+f/OQn8sY3vlEOHDjgJf+aa67xHgU0b1k2ywi8853v9GqO+Zhzxvz7M57xjG0nCuf/tkSRbsAFYKTcgR8srPPfDNT83H/Tm94kP/7xj71xj4+Pb/szNJ8ATY05//zz5Yc//OGGr/sbgPz8z0eW7yCwtQD1nxkSpQANwCi1FR5L2wWgwhQT8lMC5i4d8+juJz/5Se+/3Hrrrd5jNOufX/7yl16DzKytYx4P/uhHPyqvfvWrU/9u7hp8xzve4f3/mdbxMd//4he/6K0vaNb+Sv/k0wDMd0z+Ox1e85rXiLkb4PnPf773v81dgebjv2Dw21x88cVyyy23yHHHHbft3PnWt76VevQ3l+9tu2M2iERAU/0P8/w3jxV+5StfkampKW/NTHM37Iknnujl0NxN/K53vcu749Z8TM0xjfls1szk/I/kNMj6IFwAZk1l3YZhnv8mWP/PwqDW+UtHND/Xze8w5udz+sf/85yf/9ZNPwbkgAD134EkJigEGoAJSlYSh6rpAjCJ+WHMwQkcOnTI+8u5WZMv0x1wWx3JPHZjLtrNGj/m84pXvMK7q86s62U+/l+41/djLgIWFxdTi3Tn0wDMd0y5XgB8//vfl5aWFvn973/vrRloXhaSzcc0Si+44AL5zne+45lut25gNvtkm+gENNX/MM//rTJm1usyLw9aX4vTLEFg/kjwzGc+s6BEb1WTOP8Lot30y1wAhuMaxV7DPv/9LwDx/9EtyNi2Wg6gkAYgP/+DzBL7clWA+u9qZu2MiwagnXlxZlSaLgCdSRqB5CXgv/utubnZuxtu/S6drXZoFuH/5je/6S3wv/7Gveuvv977S/z6Y3zpDUDzQgzzshDzFt31x4aDbABuN6ZcHgHyr19m3lR68803y3Oe85ysjNPvbkp/qUpWO2Gj2AQ01f8wz//NEmjeqn3jjTd6dcB8TJM8m8frt5sQnP/bCYXz71wAhuMaxV7DPP/TXwBiGoAvetGL5D/+4z/kZz/7mfcHNbMMwD/8wz9sua7uVg4///nPvWVLzFvGzVqiZ5555oYXjuT7CDA//6OYfRzDBQHqvwtZTE4MNACTk6tEjlTTBWAiE8SgAxHwN8TMDrN9DM//WM/6QEwj8LrrrkutHWj+u78BeNlll3lvETZ36PgXBQ+qAZjtmLJdBPxHP/qRty7i//7v/3qPKb7uda/LydzE+qEPfcj7jnm7slmg/LnPfW5O+2DjeAS01P+wz//07KWvj2n+/XnPe57XXDfnWnFxcd4J5/zPm67gL/b09Hh3b5pPZWVlal3HgnfMDkIVCPv8z/YFIKaBZ/5IZtbjzeVjGv5m3pn1Q83HNCLMkh5mf+uffF8Cws//XDLBtpoFqP+asx997DQAozdXdcT6+nqZnp72YjaPAK4/pqQKgWCdFzCP4Zlfls2C/OaTbTPOf9eA+Z55EcgHPvCBY36BNw1Ac3FvHg02/2Mu8NMvCrI95nbJyHZMjz/+uNfoTD+nzUtPzFuMTSPCNCrM3UmmiZfvm3z94zEvFTF3ONXW1m4XBv9ugYCW+h/2+Z+eyvQ7gk844QT52Mc+Jm1tbXnfAbR+DM7/+E4cc+e4ebmD+TQ1NXlvQOdjv0DY53/6C0C2Enn3u98tN9xwQ1ZrgK7vx6xLbP6YaJ5AMD+nzXrE5iVj6+v5mu3SG4D8/Ld/XjLCZAlQ/5OVr6SPlgZg0jNo+fgpaJYniOEFImAewzEX3+tvzjMv6zCPu2738d/dtr7tSSed5L351jTMi4qKNt1FWA3AXMZkLgJuuukmueOOO7yLB/Moknk78Kte9SqvSel/e2m+b/E1b1Y0F8Prn/QLke2M+ff4BLTU/6jP/83uCDKPAJpHgnfv3p130jn/86Yr+ItazpeCoSzbQdjn/w9+8AO56qqrxDzyb5r/5hw1P2PNW8BnZmbErPu5/sdH8we4XNbZNc1L84e8r371q95TB3fffbf34q30PwRk+rnLz3/LJiLDSbQA9T/R6Uvc4GkAJi5lyRowBS1Z+WK0+QmYX9D/8R//MfXIlmmImb+ob/dZWlqSP/uzP5Pf/OY33l/t1x//Mi//ML+In3766ZE3AAsZk3+w5u4/E5O5cDn33HPlc5/7nJg7lXL9mLsTGhoaUl8zdwCaZisf+wW01P+oz/+jR4+KWRfMvOn3wIEDXgPA3LFjPm984xu9O3jM49f5fDj/81EL5jtazpdgtOzZS9Tnf3rk64/ZmlpgPuZRQtMkXF9DeDMps4zIJz/5Sens7PQ2MS8hM8uPPOtZz8qqAbhVBvj5b8/8ZCTJEKD+JyNProySBqArmbQ0DgqapYlhWIEKpDepzMX4q1/96pyOMT8/7901+NBDD3nf2+5tnmHdAegfdK5j8n/X/1ZEs26feVOpueCYmpryGp3//u//Ljt27JDXv/71XpNw586dGb3MxY1Z++/gwYPev2fbXM0Jn41DEdBS/+M4//0Je/jhh71H98xLc8zHvM3TNN0L/XD+FyqY2/e1nC+5qdi/ddznv2naX3755d76uOZjliP51Kc+tWEd4UyK/sbhy172Mm+N3vW7h7O5A3CrzPDz3/55ywjtEqD+25UP10dDA9D1DMccHwUt5gRw+EgE0i8A8nlMNX1hf/OmP/NLuFmMO9MnigZgrmNaH6dp9PX393t3FJx99tly++23e28o9a815I/JXHzcdttt3tsH0z/pj1fRAIxkSgdyEC31P47z35+gxx57zLvjeH3NuKDWA+X8D+Q0yHonWtbMzBokIRvGff6nrwm63e8OhvWJJ57w/sho7sw3H9P8MzVkfdmRQhqA/PxPyMRlmFYJUP+tSofzg6EB6HyK4w2Q15rH68/RoxEI4g4AM1L/+lvb/RIfRQMw1zGtax8+fNhbQNy4mBpgXm5i3pR45ZVXeo8cnXnmmfKFL3zBuwg5//zzvbUTzRsIr7nmmmMeW+IOwGjmcBhH0VL/4zj//fkKsxbkUpM4/ws7i7S8NbswJfu+Hff5n08DMP0Pa9mqZvPHBX7+Z6vJdgg8LUD9ZzZEKUADMEpthcfScgGoMLWE7BPIpkn1ve99T77xjW94b8U2d+yYv7ybt9quf0yDzLxAw9w5Zz5RNACDHpMZt/nrv3kU6ZJLLhFzZ99dd90lu3bt8mJev0tpfY0iE7O5C8GsWWYe8zXfe+5zn7thbqVfXJm3ZO7Zs4f5lwABLfU/zPPfLMxvXqBj7io2a3yZdTTN+eI/T8wLeC644AL5zne+482KbC7SzXac/3adRFwA2pWPbEcT5vm/2RMA/rGZR//f9a53eXfxmc9ll10mn/jEJ7z1hTf7hNUA5Od/trOG7RDYKED9Z0ZEKUADMEpthcfScgGoMLWE7BNIvwDP9BZg08j6+7//+9Q6XeYXdNP8Wn/kxr9mjtl1FGsABj0mM27/umH+GP0XHOsNCv+dC5s1PP1vATaPEd93330bGqdMRHsFtNT/MM9/s06mWZjf3CFrPuYcGB0dlTPOOCOV+HvvvddbS3P9k+0agJz/dp07XADalY9sRxPm+W9+P/jYxz4m5g9f5i3Aph7ceeed8ld/9Vep4aW/BGR9zd2txh9WA5Cf/9nOGrZDgAYgcyA+ARqA8dmrOLK5a6GxsdGLtaSkRFZWVlTETZC6BMxbfPfu3eu9udd8Mt2Bk76gvnnT78033+w1BRcWFuTqq69Orcdj7voZGRmRs846a1PIbB/722oNvaDHZAY7ODjoWZx66qkyPDwsJ510khdDvg1A/1pEZk058/+feOKJuiZYQqPVUv/DPv/TX/Lx2te+1rtTuKamRswbSN/znvfIo48+6s0S/5qb6eed+f/9a2hy/tt1YhUXF3t3UJvPxMTEhref2zVSRuMXCPv8T2/w/9M//ZO3XIb5Y8Ds7Kz3x8L777/fG9IrX/lK7xxff6lWvmvo5rsGID//OTcQyE+A+p+fG9/KT4AGYH5ufCsHgfU7nMxX1n+5zeHrbIqA9QJmXl977bXe/5jPpZde6l2gl5aWbhi7uTPHvKFv/W2dmwVm3pJrXqBhmuabfYJoAJp9BzmmX/7yl2IuTr7+9a8fs6ZfpkeAn3zyydTbCzM9ApzuahqLN910k5SVlVk/JxjgnwQ01P+wz39znpg/EJg7arf6mD8qmLuPm5qaUptt1wDg/LfnTNVwrtijHdxIwj7/H3/8ce93CvNHwa0+5g+Ht956q7eu7vpc2u7832x/+TQA+fkf3JxiT/oEqP/6ch5nxDQA49RXcmyKmpJEKw/TNL1e97rXeQrmLhzzmM7xxx+/QWV1ddW7g+2KK66QX//61xnFrrrqKjH/c9xxx20pGlQDMMgxrd+pYN7m+9WvflX++q//OhWDaWKkvwTE3DlhGqKbvQRkaWkp1SA0O7rxxhu9ux34JEdAS/0P+/w39cI8BvzpT386Y/JN88+cH62trRuarts1ADj/7TmXtJwr9ogHN5Kwz/+DBw96vzeYdYQzfUzz7/rrr5d3vOMdG/5wuN35H2QDkJ//wc0n9qRPgPqvL+dxRkwDME59JcemqClJtPIw/esAbbdWnXlLnnlUxjy2MzU1Jebi3TQNOzo6vBdnmEcBtvsE1QBcP06hYzKPMZvxm7sUTAPT3A2ZfgejWXPMvAjEWPk/JubbbrtNTOPQ/8nFdDsv/j0eAS31P5e5mu+5dvToUe/RUHOujI2NeedRfX29nHfeeXLRRRfJC1/4wmOSnG0DIN8xrR+Q87/w80vLuVK4lH17iOL8N2vmfvOb3/SW1jCP/JtjmiU2zJIA5u74F7/4xRua/0Yp2/M/XTTXOwA5/+2bk4woWQLU/2TlK+mjpQGY9AwmYPzmcT3zi4v5mMciOzs7EzBqhohAbgJ//OMfvabXRz7yEe+L/rW2cttTMrdef5Twec97nrcW4umnn35MIOZRKdPw/PjHPy4PPPCA9+/m5QWmYbi+ZpH/S/6XFFx88cVyyy23bHtnZDL13B21lvrP+f+n5Q04//M7l7W8MCc/Hfu/xfnP+W//LGWEtgpQ/23NjLvjogHobm6tiYw321mTCgYSssD3v/99aWlp8d6Eu9k6gCEPwZndm2ah+YOBWQvRfO655x7vTic+yRLQVP85/4Obm9rOfy4Ag5s7ce2J8z84eW3nf3By7CmJAtT/JGYt2WOmAZjs/CVi9JouABOREAYZmoC509WsUfeZz3zmmLfghnZQR3fsf6To3HPP9d6QfMIJJzgarbthaar/nP/BzWNt5z8XgMHNnbj2xPkfnLy28z84OfaURAHqfxKzluwx0wBMdv4SMXqzHtqRI0e8sXZ3d0tvb28ixs0gEchHYP/+/dLe3u7dBTgwMOCti8cnd4GHH37Ye6GBeWOytsepc9ey9xva6j/nfzBzUdv5b9ZwM+vCmk9NTY3MzMwEA8leIhXg/A+GW9v5H4wae0mqAPU/qZlL7rhpACY3d4kZeXNzs4yPj3vjbWpq8hYv54OAqwLmrZrXXHON90Y+08AyF3XmLig+2Qv43xhsXm5w8803y3Oe85zsd8CW1ghoq/+c/4VPPY3nv7bzpPBZYuceOP8Lz4vG879wNfaQZAHqf5Kzl8yx0wBMZt4SNWp/Yaurq/NeAsAHAQQQQMB9Aeq/+zkmwsIFzNucp6envR2ZdWTN29T5IIAAAgi4L0D9dz/HtkVIA9C2jDg4HtY2cDCphIQAAghkIUD9zwKJTdQLaForU32yAUAAAQR8AtR/pkPUAjQAoxZXeDwuABUmnZARQAABEaH+Mw0Q2F6grKxMzEskzMe8/byzs3P7L7EFAggggEDiBaj/iU9h4gKgAZi4lCVzwEVFRamBr62tJTMIRo0AAgggkLMA9T9nMr6gTIBzRFnCCRcBBBB4SoD6z1SIWoAGYNTiSo9HcVOaeMJGAAH1AtR/9VMAgG0EOEeYIggggIBOAeq/zrzHGTUNwDj1FR2b25sVJZtQEUAAAZ8A9Z/pgMDm5Ae0wAAAIABJREFUAjwmz+xAAAEEdApQ/3XmPe6oaQDGnQElx2eBUyWJJkwEEEAgTYD6z5RAgAYgcwABBBBAYKMADUBmRBwCNADjUFd4TF5xrjDphIwAAgiICPWfaYDA5gLNzc0yPj7ubVBXVydTU1NwIYAAAggoEKD+K0iyhSHSALQwKS4OyV/gmpqaZGxszMUwiQkBBBBAIE2A+s+UQCC7BiC/HzFTEEAAAT0C/H6kJ9c2RUoD0KZsODyWvXv3yuDgoBdhZWWlzM/POxwtoSGAAAIIrAtQ/5kLCGwuUFVVJUeOHPE26O7ult7eXrgQQAABBBQIUP8VJNnCEGkAWpgUF4fEGgcuZpWYEEAAge0FqP/bG7GFXgHWyNSbeyJHAAHdAtR/3fmPK3oagHHJKzvu5OSkNDY2elGXlJTIysqKMgHCRQABBHQKUP915p2osxMoLi6WtbU1b+OJiQlpaGjI7otshQACCCCQaAHqf6LTl9jB0wBMbOqSN/CioqLUoNd/2U1eFIwYAQQQQCBXAep/rmJsr0WAc0NLpokTAQQQ2ChA/WdGxCFAAzAOdaXH3LFjh6yurnrRDw0NSVtbm1IJwkYAAQR0CVD/deWbaLMT8D8eX1paKktLS9l9ka0QQAABBBItQP1PdPoSPXgagIlOX7IG71/ngIWuk5U7RosAAggUIkD9L0SP77oqwAtyXM0scSGAAAJbC1D/mSFxCdAAjEte4XF51bnCpBMyAgggICLUf6YBAscKcF4wKxBAAAGdAtR/nXm3IWoagDZkQckY+EuHkkQTJgIIIJAmQP1nSiBwrID/ztiOjg4ZGBiACQEEEEBAgQD1X0GSLQ2RBqCliXFxWKx14GJWiQkBBBDYXoD6v70RW+gT8K+N2d/fL52dnfoQiBgBBBBQKED9V5h0S0KmAWhJIrQMg7cdack0cSKAAAIbBaj/zAgEOCeYAwgggAACIvxOxCyIS4AGYFzySo/LmyCVJp6wEUBAvQD1X/0UAMAn4L8rtqSkRFZWVvBBAAEEEFAgQP1XkGSLQ6QBaHFyXBwab4J0MavEhAACCGwvQP3f3ogt9Aj09PRIX1+fF3B5ebksLCzoCZ5IEUAAAcUC1H/FybcgdBqAFiRB0xB445GmbBMrAggg8LQA9Z/ZgADnA3MAAQQQ0C7A70PaZ0C88dMAjNdf3dF5E6S6lBMwAggg4AlQ/5kICDwtUFVVJUeOHPH+A28AZmYggAACegSo/3pybWOkNABtzIrDY+JNkA4nl9AQQACBLQSo/0wPBJ4WKCsrk+XlZe8/8AZgZgYCCCCgR4D6ryfXNkZKA9DGrDg+Jt565HiCCQ8BBBDYRID6z9RA4E8CnAvMBAQQQECnAPVfZ95tiZoGoC2ZUDQO3gSpKNmEigACCPgEqP9MBwREhoeHpb293aPgDcDMCAQQQECPAPVfT65tjZQGoK2ZcXhcrHvgcHIJDQEEENhCgPrP9ECA9TCZAwgggIBWAdZD1pp5e+KmAWhPLtSMxP/mo7q6OpmamlITO4EigAACmgWo/5qzT+zrAvX19TI9Pe39v01NTTI2NgYOAggggIACAeq/giRbHiINQMsT5OLwWAjexawSEwIIILC9APV/eyO2cF+ABeDdzzERIoAAApkEqP/Mi7gFaADGnQGFx5+bm5OdO3emIl9bW1OoQMgIIICAPgHqv76cE/GxAv4F4A8fPizV1dUwIYAAAggoEKD+K0iy5SHSALQ8Qa4Oj79+uJpZ4kIAAQS2FqD+M0M0C3AXrObsEzsCCGgWoP5rzr49sdMAtCcXqkZSW1srs7OzXswtLS0yMjKiKn6CRQABBLQKUP+1Zp64jYB/HcyamhqZmZkBBgEEEEBAgQD1X0GSExAiDcAEJMnFIba2tsro6KgXWmVlpczPz7sYJjEhgAACCKQJUP+ZEpoFeBO25uwTOwIIaBag/mvOvj2x0wC0JxeqRjI8PCzt7e1ezCUlJbKysqIqfoJFAAEEtApQ/7VmnriNwI4dO2R1ddXDGBoakra2NmAQQAABBBQIUP8VJDkBIdIATECSXB0ii6C6mlniQgABBLYWoP4zQzQKTE5OSmNjYyp0XoKmcRYQMwIIaBSg/mvMup0x0wC0My8qRlVRUSGLi4terN3d3dLb26siboJEAAEEtAtQ/7XPAJ3x9/T0SF9fnxd8eXm5LCws6IQgagQQQECZAPVfWcItDpcGoMXJcX1o9fX1Mj097YXZ1NQkY2NjrodMfAgggAACIkL9ZxpoFPAvAM/vPRpnADEjgIBWAeq/1szbFzcNQPtyomZE/CVETaoJFAEEENggQP1nQmgU4M5XjVknZgQQQECE+s8ssEWABqAtmVA4Dv9aCGY9qKNHjypUIGQEEEBAnwD1X1/OiVjEv/blxMSENDQ0wIIAAgggoECA+q8gyQkJkQZgQhLl6jB5G5KrmSUuBBBAYGsB6j8zRJMAb7/WlG1iRQABBJ4WoP4zG2wSoAFoUzYUjqW2tlZmZ2e9yFtaWmRkZEShAiEjgAAC+gSo//pyrjni1tZWGR0d9QhqampkZmZGMwexI4AAAmoEqP9qUp2IQGkAJiJN7g5y7969Mjg46AVYWVkp8/Pz7gZLZAgggAACKQHqP5NBk4B//aeOjg4ZGBjQFD6xIoAAAmoFqP9qU29l4DQArUyLnkH514EyUa+trekJnkgRQAABxQLUf8XJVxg66z8pTDohI4AAAsL6r0wCuwRoANqVD5Wj8a8D1d/fL52dnSodCBoBBBDQJkD915ZxnfHu27dPurq6vOBLSkpkZWVFJwRRI4AAAsoEqP/KEp6AcGkAJiBJrg/Rvw5UU1OTjI2NuR4y8SGAAAIIiAj1n2mgQaC5uVnGx8e9UOvq6mRqakpD2MSIAAIIqBeg/qufAtYB0AC0LiX6BtTT0yN9fX1e4KWlpbK0tKQPgYgRQAABhQLUf4VJVxhyWVmZLC8ve5F3d3dLb2+vQgVCRgABBPQJUP/15dz2iGkA2p4hBeObm5uTnTt3piI9fPiwVFdXK4icEBFAAAHdAtR/3fnXED1zXEOWiREBBBA4VoD6z6ywUYAGoI1ZUTgm/jqiMOmEjAACCIgI9Z9p4LIAd7m6nF1iQwABBDYXoP4zO2wUoAFoY1YUjqm+vl6mp6e9yFkfR+EEIGQEEFArQP1Xm3oVgfvnN+scq0g5QSKAAAKeAPWfiWCjAA1AG7OicEz+NySxDqDCCUDICCCgVoD6rzb1KgLnTdcq0kyQCCCAwDEC1H8mhY0CNABtzIrSMRUVFaUin5iYkIaGBqUShI0AAgjoEqD+68q3lmgnJyelsbExFe7a2pqW0IkTAQQQUC1A/VedfquDpwFodXp0Da6iokIWFxe9oDs6OmRgYEAXANEigAACSgWo/0oT73jYe/fulcHBQS/KyspKmZ+fdzxiwkMAAQQQMALUf+aBrQI0AG3NjMJxtba2yujoqBd5TU2NzMzMKFQgZAQQQECfAPVfX841RFxbWyuzs7NeqC0tLTIyMqIhbGJEAAEE1AtQ/9VPAWsBaABamxp9AxseHpb29nYvcPM42NGjR/UhEDECCCCgUID6rzDpCkIuLi6W9cd+h4aGpK2tTUHUhIgAAgggQP1nDtgqQAPQ1swoHZd/sdTu7m7p7e1VKkHYCCCAgC4B6r+ufLsebU9Pj/T19XlhlpSUyMrKiushEx8CCCCAgIhQ/5kGNgvQALQ5OwrH5n9del1dnUxNTSlUIGQEEEBAnwD1X1/OXY7Y//gXv8+4nGliQwABBDYKUP+ZETYL0AC0OTsKx7Zv3z7p6uriL+YKc0/ICCCgW4D6rzv/rkXvv6OVx39dyy7xIIAAApsLUP+ZHTYL0AC0OTtKx8aaCUoTT9gIIKBegPqvfgo4AcCalk6kkSAQQACBnAWo/zmT8YWIBWgARgzO4bYX4Lbp7Y3YAgEEEHBRgPrvYlb1xeR/nL2mpkZmZmb0IRAxAgggoFCA+q8w6QkLmQZgwhKmYbgsnKohy8SIAAIIHCtA/WdWuCDAC21cyCIxIIAAArkLUP9zN+Mb0QrQAIzWm6NlKcBjYFlCsRkCCCDgmAD137GEKguHx7+UJZxwEUAAgacEqP9MhSQI0ABMQpYUjtH/GFhLS4uMjIwoVCBkBBBAQJ8A9V9fzl2KuLm5WcbHx72QePzXpcwSCwIIILC1APWfGZIEARqASciSwjHu3btXBgcHvchLS0tlaWlJoQIhI4AAAvoEqP/6cu5SxGVlZbK8vOyF1N3dLb29vS6FRywIIIAAApsIUP+ZGkkQoAGYhCwpHOPc3Jzs3LkzFfnExIQ0NDQolCBkBBBAQJcA9V9Xvl2KdnJyUhobG1MhHT58WKqrq10KkVgQQAABBDIIUP+ZFkkRoAGYlEwpHGdVVZUcOXLEi5zHgBVOAEJGAAG1AtR/talPdOCtra0yOjrqxVBZWSnz8/OJjofBI4AAAghkJ0D9z86JreIXoAEYfw4YwSYCPAbG1EAAAQR0ClD/deY96VH7H//q6OiQgYGBpIfE+BFAAAEEshCg/meBxCZWCNAAtCINDCKTAI+BMS8QQAABnQLUf515T3LUPP6V5OwxdgQQQCB/Aep//nZ8M3oBGoDRm3PEHAR4DCwHLDZFAAEEHBKg/juUTAWh+N/+yOO/ChJOiAgggMBTAtR/pkKSBGgAJilbCsfqfwyspKREVlZWFCoQMgIIIKBPgPqvL+dJjnjHjh2yurrqhcDjv0nOJGNHAAEEchOg/ufmxdbxCtAAjNefo2chUFxcLGtra96WQ0ND0tbWlsW32AQBBBBAIOkC1P+kZ1DH+IeHh6W9vd0LtqioSI4ePaojcKJEAAEElAtQ/5VPgASGTwMwgUnTNuTa2lqZnZ31wq6pqZGZmRltBMSLAAIIqBSg/qtMe+KCZp4mLmUMGAEEEAhEgPofCCM7iVCABmCE2BwqP4F9+/ZJV1eX92X+sp6fId9CAAEEkihA/U9i1vSNmTtV9eWciBFAAAEjQP1nHiRNgAZg0jKmdLysraA08YSNAALqBaj/6qeA1QCsVWl1ehgcAgggEJoA9T80WnYcogANwBBx2XVwArxdKThL9oQAAggkSYD6n6Rs6Rur/23VTU1NMjY2pg+BiBFAAAGFAtR/hUl3IGQagA4kUUMIk5OT0tjYmAr18OHDUl1drSF0YkQAAQRUC1D/Vaff6uDn5uZk586dqTFOTExIQ0OD1WNmcAgggAAChQtQ/ws3ZA/xCNAAjMedo+YhUFFRIYuLi943W1paZGRkJI+98BUEEEAAgaQJUP+TljEd421tbZXR0VEv2PLycllYWNAROFEigAACygWo/8onQILDpwGY4ORpG7p/nYXS0lJZWlrSRkC8CCCAgEoB6r/KtFsfdFlZmSwvL3vj7OjokIGBAevHzAARQAABBAoXoP4Xbsge4hGgARiPO0fNQyD9VuuhoSFpa2vLY098BQEEEEAgSQLU/yRlS8dYh4eHpb293Qu2qKhIDh06xNIkOlJPlAggoFyA+q98AiQ8fBqACU+gtuHX1tbK7OysF3ZdXZ1MTU1pIyBeBBBAQKUA9V9l2q0Nur6+Xqanp73x1dTUyMzMjLVjZWAIIIAAAsEJUP+Ds2RP0QvQAIzenCMWINDT0yN9fX3eHsxf3I8ePVrA3vgqAggggEBSBKj/ScmUjnEWFxfL2tqaF2x3d7f09vbqCJwoEUAAAeUC1H/lEyDh4dMATHgCNQ5/x44dsrq66oXOmjsaZwAxI4CAVgHqv9bM2xW3f03KkpISWVlZsWuAjAYBBBBAIBQB6n8orOw0QgEagBFic6hgBPxvXeJlIMGYshcEEEAgCQLU/yRkyf0x+hd/b2lpkZGREfeDJkIEEEAAAaH+MwmSLkADMOkZVDh+sxj8rl27Uo/e9Pf3S2dnp0IJQkYAAQR0CVD/deXbxmj37dsnXV1d3tB4+YeNGWJMCCCAQDgC1P9wXNlrtAI0AKP15mgBCfgXg2fx7YBQ2Q0CCCCQAAHqfwKS5PAQmX8OJ5fQEEAAgS0EqP9MDxcEaAC6kEWFMfhfv27Cn5iYkIaGBoUShIwAAgjoEqD+68q3TdFOTk5KY2Njakj87mFTdhgLAgggEJ4A9T88W/YcrQANwGi9OVqAAhUVFbK4uOjtsampScbGxgLcO7tCAAEEELBVgPpva2bcHldzc7OMj497QZaXl8vCwoLbARMdAggggIAnQP1nIrgiQAPQlUwqjMP/FiazDs/Ro0cVKhAyAgggoE+A+q8v5zZEXFxcnFp/uLu7W3p7e20YFmNAAAEEEAhZgPofMjC7j0yABmBk1BwoDIEdO3bI6uqqt+uOjg4ZGBgI4zDsEwEEEEDAMgHqv2UJcXw4/qZzSUmJrKysOB4x4SGAAAIIGAHqP/PAJQEagC5lU2Es3I6tMOmEjAACCPA4DnMgYoGysjJZXl72jsqyIxHjczgEEEAgRgHqf4z4HDpwARqAgZOywygF5ubmZOfOnalDDg0NSVtbW5RD4FgIIIAAAjEIUP9jQFd6yPQXzxw+fFiqq6uVahA2AgggoEeA+q8n11oipQGoJdMOx8kr2R1OLqEhgAACWwhQ/5keUQgwz6JQ5hgIIICAfQLUf/tywogKE6ABWJgf37ZAgL/MWJAEhoAAAgjEIED9jwFd2SG501RZwgkXAQQQeEqA+s9UcFGABqCLWVUYU0VFhSwuLnqRszaPwglAyAggoFaA+q829ZEEzlrDkTBzEAQQQMA6Aeq/dSlhQAEI0AAMAJFdxC/gfztTUVGRHDp0iPV54k8LI0AAAQRCF6D+h06s9gDm7o9du3bJ2tqaZ9DR0SEDAwNqPQgcAQQQ0CJA/deSaX1x0gDUl3NnI96xY4esrq568bW0tMjIyIizsRIYAggggMDTAtR/ZkMYAv67P0pKSmRlZSWMw7BPBBBAAAHLBKj/liWE4QQmQAMwMEp2FLeA/y4QflGPOxscHwEEEIhOgPofnbWmI/kby9z9pynzxIoAAtoFqP/aZ4C78dMAdDe3KiOjWKtMO0EjgAACQv1nEgQpQFM5SE32hQACCCRHgPqfnFwx0twFaADmbsY3LBZobW2V0dFRb4TcBWhxohgaAgggELAA9T9gUOW7o6GsfAIQPgIIqBWg/qtNvYrAaQCqSLOeIFmwVU+uiRQBBBDwC1D/mQ9BCfBimaAk2Q8CCCCQLAHqf7LyxWhzF6ABmLsZ37BcgEVbLU8Qw0MAAQRCEqD+hwSrbLf+uz+amppkbGxMmQDhIoAAAjoFqP86864pahqAmrKtJFbuAlGSaMJEAAEE0gSo/0yJQgW4+6NQQb6PAAIIJFOA+p/MvDHq3ARoAObmxdYJEeAukIQkimEigAACAQtQ/wMGVbY77v5QlnDCRQABBJ4SoP4zFTQI0ADUkGWFMXIXiMKkEzICCCAgItR/pkG+Atz9ka8c30MAAQSSLUD9T3b+GH32AjQAs7diy4QJ+O8CKS0tlaWlpYRFwHARQAABBPIRoP7no8Z3uPuDOYAAAgjoFKD+68y7xqhpAGrMupKY0+8C6e/vl87OTiXREyYCCCCgV4D6rzf3+Ube09MjfX193teLiork0KFDUl1dne/u+B4CCCCAQEIEqP8JSRTDDESABmAgjOzEVgH/XSDl5eWysLBg61AZFwIIIIBAgALU/wAxFeyqoqJCFhcXvUh586+ChBMiAggg8JQA9Z+poEmABqCmbCuMdXJyUhobG1ORcxegwklAyAggoFKA+q8y7XkFvW/fPunq6vK+y91/eRHyJQQQQCCRAtT/RKaNQRcgQAOwADy+mgyB2tpamZ2d9QZbUlIiKysryRg4o0QAAQQQKEiA+l8Qn5ov+9d+qqurk6mpKTWxEygCCCCgWYD6rzn7OmOnAagz76qi5o2QqtJNsAgggEBKgPrPZNhOgDc/bifEvyOAAAJuClD/3cwrUW0tQAOQGaJCwL8WFI/3qEg5QSKAAAKeAPWfibCZQHqDmLX/mCsIIICADgHqv448E+WxAjQAmRUqBEyRN4+Cra6uevHyS76KtBMkAgggINR/JsFmAv7msFkiZGZmhjf/Ml0QQAABBQLUfwVJJsSMAjQAmRhqBLjNW02qCRQBBBDYIED9Z0KkC5iXxOzZs0fW1ta8f+ro6JCBgQGgEEAAAQQcF6D+O55gwttSgAYgE0SVQFlZmSwvL3sx19TUeH/t54MAAggg4L4A9d/9HOcSof8FMaWlpbK0tJTL19kWAQQQQCChAtT/hCaOYQciQAMwEEZ2khQB/6vezZgnJiakoaEhKcNnnAgggAACeQpQ//OEc/Br5u6PxsbGVGT9/f3S2dnpYKSEhAACCCDgF6D+Mx+0C9AA1D4DFMZfUVEhi4uLXuTl5eWysLCgUIGQEUAAAX0C1H99Oc8UMfOAeYAAAgjoFKD+68w7UT8tQAOQ2aBOYHh4WNrb2/nLv7rMEzACCGgXoP5rnwEi3AnKHEAAAQR0ClD/deadqDcK0ABkRqgU8K/9wF2AKqcAQSOAgFIB6r/SxD8VNmtB6s4/0SOAgF4B6r/e3BP50wI0AJkNKgV4+5PKtBM0AgggINR/vZMg/W3Q+/fvZx1gvdOByBFAQJEA9V9Rsgl1SwEagEwQtQLNzc0yPj7uxV9SUiIrKytqLQgcAQQQ0CRA/deU7adj3bFjh6yurnr/oampScbGxnRCEDUCCCCgTID6ryzhhLupAA1AJodagbm5Odm1a5esra1xMaB2FhA4AghoFKD+68u6v+lbVFQkhw4dkurqan0QRIwAAggoE6D+K0s44W4pQAOQCaJagNvBVaef4BFAQLEA9V9P8s1j342NjamAOzo6ZGBgQA8AkSKAAAJKBaj/ShNP2JsK0ABkcqgX8C8IywtB1E8HABBAQJEA9V9HsisqKmRxcdELtrS0VJaWlnQETpQIIICAcgHqv/IJQPjHCNAAZFKoFxgeHpb29vaUQ3d3t/T29qp3AQABBBBwXYD673qGRXp6eqSvry8V6NDQkLS1tbkfOBEigAACygWo/8onAOFnFKAByMRAQETq6+tlenras2BtIKYEAgggoEeA+u9urtPXeqyrq5OpqSl3AyYyBBBAAAFPgPrPREAgswANQGYGAk/9kKitrU29HZCLBKYFAgggoEPAXCRQ/93Mtb+5W1JSIjMzM7z4w81UExUCCCCwQYD6z4RAgAYgcwCBLQW4TZwJggACCOgUoP67l/d9+/ZJV1dXKjCW93Avx0SEAAIIZBKg/jMvENhcgDsAmR0I+ARYKJbpgAACCOgUoP67lXde8OJWPokGAQQQyFaA+p+tFNtpFKABqDHrxLypgHlV/J49e2Rtbc3bpqWlRUZGRhBDAAEEEHBcgPrvToJbW1tldHTUC8is67t//35paGhwJ0AiQQABBBDIKED9Z2IgsLUADUBmCAJpAs3NzTI+Ps6FAzMDAQQQUCZA/U9+wtMbuU1NTTI2Npb8wIgAAQQQQGBLAeo/EwSB7QVoAG5vxBYKBfy3jldVVcljjz2mUIGQEUAAAX0C1P9k5/zEE0+U+fl5L4jS0lJZWlpKdkCMHgEEEEAgKwHqf1ZMbKRcgAag8glA+JkFWDyWmYEAAgjoFKD+Jzfv6S9z6e/vl87OzuQGxMgRQAABBLISoP5nxcRGCAgNQCYBApsI1NbWyuzsrPevJSUlMjMzI9XV1XghgAACCDguQP1PXoLn5ubE5G11ddUbfF1dnUxNTSUvEEaMAAIIIJCTAPU/Jy42Vi5AA1D5BCD8zQXMD5Ndu3alXgjCxQSzBQEEENAhQP1PXp7r6+tlenraG7h58cehQ4f4o13y0siIEUAAgZwFqP85k/EFxQI0ABUnn9C3F+B28u2N2AIBBBBwUYD6n5yspuequ7tbent7kxMAI0UAAQQQyEuA+p8XG19SLEADUHHyCT07AfMSkCNHjngbc1dBdmZshQACCLggQP23P4vpd2tWVlamXgJi/+gZIQIIIIBAvgLU/3zl+J5mARqAmrNP7FkJpP9w4a3AWbGxEQIIIJB4Aeq//Sn0v/WRP9LZny9GiAACCAQlQP0PSpL9aBKgAagp28Sat0D6WyE7OjpkYGAg7/3xRQQQQACBZAhQ/+3N0969e2VwcDA1QN76a2+uGBkCCCAQpAD1P0hN9qVJgAagpmwTa0EC6QvM7t+/XxoaGgraJ19GAAEEELBfgPpvX44mJydlz549vKjLvtQwIgQQQCBUAep/qLzs3HEBGoCOJ5jwghNIf8V8eXm5LCwsBHcA9oQAAgggYKUA9d++tFRUVMji4qI3sNLSUjlw4ABv/bUvTYwIAQQQCFyA+h84KTtUJEADUFGyCbVwgeHhYWlvb0/tqKWlRUZGRgrfMXtAAAEEELBagPpvT3qam5tlfHw8NaChoSFpa2uzZ4CMBAEEEEAgFAHqfyis7FSRAA1ARckm1GAE+METjCN7QQABBJImQP2PP2PpjdimpiYZGxuLf2CMAAEEEEAgVAHqf6i87FyJAA1AJYkmzGAFysrKZHl52dupefRoaWkp2AOwNwQQQAABKwWo//GmBf94/Tk6AgggEJcA9T8ueY7rkgANQJeySSyRCaQvPssdCJHRcyAEEEAgVgHqf3z8vIwlPnuOjAACCMQpQP2PU59juyRAA9ClbBJLpAKtra0yOjqaOmZ/f790dnZGOgYOhgACCCAQvQD1P3rzffv2SVdXV+rArMEbfQ44IgIIIBCHAPU/DnWO6aoADUBXM0tckQj430JVUlIiMzMzvIUwEnkOggACCMQrQP2Pzt+8hXnXrl2ytrbmHbS8vFwWFhaiGwBHQgABBBCIRYD6Hws7B3VYgAagw8kltPAF+KEUvjFHQAABBGwUoP5HlxV/s7WoqEgOHTrEH9ui4+dICCCAQGwC1P/Y6DmwowI0AB1NLGFRWvg1AAAgAElEQVRFJ5B+WzrrAUZnz5EQQACBOAWo/+Hrp795meU2wjfnCAgggIANAtR/G7LAGFwToAHoWkaJJxaB9B9Q3d3d0tvbG8tYOCgCCCCAQHQC1P/wrHt6eqSvry91AP7AFp41e0YAAQRsEqD+25QNxuKSAA1Al7JJLLEKpN+ivn//fmloaIh1TBwcAQQQQCB8Aep/8Mbpb1tm3b/gjdkjAgggYKMA9d/GrDAmVwRoALqSSeKIXcCsB1VbWyurq6veWEpLS2VpaSn2cTEABBBAAIFwBaj/wfoaz5NPPlmWl5e9HfOSrWB92RsCCCBgqwD139bMMC5XBGgAupJJ4rBCYHh4WNrb21NjMQ3BgwcPWjE2BoEAAgggEJ4A9T842927d8vMzExqh0NDQ9LW1hbcAdgTAggggICVAtR/K9PCoBwSoAHoUDIJxQ6BvXv3yuDgYGowHR0dMjAwYMfgGAUCCCCAQGgC1P/CaTEs3JA9IIAAAkkUoP4nMWuMOWkCNACTljHGmwgBc+ff7OysN9aioiK56667uHshEZljkAgggEBhAtT//P3MXZTnn3++rK2teTupqanZcCdg/nvmmwgggAACNgtQ/23ODmNzSYAGoEvZJBZrBFi/wppUMBAEEEAgUgHqf37cmdZRPHDggFRXV+e3Q76FAAIIIJAIAep/ItLEIB0RoAHoSCIJwz6B9L9kVVVVyWOPPWbfQBkRAggggECgAtT/3DlPPPFEmZ+f975o7pzfv3+/NDQ05L4jvoEAAgggkCgB6n+i0sVgEy5AAzDhCWT4dgv09PRIX19fapBNTU0yNjZm96AZHQIIIIBAwQLU/+wJm5ubZXx8PPWF7u5u6e3tzX4HbIkAAgggkEgB6n8i08agEyxAAzDByWPoyRCor6+X6enp1GB5KUgy8sYoEUAAgUIFqP/bC6Yv+l5XVydTU1Pbf5EtEEAAAQQSLUD9T3T6GHxCBWgAJjRxDDtZAhUVFbK4uOgNmpeCJCt3jBYBBBAoRID6v7le+qPS5eXlsrCwUAg330UAAQQQSIAA9T8BSWKITgrQAHQyrQRlm0D6ovCsb2RbhhgPAgggEI4A9T+z6+TkpOzZsyf1xt/S0lLhpR/hzEH2igACCNgkQP23KRuMRZsADUBtGSfe2ATS/9LFxU5sqeDACCCAQKQC1P+N3JmaonfddZe0tbVFmhcOhgACCCAQrQD1P1pvjoZAugANQOYEAhEKmIvA9vb21BF53ClCfA6FAAIIxChA/X8a3/9YtPmvQ0NDNP9inJscGgEEEIhKgPoflTTHQSCzAA1AZgYCEQukL3hbW1srBw8ejHgUHA4BBBBAIGoB6r/I7t27ZWZmJkXPi7GinoUcDwEEEIhHgPofjztHRcAvQAOQ+YBADALpr7xvaWmRkZGRGEbCIRFAAAEEohTQXP9bW1tldHQ0xc3PvihnHsdCAAEE4hOg/sdnz5ERoAHIHEDAAgFz59/s7GxqJNwFYUFSGAICCCAQgYDG+p9+92NNTc2GOwEjYOcQCCCAAAIxCFD/Y0DnkAhsIsAdgEwNBGIUKCsrk+XlZW8E5s3ALIIeYzI4NAIIIBChgKb6n/4SFNa/jXCicSgEEEAgRgHqf4z4HBqBDAI0AJkWCMQokOlNWPv375eGhoYYR8WhEUAAAQTCFtBS/ycnJ2XPnj2ytrbmkZaWlsqBAwekuro6bGL2jwACCCAQowD1P0Z8Do3AJgI0AJkaCMQswA/HmBPA4RFAAIGYBFyv/1qanDFNHw6LAAIIWCtA/bc2NQxMuQANQOUTgPDtEEi/PZ47JOzIC6NAAAEEwhZwtf5nuvhjmYuwZxP7RwABBOIXoP7HnwNGgMBmAjQAmRsIWCKQvkAuayRZkhiGgQACCIQs4GL9r6iokMXFxZQcL7oKeRKxewQQQMASAeq/JYlgGAhkEKAByLRAwCKB9ItA86bIgwcPWjRChoIAAgggEIaAS/V/9+7dG97wS/MvjBnDPhFAAAH7BKj/9uWEESHgF6AByHxAwDKB5uZmGR8fT42KJqBlCWI4CCCAQEgCLtT/9Iu/lpYWGRkZCUmM3SKAAAII2CJA/bclE4wDgc0FaAAyOxCwUMA0/WZnZ2kCWpgbhoQAAgiEKZDk+p9+8VdTU7PhTsAw3dg3AggggEB8AtT/+Ow5MgK5CNAAzEWLbRGIUCDJF4ERMnEoBBBAwDmBJNZ/Lv6cm4YEhAACCGQlQP3PiomNELBCgAagFWlgEAhkFki/CGxqapKxsTG4EEAAAQQcF0hS/a+vr5fp6elURrjzz/HJSXgIIIDAUwLUf6YCAskSoAGYrHwxWoUC6ReBLKaucBIQMgIIqBRIQv1Pf3kJzT+VU5WgEUBAoQD1X2HSCTnxAjQAE59CAtAgUFVVJUeOHEmFShNQQ9aJEQEEEBCxuf5z8ccMRQABBHQKUP915p2oky9AAzD5OSQCBQJzc3Ny8skny/LyMk1ABfkmRAQQQGBdwNb6n37xV1paKgcOHJDq6mqShwACCCDgsAD13+HkEprzAjQAnU8xAboiYOtFoCu+xIEAAgjYKmBb/efiz9aZwrgQQACBcAWo/+H6sncEwhagARi2MPtHIEAB2y4CAwyNXSGAAAIIbCFgS/3n4o9pigACCOgUoP7rzDtRuyVAA9CtfBKNAgFbLgIVUBMiAgggYJVA3PWfiz+rpgODQQABBCIToP5HRs2BEAhVgAZgqLzsHIFwBOK+CAwnKvaKAAIIILCdQFz1n4u/7TLDvyOAAAJuClD/3cwrUekUoAGoM+9E7YBAXBeBDtARAgIIIJBogajrPxd/iZ4uDB4BBBDIW4D6nzcdX0TASgEagFamhUEhkJ1ApovA5uZmeeSRR7LbAVshgAACCCRSIKr6/5KXvESmpqZSRrztN5HThUEjgAACOQtQ/3Mm4wsIWC9AA9D6FDFABLYWyHQRWFtbKwcPHoQOAQQQQMBhgbDr/+7du2VmZobmn8NziNAQQACBTALUf+YFAm4K0AB0M69EpUzAXAT+7d/+rRw5ciQVOU1AZZOAcBFAQKVAWPU//eKvpqZGHn74YamurlbpTNAIIICAFgHqv5ZME6dGARqAGrNOzM4KmKbf7OwsTUBnM0xgCCCAQGaBIOt/pos//52A5AABBBBAwE0B6r+beSUqBNYFaAAyFxBwTCDIi0DHaAgHAQQQcFogiPrPxZ/TU4TgEEAAgU0FqP9MDgTcF6AB6H6OiVChQPpFYHl5uUxPT/PolsK5QMgIIKBLIL3+V1VVyXe/+91t63+m9QTNY7/c+adr/hAtAgjoE6D+68s5EesVoAGoN/dE7rhA+kUgb250POGEhwACCDwlkGv95+KPqYMAAgjoFKD+68w7UesVoAGoN/dErkCgublZxsfHU5GaJuCDDz4oDQ0NCqInRAQQQECvQGtrq4yOjm5b/4eHh+Vtb3ubLC8vp7ZtaWmRkZERvXhEjgACCCgQoP4rSDIhIpAmQAOQKYGA4wJ79+6VwcHBVJRFRUVy1113SVtbm+OREx4CCCCgW2C7+m8u/s4//3xZW1tLQXV0dMjAwIBuOKJHAAEEHBeg/jueYMJDYBMBGoBMDQQUCJiLwM9//vOpizzTBHz729/ORZ6C3BMiAgjoFtis/hsVfi7onhtEjwACOgW4LtCZd6JGwAjQAGQeIKBEINNf+swjYvfee68SAcJEAAEEdApkqv9+Ce4M1zkviBoBBPQJnHfeeRuWeKD+65sDRKxbgAag7vwTvTKBTGt9mMXiDx48qEyCcBFAAAFdApOTk3LOOedsWOvPCLA2rK55QLQIIKBXYPfu3Rve7E791zsXiFyvAA1AvbkncqUCmd72VV5eLtPT01JdXa1UhbARQAABtwVM7T/llFPkt7/97YZAn/Oc58iPfvQj6r/b6Sc6BBBQLGDqf11dnSwuLqYU+N1f8YQgdNUCNABVp5/gNQuYO/9mZ2dTBPwVUPNsIHYEEHBZYLO7/9Zjpv67nH1iQwABzQKZ6n9NTc2GOwE1+xA7AtoEaABqyzjxIuATaG5ulvHx8dR/YR0QpgcCCCDglkCm9f9aWlpkYWGB+u9WqokGAQQQ2CCwWf0fGRlBCgEElArQAFSaeMJGYF3AvAlscHBwQxOQNwQzPxBAAIHkC6S/6dFE1NHRkXoDPPU/+TkmAgQQQCCTwHb1HzUEENApQANQZ96JGoFt/0Jo7g585JFHkEIAAQQQSKDAmWeeKWNjYxv+uHPXXXdJW1sb9T+B+WTICCCAQLYC2db/bPfHdggg4I4ADUB3ckkkCBQkkOkNwVVVVfLd736XxeELkuXLCCCAQHQCZrH3l7/85TI/P586qFnj77bbbjum+be+AfU/uvxwJAQQQCAsgXzqf1hjYb8IIGCnAA1AO/PCqBCIRSDTW8JKSkrkjjvu2PTCMZaBclAEEEAAgWMETCPvwgsvlNXV1dS/ZfumR+o/EwoBBBBIrkAh9T+5UTNyBBDIVYAGYK5ibI+AAoH6+nqZnp5ORWpeDsK6gAoST4gIIJBYgUzrPdXV1cnU1FROMVH/c+JiYwQQQCB2gaDqf+yBMAAEEAhdgAZg6MQcAIFkCvT09MhHP/pRWVtbSwVQW1srBw8eTGZAjBoBBBBwUMDcuXf22WfLzMzMhj/a/Mu//Iv09vbmFTH1Py82voQAAghEKhBG/Y80AA6GAAKRC9AAjJycAyKQHIFM60KZtaQefPBBaWhoSE4gjBQBBBBwUGByclLOOeccWV5eTkUXVI2m/js4YQgJAQScEQiz/juDRCAIIHCMAA1AJgUCCGwpYP66eNZZZ8ns7GxqO/NIcCF3l0COAAIIIFCYQKa79GpqauThhx8O7MVN1P/CcsS3EUAAgTAEoqj/YYybfSKAQPwCNADjzwEjQCARAmZ9kcHBwQ1jbW5ulkceeSQR42eQCCCAgCsCZ555poyNjW0Ip6OjQwYGBkIJkfofCis7RQABBHIWiLr+5zxAvoAAAlYL0AC0Oj0MDgG7BHjDmF35YDQIIKBLIM439VL/dc01okUAAbsE4qz/dkkwGgQQKESABmAhenwXAYUCm/0C8rGPfUw6OzsVihAyAgggEL7Avn375IorrtjwYqby8nLvje3V1dXhD0BEqP+RMHMQBBBAYIOAqf/vf//7ZXV1NfXfo67/pAQBBNwQoAHoRh6JAoHIBczjv+Pj4xuOW19fL//93/8d+Vg4IAIIIOCywEte8hKZmpraEGJTU9MxjwFHZUD9j0qa4yCAgHYB2+q/9nwQPwJJF6ABmPQMMn4EYhTItAixeQPlbbfdJm1tbTGOjEMjgAACyRfI9CZe8xKmG2+8MfY7rqn/yZ9fRIAAAvYK2Fz/7VVjZAggsJ0ADcDthPh3BBDYUiDTI2HmC62trXLvvfeihwACCCCQh0Cmhd5te+SL+p9HYvkKAgggsI3AeeedJyMj/7+9uw+5s67/AP4NBiUELUzYIpgPA/sjcVGU0nBKJZJKsyeDgk1bKASxRJlOpT98mKLUEKRiy7Y/hExsCzMihZwYWhQu7I+CTf0j2qCiOxCmcMN+fM/vd/bb7X2fnXM/nHOu6329bhDBnXOu7+f1+fhl531fDwfmvKpp+78mEiDQTgEBYDv7ZtUEGidQA79f/OIX8+5P9fTTT5eNGzc2br0WRIAAgSYKvPjii+Xaa68tMzMzp5ZXz/r7/Oc/P+8LYVPWb/9vSiesgwCBNgu0cf9vs7e1E+iigACwi11XM4ExCdS/uFx55ZXlxIkTc7643njjjWXv3r1jOqqPJUCAQIbAtm3bymOPPTbnFyn1tgq/+c1vGv+LFPt/xgyqggCB6Qi0ef+fjpijEiCwFAEB4FLUvIcAgTMKLHSD+LVr15aXXnppYk+r1CICBAi0RaBeSnvppZeWY8eOzVnyNB/0sVQ7+/9S5byPAIEuCiTt/13sn5oJtE1AANi2jlkvgZYI1JsXf/3rXy+zs7OnVlwvY9uxY0fZtWtXS6qwTAIECIxXIPFhGoP2/yY8vGS83fTpBAgQGF0gcf8fvXqvJEBgGgICwGmoOyaBjgjU32pu3ry5HD58eE7FH/3oR3v3slq3bl1HJJRJgACBuQJ1f6z3znvllVfm/MGGDRvKwYMHW78/2v9NPAECBBYWSN//9Z0AgeYKCACb2xsrIxAjsHv37nLLLbfMua/VqlWryq233upswJguK4QAgVEF6lkfDz/88LwzpBPPkLP/jzoVXkeAQBcEurT/d6GfaiTQNgEBYNs6Zr0EWipQf9t5ySWXlOPHj8+poN4b8Gc/+1njb3DfUnbLJkCgQQL1QRlf+cpX5t3rb82aNeXll19u/Vl/g6jt/w0aQkshQGAqAl3d/6eC7aAECAwUEAAaDgIEJiqw0P1O6r0B66XCP//5zye6FgcjQIDApAS+8IUv9C7tPXny5KlDdu2+qPb/SU2b4xAg0CQB+3+TumEtBLotIADsdv9VT2AqAvVskE9/+tPl6NGjc45/1llnlfvvv79s3759KutyUAIECKy0QL0EdufOneXEiRNzPjrlXn+L9Rp0b8C6///kJz8p119//WI/0usJECDQSAH7fyPbYlEEOi0gAOx0+xVPYLoCg/5i5CEh0+2LoxMgsHyBQTd594uO/7W1/y9/xnwCAQLNFLD/N7MvVkWAQCkCQFNAgMDUBS6//PLywgsvdPrSuKk3wQIIEFgxgUGXul522WXl+eefX7HjJHyQ/T+hi2ogQKAvYP83CwQINFlAANjk7lgbgQ4J1JsjX3vttWVmZmZO1atXry5PP/20h4R0aBaUSqCtAoP2sfqQjyeffNI+NqCx9v+2Trx1EyDQF7D/mwUCBNogIABsQ5eskUCHBOpvTh9++OEyOzt7qup6o/xNmzaV3/72tx2SUCoBAm0SuOKKK+ad3bdq1apy6623ll27drWplKmt1f4/NXoHJkBgGQJ1/z906NCcK1ns/8sA9VYCBMYmIAAcG60PJkBgqQKDbhJf/zK1devWsmfPnqV+tPcRIEBgRQW++c1vln379s35pUU9QFcf8rFcXPv/cgW9nwCBSQnY/ycl7TgECKyUgABwpSR9DgECKy7wxBNPlBtuuGHe0zPdRH/FqX0gAQKLFBj0EAtPs10k5ICXD9r/620hvvvd73pa/Mow+xQCBJYgYP9fApq3ECDQCAEBYCPaYBEECJxJYNu2beWxxx6bc2lFfb37A5obAgQmLTDoPk/1VgU33nhj2bt376SXFH08+390exVHoFUC9v9WtctiCRBYQEAAaCwIEGiFQL0sbMuWLfOeFlwXv379+vLcc8+VdevWtaIWiyRAoH0C9YtfPSP5yJEjcxZfg7/6dN/9+/fbg8bUVvv/mGB9LAECIwnY/0di8iICBFogIABsQZMskQCB/xeofwmr9wE8evTovC/h9UEh9V5cgkATQ4DASgnU8KnuOe+8wXv9/AsuuKC352zcuHGlDudzziBg/zceBAhMUsD+P0ltxyJAYBICAsBJKDsGAQIrLlDvD3XzzTeXmZmZeUHgN77xDQ8KWXFxH0igewL1Bu8//vGP3X6gYa23/zesIZZDIFDA/h/YVCURIFAEgIaAAIFWCwy6EXN9YvBDDz3kRvGt7q7FE5iOQN1XbrvttnlP9vUAoun0Y9BR7f/N6ofVEEgQsP8ndFENBAgMEhAAmg0CBCIE6o3i6z24Zmdn59TjiZER7VUEgYkI7Ny5s/zgBz+Yd2Zx/YVCvQepB3xMpA2LPoj9f9Fk3kCAwDsE7P9GggCBLggIALvQZTUS6IjAmW4UX7/A1/t47dmzpyMayiRAYFSBeqlXvZffO3+B4AEfowpO/3X2/+n3wAoItFHA/t/GrlkzAQJLFRAALlXO+wgQaKxA/SK4efPmcvjw4XlrFAQ2tm0WRmDiAmf64nfxxReXgwcPeqjQxLuyvAPa/5fn590EuiJg/+9Kp9VJgMDpAgJA80CAQKyAM0JiW6swAssScMbHsvha8Wb7fyvaZJEEJi5g/584uQMSINAgAQFgg5phKQQIjEfAF8HxuPpUAm0T8MWvbR1b/nrt/8s39AkEEgTs/wldVAMBAssVEAAuV9D7CRBojcCwL4IbN27s3Qds3bp1ranJQgkQOLNA/f++3v/z0KFD5eTJk3Ne7B5/3Zke+393eq1SAn0B+79ZIECAwFwBAaCJIECgcwJn+iJYA4FNmzYJAjs3FQpOE/DFL62jK1OP/X9lHH0KgSYL2P+b3B1rI0BgmgICwGnqOzYBAlMVqH9BvOeee8r+/fvnPf2zLmz9+vXl3nvvLddff/1U1+ngBAiMLvDEE0+Uu+66qxw5cmTem+pDgLZs2VLuvvtuZ/qOThr5Svt/ZFsV1XEB+3/HB0D5BAgMFRAADiXyAgIEuiCwbdu2gUHg6tWry5e+9KWyZ8+eLlCokUArBer9nR5//PFy4sSJgcHf3r17W1mbRY9XwP4/Xl+fTmDcAvb/cQv7fAIEUgQEgCmdVAcBAisiUL8IPvXUU2VmZmbe5/UvD65nDdb7BfohQGC6Ai+++GLvbL6F7u9XV1bD+y9+8YtF8DfdPrXl6Pb/tnTKOgmUYv83BQQIEFi8gABw8WbeQYBABwTqZSR33nlnOXr06ILV1suDv/Wtb5Xt27d3QEOJBJolsHv37vLoo48ueJlvXekFF1xQ7rvvPpfvN6ttrVmN/b81rbLQDgrY/zvYdCUTILBiAgLAFaP0QQQIJAr0bxj/u9/9bsH7BJ511lnla1/7msuDE5uvpsYJDLvM61Of+lTvUn5P8m5c61q5IPt/K9tm0aEC9v/QxiqLAIGJCggAJ8rtYAQItFlg2OVhGzZsKDt27HDWUZubbO2NE6hnYz344IPl8OHD5eTJk/PW5zLfxrUsckH2/8i2KqrhAvb/hjfI8ggQaJ2AALB1LbNgAgSmLVDvO7N169by2muvLRhI1LMCr7rqqvL973/fmUjTbpbjt1Kgnnn1ne98p/z6179e8KEe9X6c559/ftm3b5/7cbayw+1dtP2/vb2z8nYI2P/b0SerJECgnQICwHb2zaoJEGiAQP1Lar0H4C9/+csFLw+uS1y7dm25+uqrXSLcgH5ZQvMF6iVezzzzTDl27NiCi121alW55pprSr0HlMt8m9/P5BXa/5O7q7ZpCNj/p6HumAQIdE1AANi1jquXAIGxCNxxxx3lySefHPjQkHrGUn0wwb333usS4bF0wIe2VaBe4nXXXXf1/t9Z6BLf/tl+X/7yl8uuXbvaWqZ1BwvY/4Obq7SxCtj/x8rrwwkQIDBPQABoKAgQILCCAvWskHvuuac89dRTZWZmZsFPrmcxbdy4sfe6+m8/BLomUC+jvPvuu0v99+zs7ILl9+/tV1/nbL+uTUg767X/t7NvVj1ZAfv/ZL0djQABAqcLCADNAwECBMYkUP+SW89sGvQE4XrY/v0Cb7nlFmHgmPrgY5shUP9/+N73vjfwvn51lTUcr0/yrWfKCseb0TerWJqA/X9pbt6VKWD/z+yrqggQaJ+AALB9PbNiAgRaKFAvc7nzzjsHPjikHwZ+8pOfLDfffLPLhFvYY0ueL1Dn/oc//GH5/e9/v+DDPOo7+pf43nfffebeEEUK2P8j26qoIQL2fyNCgACB5gkIAJvXEysiQCBcYNu2bb0HHRw/fnxgpfVMqIsuuqjs2LFDKBI+D2nl1S99Dz74YHn11VcHXt5ba16zZk3vATl79+5NI1APgYEC9n/DkSxg/0/urtoIEEgQEAAmdFENBAi0UqB/v6hRwsBzzz231Icg3H///a2s1aKzBXbu3Nl7CM4bb7wxUujnvn7Z86C64QL2/+FGXtEOAft/O/pklQQIEKgCAkBzQIAAgQYI1C+D9VLJGqK89tprCz4Ntbdp/9/ThC+//PKyZcsW90lrQO+6uIR6P6f9+/eX559/fuDTe/vzev755/fC63ppu4d5dHFa1DxMwP4/TMifN0nA/t+kblgLAQIEFicgAFycl1cTIEBgIgJ33HHH0DCwLqR/qfBVV11VbrrpJgHLRLrTvYPUgOJHP/pR7wEewy7t7d/Tr4Z+u3bt6h6WigksU8D+v0xAb19RAfv/inL6MAIECExVQAA4VX4HJ0CAwHCBek+dBx54oPzlL3854+WV9ZPqU4Xrg0Suu+668u1vf3v4h3sFgQECjzzySDlw4MAZH+DRf2sNoj/ykY+U22+/3T0rTRSBFRSw/68gpo8aWcD+PzKVFxIgQKBVAgLAVrXLYgkQ6LpA/TL405/+tHfp5czMzFCOtWvXlksuuaQXytR//BAYJFBnq/7z8ssvl2PHjg2FWr16damXon/1q181W0O1vIDA8gXs/8s39AkLC9j/TQYBAgS6ISAA7EafVUmAQKjA7t27y8GDB8sf/vCHcuLEiaFV1tBmw4YN5dJLLy2f+9zn3ENwqFjmC+o9nH71q1+Vl156qRw+fHikMLmeXfqJT3yibN68uWzfvj0TRlUEWiRg/29Rsxq0VPt/g5phKQQIEJiwgABwwuAOR4AAgXEJ9G8kX+/TNsrlwnUd9dLNc845p3eWYD2by2XD4+rOdD+3Xs5VzxqtZ/f985//HHopeX826mW99f6SHuAx3f45OoFhAvb/YULd/XP7f3d7r3ICBAi8U0AAaCYIECAQKlB/y79v375e8FO/HM7Ozo5UaT3T68Mf/nD52Mc+Vj7zmc+4vHMktea8qF7K9dxzz5U//elP5a9//etIZ4b2A7/6lN4aBG/dutXZoc1pqZUQWLSA/X/RZBFvsP9HtFERBAgQGJuAAHBstD6YAAECzRKoXwifeeaZ3mWff/7zn0e67LNfQQ0F6+XDF154Ye/y4YsvvlgwOOX21i96tY+1n3/72996/RzlMvD+sms/ax9rP6+++mqB35T76fAExilg/x+n7uQ/2/4/eQYvj0UAACAASURBVHNHJECAQIKAADChi2ogQIDAEgXql4hnn322d5bgP/7xj0UFSPWQgsElwi/ibfXyrePHjy856Ov36YMf/GDv7L7PfvazwttF+HspgVQB+3/zO2v/b36PrJAAAQJtEhAAtqlb1kqAAIExC9RLhQ8cONB7sEg9q+xf//rXyJcOn760d73rXeV973tfLyCsZw3Wn+uuu673b/cZnNvE+gWv/lT3+lPd65l8//3vf8vJkycX3fF6X8cPfOADPff6wI7qXi/t9UOAAIEzCdj/Jz8f9v/JmzsiAQIEuiwgAOxy99VOgACBEQXq0ybrg0WOHDnSu+z0zTffXFIwePrhajj47ne/u5x33nm9sHD9+vXloosuOvWStgeF/S92taBXX321Z1dDvddff728/fbbiz7b8p2tqkHfe9/73t5lvNWuPrDD03lHHGgvI0BgZAH7/8hUp15o/1+8mXcQIECAwPgFBIDjN3YEAgQIxAqM44vhQlj9Mwr7f9YPDU9/bb2X3Zo1a0ay7oeLp39JO9Mb+5fgnv6afpjX/29LPWNv2IIFfcOE/DkBAtMQsP+/ford/j+NCXRMAgQIEFisgABwsWJeT4AAAQJDBeoN5//4xz+eOmuwfjl64403VuTMt6EHb9kL+mdCnnvuuafOhKxn83384x/3YI6W9dJyCRAoxf4/+hTY/0e38koCBAgQWL6AAHD5hj6BAAECBJYgUM8eqT+HDh0q//nPf8rf//738u9///vUJ9Wn2rb5pz5lt/9z9tlnlw996EPl/e9/f9m0aVPvP7tct83dtXYCBJYjYP/fvhw+7yVAgAABAksSEAAuic2bCBAgQGCSAv0zSvrH7IeGp6+hPjzjrbfeGmlZ/XDx9JDuTG98z3vec+phJv3XnR7m1f/mjL2R6L2IAAECixKw/y+Ky4sJECBAgMBAAQGg4SBAgAABAgQIECBAgAABAgQIECAQLCAADG6u0ggQIECAAAECBAgQIECAAAECBAgIAM0AAQIECBAgQIAAAQIECBAgQIAAgWABAWBwc5VGgAABAgQIECBAgAABAgQIECBAQABoBggQIECAAAECBAgQIECAAAECBAgECwgAg5urNAIECBAgQIAAAQIECBAgQIAAAQICQDNAgAABAgQIECBAgAABAgQIECBAIFhAABjcXKURIECAAAECBAgQIECAAAECBAgQEACaAQIECBAgQIAAAQIECBAgQIAAAQLBAgLA4OYqjQABAgQIECBAgAABAgQIECBAgIAA0AwQIECAAAECBAgQIECAAAECBAgQCBYQAAY3V2kECBAgQIAAAQIECBAgQIAAAQIEBIBmgAABAgQIECBAgAABAgQIECBAgECwgAAwuLlKI0CAAAECBAgQIECAAAECBAgQICAANAMECBAgQIAAAQIECBAgQIAAAQIEggUEgMHNVRoBAgQIECBAgAABAgQIECBAgAABAaAZIECAAAECBAgQIECAAAECBAgQIBAsIAAMbq7SCBAgQIAAAQIECBAgQIAAAQIECAgAzQABAgQIECBAgAABAgQIECBAgACBYAEBYHBzlUaAAAECBAgQIECAAAECBAgQIEBAAGgGCBAgQIAAAQIECBAgQIAAAQIECAQLCACDm6s0AgQIECBAgAABAgQIECBAgAABAgJAM0CAAAECBAgQIECAAAECBAgQIEAgWEAAGNxcpREgQIAAAQIECBAgQIAAAQIECBAQAJoBAgQIECBAgAABAgQIECBAgAABAsECAsDg5iqNAAECBAgQIECAAAECBAgQIECAgADQDBAgQIAAAQIECBAgQIAAAQIECBAIFhAABjdXaQQIECBAgAABAgQIECBAgAABAgQEgGaAAAECBAgQIECAAAECBAgQIECAQLCAADC4uUojQIAAAQIECBAgQIAAAQIECBAgIAA0AwQIECBAgAABAgQIECBAgAABAgSCBQSAwc1VGgECBAgQIECAAAECBAgQIECAAAEBoBkgQIAAAQIECBAgQIAAAQIECBAgECwgAAxurtIIECBAgAABAgQIECBAgAABAgQICADNAAECBAgQIECAAAECBAgQIECAAIFgAQFgcHOVRoAAAQIECBAgQIAAAQIECBAgQEAAaAYIECBAgAABAgQIECBAgAABAgQIBAsIAIObqzQCBAgQIECAAAECBAgQIECAAAECAkAzQIAAAQIECBAgQIAAAQIECBAgQCBYQAAY3FylESBAgAABAgQIECBAgAABAgQIEBAAmgECBAgQIECAAAECBAgQIECAAAECwQICwODmKo0AAQIECBAgQIAAAQIECBAgQICAANAMECBAgAABAgQIECBAgAABAgQIEAgWEAAGN1dpBAgQIECAAAECBAgQIECAAAECBASAZoAAAQIECBAgQIAAAQIECBAgQIBAsIAAMLi5SiNAgAABAgQIECBAgAABAgQIECAgADQDBAgQIECAAAECBAgQIECAAAECBIIFBIDBzVUaAQIECBAgQIAAAQIECBAgQIAAAQGgGSBAgAABAgQIECBAgAABAgQIECAQLCAADG6u0ggQIECAAAECBAgQIECAAAECBAgIAM0AAQIECBAgQIAAAQIECBAgQIAAgWABAWBwc5VGgAABAgQIECBAgAABAgQIECBAQABoBggQIECAAAECBAgQIECAAAECBAgECwgAg5urNAIECBAgQIAAAQIECBAgQIAAAQICQDNAgAABAgQIECBAgAABAgQIECBAIFhAABjcXKURIECAAAECBAgQIECAAAECBAgQEACaAQIECBAgQIAAAQIECBAgQIAAAQLBAgLA4OYqjQABAgQIECBAgAABAgQIECBAgIAA0AwQIECAAAECBAgQIECAAAECBAgQCBYQAAY3V2kECBAgQIAAAQIECBAgQIAAAQIEBIBmgAABAgQIECBAgAABAgQIECBAgECwgAAwuLlKI0CAAAECBAgQIECAAAECBAgQICAANAMECBAgQIAAAQIECBAgQIAAAQIEggUEgMHNVRoBAgQIECBAgAABAgQIECBAgAABAaAZIECAAAECBAgQIECAAAECBAgQIBAsIAAMbq7SCBAgQIAAAQIECBAgQIAAAQIECAgAzQABAgQIECBAgAABAgQIECBAgACBYAEBYHBzlUaAAAECBAgQIECAAAECBAgQIEBAAGgGCBAgQIAAAQIECBAgQIAAAQIECAQLCACDm6s0AgQIECBAgAABAgQIECBAgAABAgJAM0CAAAECBAgQIECAAAECBAgQIEAgWEAAGNxcpREgQIAAAQIECBAgQIAAAQIECBAQAJoBAgQIECBAgAABAgQIECBAgAABAsECAsDg5iqNAAECBAgQIECAAAECBAgQIECAgADQDBAgQIAAAQIECBAgQIAAAQIECBAIFhAABjdXaQQIECBAgAABAgQIECBAgAABAgQEgGaAAAECBAgQIECAAAECBAgQIECAQLCAADC4uUojQIAAAQIECBAgQIAAAQIECBAgIAA0AwQIECBAgAABAgQIECBAgAABAgSCBQSAwc1VGgECBAgQIECAAAECBAgQIECAAAEBoBkgQIAAAQIECBAgQIAAAQIECBAgECwgAAxurtIIECBAgAABAgQIECBAgAABAgQICADNAAECBAgQIECAAAECBAgQIECAAIFgAQFgcHOVRoAAAQIECBAgQIAAAQIECBAgQEAAaAYIECBAgAABAgQIECBAgAABAgQIBAsIAIObqzQCBAgQIECAAAECBAgQIECAAAECAkAzQIAAAQIECBAgQIAAAQIECBAgQCBYQAAY3FylESBAgAABAgQIECBAgAABAgQIEBAAmgECBAgQIECAAAECBAgQIECAAAECwQICwODmKo0AAQIECBAgQIAAAQIECBAgQICAANAMECBAgAABAgQIECBAgAABAgQIEAgWEAAGN1dpBAgQIECAAAECBAgQIECAAAECBASAZoAAAQIECBAgQIAAAQIECBAgQIBAsIAAMLi5SiNAgAABAgQIECBAgAABAgQIECAgADQDBAgQIECAAAECBAgQIECAAAECBIIFBIDBzVUaAQIECBAgQIAAAQIECBAgQIAAAQGgGSBAgAABAgQIECBAgAABAgQIECAQLCAADG6u0ggQIECAAAECBAgQIECAAAECBAgIAM0AAQIECBAgQIAAAQIECBAgQIAAgWABAWBwc5VGgAABAgQIECBAgAABAgQIECBAQABoBggQIECAAAECBAgQIECAAAECBAgECwgAg5urNAIECBAgQIAAAQIECBAgQIAAAQICQDNAgAABAgQIECBAgAABAgQIECBAIFhAABjcXKURIECAAAECBAgQIECAAAECBAgQEACaAQIECBAgQIAAAQIECBAgQIAAAQLBAgLA4OYqjQABAgQIECBAgAABAgQIECBAgIAA0AwQIECAAAECBAgQIECAAAECBAgQCBYQAAY3V2kECBAgQIAAAQIECBAgQIAAAQIEBIBmgAABAgQIECBAgAABAgQIECBAgECwgAAwuLlKI0CAAAECBAgQIECAAAECBAgQICAANAMECBAgQIAAAQIECBAgQIAAAQIEggUEgMHNVRoBAgQIECBAgAABAgQIECBAgAABAaAZIECAAAECBAgQIECAAAECBAgQIBAsIAAMbq7SCBAgQIAAAQIECBAgQIAAAQIECAgAzQABAgQIECBAgAABAgQIECBAgACBYAEBYHBzlUaAAAECBAgQIECAAAECBAgQIEBAAGgGCBAgQIAAAQIECBAgQIAAAQIECAQLCACDm6s0AgQIECBAgAABAgQIECBAgAABAgJAM0CAAAECBAgQIECAAAECBAgQIEAgWEAAGNxcpREgQIAAAQIECBAgQIAAAQIECBAQAJoBAgQIECBAgAABAgQIECBAgAABAsECAsDg5iqNAAECBAgQIECAAAECBAgQIECAgADQDBAgQIAAAQIECBAgQIAAAQIECBAIFhAABjdXaQQIECBAgAABAgQIECBAgAABAgQEgGaAAAECBAgQIECAAAECBAgQIECAQLCAADC4uUojQIAAAQIECBAgQIAAAQIECBAgIAA0AwQIECBAgAABAgQIECBAgAABAgSCBQSAwc1VGgECBAgQIECAAAECBAgQIECAAAEBoBkgQIAAAQIECBAgQIAAAQIECBAgECwgAAxurtIIECBAgAABAgQIECBAgAABAgQICADNAAECBAgQIECAAAECBAgQIECAAIFgAQFgcHOVRoAAAQIECBAgQIAAAQIECBAgQEAAaAYIECBAgAABAgQIECBAgAABAgQIBAsIAIObqzQCBAgQIECAAAECBAgQIECAAAECAkAzQIAAAQIECBAgQIAAAQIECBAgQCBYQAAY3FylESBAgAABAgQIECBAgAABAgQIEBAAmgECBAgQIECAAAECBAgQIECAAAECwQICwODmKo0AAQIECBAgQIAAAQIECBAgQICAANAMECBAgAABAgQIECBAgAABAgQIEAgWEAAGN1dpBAgQIECAAAECBAgQIECAAAECBASAZoAAAQIECBAgQIAAAQIECBAgQIBAsIAAMLi5SiNAgAABAgQIECBAgAABAgQIECAgADQDBAgQIECAAAECBAgQIECAAAECBIIFBIDBzVUaAQIECBAgQIAAAQIECBAgQIAAAQGgGSBAgAABAgQIECBAgAABAgQIECAQLCAADG6u0ggQIECAAAECBAgQIECAAAECBAgIAM0AAQIECBAgQIAAAQIECBAgQIAAgWABAWBwc5VGgAABAgQIECBAgAABAgQIECBAQABoBggQIECAAAECBAgQIECAAAECBAgECwgAg5urNAIECBAgQIAAAQIECBAgQIAAAQICQDNAgAABAgQIECBAgAABAgQIECBAIFhAABjcXKURIECAAAECBAgQIECAAAECBAgQEACaAQIECBAgQIAAAQIECBAgQIAAAQLBAgLA4OYqjQABAgQIECBAgAABAgQIECBAgIAA0AwQIECAAAECBAgQIECAAAECBAgQCBYQAAY3V2kECBAgQIAAAQIECBAgQIAAAQIEBIBmgAABAgQIECBAgAABAgQIECBAgECwgAAwuLlKI0CAAAECBAgQIECAAAECBAgQICAANAMECBAgQIAAAQIECBAgQIAAAQIEggUEgMHNVRoBAgQIECBAgAABAgQIECBAgAABAaAZIECAAAECBAgQIECAAAECBAgQIBAsIAAMbq7SCBAgQIAAAQIECBAgQIAAAQIECAgAzQABAgQIECBAgAABAgQIECBAgACBYAEBYHBzlUaAAAECBAgQIECAAAECBAgQIEBAAGgGCBAgQIAAAQIECBAgQIAAAQIECAQLCACDm6s0AgQIECBAgAABAgQIECBAgAABAgJAM0CAAAECBAgQIECAAAECBAgQIEAgWEAAGNxcpREgQIAAAQIECBAgQIAAAQIECBAQAJoBAgQIECBAgAABAgQIECBAgAABAsECAsDg5iqNAAECBAgQIECAAAECBAgQIECAgADQDBAgQIAAAQIECBAgQIAAAQIECBAIFhAABjdXaQQIECBAgAABAgQIECBAgAABAgQEgGaAAAECBAgQIECAAAECBAgQIECAQLCAADC4uUojQIAAAQIECBAgQIAAAQIECBAgIAA0AwQIECBAgAABAgQIECBAgAABAgSCBQSAwc1VGgECBAgQIECAAAECBAgQIECAAAEBoBkgQIAAAQIECBAgQIAAAQIECBAgECwgAAxurtIIECBAgAABAgQIECBAgAABAgQICADNAAECBAgQIECAAAECBAgQIECAAIFgAQFgcHOVRoAAAQIECBAgQIAAAQIECBAgQEAAaAYIECBAgAABAgQIECBAgAABAgQIBAsIAIObqzQCBAgQIECAAAECBAgQIECAAAECAkAzQIAAAQIECBAgQIAAAQIECBAgQCBYQAAY3FylESBAgAABAgQIECBAgAABAgQIEBAAmgECBAgQIECAAAECBAgQIECAAAECwQICwODmKo0AAQIECBAgQIAAAQIECBAgQICAANAMECBAgAABAgQIECBAgAABAgQIEAgWEAAGN1dpBAgQIECAAAECBAgQIECAAAECBASAZoAAAQIECBAgQIAAAQIECBAgQIBAsIAAMLi5SiNAgAABAgQIECBAgAABAgQIECAgADQDBAgQIECAAAECBAgQIECAAAECBIIFBIDBzVUaAQIECBAgQIAAAQIECBAgQIAAAQGgGSBAgAABAgQIECBAgAABAgQIECAQLCAADG6u0ggQIECAAAECBAgQIECAAAECBAgIAM0AAQIECBAgQIAAAQIECBAgQIAAgWABAWBwc5VGgAABAgQIECBAgAABAgQIECBAQABoBggQIECAAAECBAgQIECAAAECBAgECwgAg5urNAIECBAgQIAAAQIECBAgQIAAAQICQDNAgAABAgQIECBAgAABAgQIECBAIFhAABjcXKURIECAAAECBAgQIECAAAECBAgQEACaAQIECBAgQIAAAQIECBAgQIAAAQLBAgLA4OYqjQABAgQIECBAgAABAgQIECBAgIAA0AwQIECAAAECBAgQIECAAAECBAgQCBYQAAY3V2kECBAgQIAAAQIECBAgQIAAAQIEBIBmgAABAgQIECBAgAABAgQIECBAgECwgAAwuLlKI0CAAAECBAgQIECAAAECBAgQICAANAMECBAgQIAAAQIECBAgQIAAAQIEggUEgMHNVRoBAgQIECBAgAABAgQIECBAgAABAaAZIECAAAECBAgQIECAAAECBAgQIBAsIAAMbq7SCBAgQIAAAQIECBAgQIAAAQIECAgAzQABAgQIECBAgAABAgQIECBAgACBYAEBYHBzlUaAAAECBAgQIECAAAECBAgQIEBAAGgGCBAgQIAAAQIECBAgQIAAAQIECAQLCACDm6s0AgQIECBAgAABAgQIECBAgAABAgJAM0CAAAECBAgQIECAAAECBAgQIEAgWEAAGNxcpREgQIAAAQIECBAgQIAAAQIECBAQAJoBAgQIECBAgAABAgQIECBAgAABAsECAsDg5iqNAAECBAgQIECAAAECBAgQIECAgADQDBAgQIAAAQIECBAgQIAAAQIECBAIFhAABjdXaQQIECBAgAABAgQIECBAgAABAgQEgGaAAAECBAgQIECAAAECBAgQIECAQLCAADC4uUojQIAAAQIECBAgQIAAAQIECBAgIAA0AwQIECBAgAABAgQIECBAgAABAgSCBQSAwc1VGgECBAgQIECAAAECBAgQIECAAAEBoBkgQIAAAQIECBAgQIAAAQIECBAgECwgAAxurtIIECBAgAABAgQIECBAgAABAgQICADNAAECBAgQIECAAAECBAgQIECAAIFgAQFgcHOVRoAAAQIECBAgQIAAAQIECBAgQEAAaAYIECBAgAABAgQIECBAgAABAgQIBAsIAIObqzQCBAgQIECAAAECBAgQIECAAAECAkAzQIAAAQIECBAgQIAAAQIECBAgQCBYQAAY3FylESBAgAABAgQIECBAgAABAgQIEBAAmgECBAgQIECAAAECBAgQIECAAAECwQICwODmKo0AAQIECBAgQIAAAQIECBAgQICAANAMECBAgAABAgQIECBAgAABAgQIEAgWEAAGN1dpBAgQIECAAAECBAgQIECAAAECBASAZoAAAQIECBAgQIAAAQIECBAgQIBAsIAAMLi5SiNAgAABAgQIECBAgAABAgQIECAgADQDBAgQIECAAAECBAgQIECAAAECBIIFBIDBzVUaAQIECBAgQIAAAQIECBAgQIAAAQGgGSBAgAABAgQIECBAgAABAgQIECAQLCAADG6u0ggQIECAAAECBAgQIECAAAECBAgIAM0AAQIECBAgQIAAAQIECBAgQIAAgWABAWBwc5VGgAABAgQIECBAgAABAgQIECBAQABoBggQIECAAAECBAgQIECAAAECBAgECwgAg5urNAIECBAgQIAAAQIECBAgQIAAAQICQDNAgAABAgQIECBAgAABAgQIECBAIFhAABjcXKURIECAAAECBAgQIECAAAECBAgQEACaAQIECBAgQIAAAQIECBAgQIAAAQLBAgLA4OYqjQABAgQIECBAgAABAgQIECBAgIAA0AwQIECAAAECBAgQIECAAAECBAgQCBYQAAY3V2kECBAgQIAAAQIECBAgQIAAAQIEBIBmgAABAgQIECBAgAABAgQIECBAgECwgAAwuLlKI0CAAAECBAgQIECAAAECBAgQICAANAMECBAgQIAAAQIECBAgQIAAAQIEggUEgMHNVRoBAgQIECBAgAABAgQIECBAgAABAaAZIECAAAECBAgQIECAAAECBAgQIBAsIAAMbq7SCBAgQIAAAQIECBAgQIAAAQIECAgAzQABAgQIECBAgAABAgQIECBAgACBYAEBYHBzlUaAAAECBAgQIECAAAECBAgQIEBAAGgGCBAgQIAAAQIECBAgQIAAAQIECAQLCACDm6s0AgQIECBAgAABAgQIECBAgAABAgJAM0CAAAECBAgQIECAAAECBAgQIEAgWEAAGNxcpREgQIAAAQIECBAgQIAAAQIECBAQAJoBAgQIECBAgAABAgQIECBAgAABAsECAsDg5iqNAAECBAgQIECAAAECBAgQIECAgADQDBAgQIAAAQIECBAgQIAAAQIECBAIFhAABjdXaQQIECBAgAABAgQIECBAgAABAgQEgGaAAAECBAgQIECAAAECBAgQIECAQLCAADC4uUojQIAAAQIECBAgQIAAAQIECBAgIAA0AwQIECBAgAABAgQIECBAgAABAgSCBQSAwc1VGgECBAgQIECAAAECBAgQIECAAAEBoBkgQIAAAQIECBAgQIAAAQIECBAgECwgAAxurtIIECBAgAABAgQIECBAgAABAgQICADNAAECBAgQIECAAAECBAgQIECAAIFgAQFgcHOVRoAAAQIECBAgQIAAAQIECBAgQEAAaAYIECBAgAABAgQIECBAgAABAgQIBAsIAIObqzQCBAgQIECAAAECBAgQIECAAAECAkAzQIAAAQIECBAgQIAAAQIECBAgQCBYQAAY3FylESBAgAABAgQIECBAgAABAgQIEBAAmgECBAgQIECAAAECBAgQIECAAAECwQICwODmKo0AAQIECBAgQIAAAQIECBAgQICAANAMECBAgAABAgQIECBAgAABAgQIEAgWEAAGN1dpBAgQIECAAAECBAgQIECAAAECBASAZoAAAQIECBAgQIAAAQIECBAgQIBAsIAAMLi5SiNAgAABAgQIECBAgAABAgQIECAgADQDBAgQIECAAAECBAgQIECAAAECBIIFBIDBzVUaAQIECBAgQIAAAQIECBAgQIAAAQGgGSBAgAABAgQIECBAgAABAgQIECAQLCAADG6u0ggQIECAAAECBAgQIECAAAECBAgIAM0AAQIECBAgQIAAAQIECBAgQIAAgWABAWBwc5VGgAABAgQIECBAgAABAgQIECBAQABoBggQIECAAAECBAgQIECAAAECBAgECwgAg5urNAIECBAgQIAAAQIECBAgQIAAAQICQDNAgAABAgQIECBAgAABAgQIECBAIFhAABjcXKURIECAAAECBAgQIECAAAECBAgQEACaAQIECBAgQIAAAQIECBAgQIAAAQLBAgLA4OYqjQABAgQIECBAgAABAgQIECBAgIAA0AwQIECAAAECBAgQIECAAAECBAgQCBYQAAY3V2kECBAgQIAAAQIECBAgQIAAAQIEBIBmgAABAgQIECBAgAABAgQIECBAgECwgAAwuLlKI0CAAAECBAgQIECAAAECBAgQICAANAMECBAgQIAAAQIECBAgQIAAAQIEggUEgMHNVRoBAgQIECBACJcHCAAAA+1JREFUgAABAgQIECBAgAABAaAZIECAAAECBAgQIECAAAECBAgQIBAsIAAMbq7SCBAgQIAAAQIECBAgQIAAAQIECAgAzQABAgQIECBAgAABAgQIECBAgACBYAEBYHBzlUaAAAECBAgQIECAAAECBAgQIEBAAGgGCBAgQIAAAQIECBAgQIAAAQIECAQLCACDm6s0AgQIECBAgAABAgQIECBAgAABAgJAM0CAAAECBAgQIECAAAECBAgQIEAgWEAAGNxcpREgQIAAAQIECBAgQIAAAQIECBAQAJoBAgQIECBAgAABAgQIECBAgAABAsECAsDg5iqNAAECBAgQIECAAAECBAgQIECAgADQDBAgQIAAAQIECBAgQIAAAQIECBAIFhAABjdXaQQIECBAgAABAgQIECBAgAABAgQEgGaAAAECBAgQIECAAAECBAgQIECAQLCAADC4uUojQIAAAQIECBAgQIAAAQIECBAgIAA0AwQIECBAgAABAgQIECBAgAABAgSCBQSAwc1VGgECBAgQIECAAAECBAgQIECAAAEBoBkgQIAAAQIECBAgQIAAAQIECBAgECwgAAxurtIIECBAgAABAgQIECBAgAABAgQICADNAAECBAgQIECAAAECBAgQIECAAIFgAQFgcHOVRoAAAQIECBAgQIAAAQIECBAgQEAAaAYIECBAgAABAgQIECBAgAABAgQIBAsIAIObqzQCBAgQIECAAAECBAgQIECAAAECAkAzQIAAAQIECBAgQIAAAQIECBAgQCBYQAAY3FylESBAgAABAgQIECBAgAABAgQIEBAAmgECBAgQIECAAAECBAgQIECAAAECwQICwODmKo0AAQIECBAgQIAAAQIECBAgQICAANAMECBAgAABAgQIECBAgAABAgQIEAgWEAAGN1dpBAgQIECAAAECBAgQIECAAAECBASAZoAAAQIECBAgQIAAAQIECBAgQIBAsIAAMLi5SiNAgAABAgQIECBAgAABAgQIECAgADQDBAgQIECAAAECBAgQIECAAAECBIIFBIDBzVUaAQIECBAgQIAAAQIECBAgQIAAAQGgGSBAgAABAgQIECBAgAABAgQIECAQLCAADG6u0ggQIECAAAECBAgQIECAAAECBAgIAM0AAQIECBAgQIAAAQIECBAgQIAAgWABAWBwc5VGgAABAgQIECBAgAABAgQIECBAQABoBggQIECAAAECBAgQIECAAAECBAgECwgAg5urNAIECBAgQIAAAQIECBAgQIAAAQICQDNAgAABAgQIECBAgAABAgQIECBAIFhAABjcXKURIECAAAECBAgQIECAAAECBAgQ+B+MYn3M5kXBfQAAAABJRU5ErkJggg=="/>
        <xdr:cNvSpPr>
          <a:spLocks noChangeAspect="1" noChangeArrowheads="1"/>
        </xdr:cNvSpPr>
      </xdr:nvSpPr>
      <xdr:spPr bwMode="auto">
        <a:xfrm>
          <a:off x="8153400" y="19050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7</xdr:col>
      <xdr:colOff>266700</xdr:colOff>
      <xdr:row>1</xdr:row>
      <xdr:rowOff>9525</xdr:rowOff>
    </xdr:from>
    <xdr:to>
      <xdr:col>11</xdr:col>
      <xdr:colOff>590550</xdr:colOff>
      <xdr:row>14</xdr:row>
      <xdr:rowOff>57150</xdr:rowOff>
    </xdr:to>
    <xdr:pic>
      <xdr:nvPicPr>
        <xdr:cNvPr id="4098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8819" t="16977" r="9821" b="24594"/>
        <a:stretch>
          <a:fillRect/>
        </a:stretch>
      </xdr:blipFill>
      <xdr:spPr bwMode="auto">
        <a:xfrm>
          <a:off x="8001000" y="200025"/>
          <a:ext cx="3514725" cy="252412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95250</xdr:colOff>
      <xdr:row>1</xdr:row>
      <xdr:rowOff>9525</xdr:rowOff>
    </xdr:from>
    <xdr:to>
      <xdr:col>12</xdr:col>
      <xdr:colOff>628650</xdr:colOff>
      <xdr:row>14</xdr:row>
      <xdr:rowOff>95250</xdr:rowOff>
    </xdr:to>
    <xdr:pic>
      <xdr:nvPicPr>
        <xdr:cNvPr id="307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9481" t="16977" r="7616" b="23712"/>
        <a:stretch>
          <a:fillRect/>
        </a:stretch>
      </xdr:blipFill>
      <xdr:spPr bwMode="auto">
        <a:xfrm>
          <a:off x="8229600" y="200025"/>
          <a:ext cx="3581400" cy="256222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180975</xdr:rowOff>
    </xdr:from>
    <xdr:to>
      <xdr:col>7</xdr:col>
      <xdr:colOff>548792</xdr:colOff>
      <xdr:row>23</xdr:row>
      <xdr:rowOff>95250</xdr:rowOff>
    </xdr:to>
    <xdr:pic>
      <xdr:nvPicPr>
        <xdr:cNvPr id="614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t="5027" b="14804"/>
        <a:stretch>
          <a:fillRect/>
        </a:stretch>
      </xdr:blipFill>
      <xdr:spPr bwMode="auto">
        <a:xfrm>
          <a:off x="762000" y="371475"/>
          <a:ext cx="5120792" cy="41052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7"/>
  <sheetViews>
    <sheetView topLeftCell="D1" workbookViewId="0">
      <selection activeCell="N8" sqref="N8"/>
    </sheetView>
  </sheetViews>
  <sheetFormatPr baseColWidth="10" defaultRowHeight="15" x14ac:dyDescent="0.25"/>
  <cols>
    <col min="1" max="2" width="26.7109375" style="1" customWidth="1"/>
    <col min="3" max="3" width="7.85546875" style="1" customWidth="1"/>
    <col min="4" max="4" width="6.7109375" customWidth="1"/>
    <col min="5" max="6" width="26.7109375" customWidth="1"/>
    <col min="7" max="7" width="7.140625" customWidth="1"/>
    <col min="10" max="10" width="13.85546875" customWidth="1"/>
  </cols>
  <sheetData>
    <row r="1" spans="1:13" x14ac:dyDescent="0.25">
      <c r="A1" s="3" t="s">
        <v>0</v>
      </c>
      <c r="B1" s="3" t="s">
        <v>1010</v>
      </c>
      <c r="C1" s="3" t="s">
        <v>1015</v>
      </c>
      <c r="E1" s="3" t="s">
        <v>0</v>
      </c>
      <c r="F1" s="3" t="s">
        <v>1011</v>
      </c>
      <c r="G1" s="8" t="s">
        <v>1015</v>
      </c>
    </row>
    <row r="2" spans="1:13" x14ac:dyDescent="0.25">
      <c r="A2" s="4" t="s">
        <v>134</v>
      </c>
      <c r="B2" s="4">
        <v>2.94979592825457</v>
      </c>
      <c r="C2" s="11">
        <v>101</v>
      </c>
      <c r="E2" s="4" t="s">
        <v>134</v>
      </c>
      <c r="F2" s="4">
        <v>2.81629556245404</v>
      </c>
      <c r="G2" s="11">
        <v>81</v>
      </c>
      <c r="M2" t="s">
        <v>1018</v>
      </c>
    </row>
    <row r="3" spans="1:13" x14ac:dyDescent="0.25">
      <c r="A3" s="7" t="s">
        <v>357</v>
      </c>
      <c r="B3" s="4">
        <v>2.5875840969744104</v>
      </c>
      <c r="C3" s="12"/>
      <c r="E3" s="4" t="s">
        <v>345</v>
      </c>
      <c r="F3" s="4">
        <v>2.4201105432258458</v>
      </c>
      <c r="G3" s="12"/>
      <c r="M3">
        <f>117+125+87</f>
        <v>329</v>
      </c>
    </row>
    <row r="4" spans="1:13" x14ac:dyDescent="0.25">
      <c r="A4" s="7" t="s">
        <v>369</v>
      </c>
      <c r="B4" s="4">
        <v>2.4481107976117666</v>
      </c>
      <c r="C4" s="12"/>
      <c r="E4" s="4" t="s">
        <v>112</v>
      </c>
      <c r="F4" s="4">
        <v>2.3799255216289517</v>
      </c>
      <c r="G4" s="12"/>
    </row>
    <row r="5" spans="1:13" x14ac:dyDescent="0.25">
      <c r="A5" s="4" t="s">
        <v>487</v>
      </c>
      <c r="B5" s="4">
        <v>2.4191858335999443</v>
      </c>
      <c r="C5" s="12"/>
      <c r="E5" s="7" t="s">
        <v>369</v>
      </c>
      <c r="F5" s="4">
        <v>2.3543766666923451</v>
      </c>
      <c r="G5" s="12"/>
    </row>
    <row r="6" spans="1:13" x14ac:dyDescent="0.25">
      <c r="A6" s="4" t="s">
        <v>501</v>
      </c>
      <c r="B6" s="4">
        <v>2.340461381144685</v>
      </c>
      <c r="C6" s="12"/>
      <c r="E6" s="4" t="s">
        <v>283</v>
      </c>
      <c r="F6" s="4">
        <v>2.1554434591844984</v>
      </c>
      <c r="G6" s="12"/>
    </row>
    <row r="7" spans="1:13" x14ac:dyDescent="0.25">
      <c r="A7" s="7" t="s">
        <v>357</v>
      </c>
      <c r="B7" s="4">
        <v>2.3029298362551138</v>
      </c>
      <c r="C7" s="12"/>
      <c r="E7" s="4" t="s">
        <v>502</v>
      </c>
      <c r="F7" s="4">
        <v>1.9987824383311334</v>
      </c>
      <c r="G7" s="12"/>
    </row>
    <row r="8" spans="1:13" x14ac:dyDescent="0.25">
      <c r="A8" s="4" t="s">
        <v>493</v>
      </c>
      <c r="B8" s="4">
        <v>2.2642068710850705</v>
      </c>
      <c r="C8" s="12"/>
      <c r="E8" s="4" t="s">
        <v>976</v>
      </c>
      <c r="F8" s="4">
        <v>1.8696522123187691</v>
      </c>
      <c r="G8" s="12"/>
    </row>
    <row r="9" spans="1:13" x14ac:dyDescent="0.25">
      <c r="A9" s="4" t="s">
        <v>868</v>
      </c>
      <c r="B9" s="4">
        <v>2.2387677017277738</v>
      </c>
      <c r="C9" s="12"/>
      <c r="E9" s="7" t="s">
        <v>357</v>
      </c>
      <c r="F9" s="4">
        <v>1.837260874455799</v>
      </c>
      <c r="G9" s="12"/>
    </row>
    <row r="10" spans="1:13" x14ac:dyDescent="0.25">
      <c r="A10" s="4" t="s">
        <v>539</v>
      </c>
      <c r="B10" s="4">
        <v>2.2295193892663603</v>
      </c>
      <c r="C10" s="12"/>
      <c r="E10" s="4" t="s">
        <v>319</v>
      </c>
      <c r="F10" s="4">
        <v>1.7883457204861735</v>
      </c>
      <c r="G10" s="12"/>
    </row>
    <row r="11" spans="1:13" x14ac:dyDescent="0.25">
      <c r="A11" s="4" t="s">
        <v>527</v>
      </c>
      <c r="B11" s="4">
        <v>2.1754466058918558</v>
      </c>
      <c r="C11" s="12"/>
      <c r="E11" s="7" t="s">
        <v>371</v>
      </c>
      <c r="F11" s="4">
        <v>1.7107770815011065</v>
      </c>
      <c r="G11" s="12"/>
    </row>
    <row r="12" spans="1:13" x14ac:dyDescent="0.25">
      <c r="A12" s="7" t="s">
        <v>368</v>
      </c>
      <c r="B12" s="4">
        <v>2.1691384327021197</v>
      </c>
      <c r="C12" s="12"/>
      <c r="E12" s="4" t="s">
        <v>502</v>
      </c>
      <c r="F12" s="4">
        <v>1.7071121486386946</v>
      </c>
      <c r="G12" s="12"/>
    </row>
    <row r="13" spans="1:13" x14ac:dyDescent="0.25">
      <c r="A13" s="4" t="s">
        <v>513</v>
      </c>
      <c r="B13" s="4">
        <v>2.1658260961456524</v>
      </c>
      <c r="C13" s="12"/>
      <c r="E13" s="4" t="s">
        <v>386</v>
      </c>
      <c r="F13" s="4">
        <v>1.6803730636722118</v>
      </c>
      <c r="G13" s="12"/>
    </row>
    <row r="14" spans="1:13" x14ac:dyDescent="0.25">
      <c r="A14" s="4" t="s">
        <v>563</v>
      </c>
      <c r="B14" s="4">
        <v>2.0749171875089782</v>
      </c>
      <c r="C14" s="12"/>
      <c r="E14" s="7" t="s">
        <v>370</v>
      </c>
      <c r="F14" s="4">
        <v>1.6541253920194396</v>
      </c>
      <c r="G14" s="12"/>
    </row>
    <row r="15" spans="1:13" x14ac:dyDescent="0.25">
      <c r="A15" s="7" t="s">
        <v>365</v>
      </c>
      <c r="B15" s="4">
        <v>1.969713011091013</v>
      </c>
      <c r="C15" s="12"/>
      <c r="E15" s="4" t="s">
        <v>67</v>
      </c>
      <c r="F15" s="4">
        <v>1.6496574509664068</v>
      </c>
      <c r="G15" s="12"/>
    </row>
    <row r="16" spans="1:13" x14ac:dyDescent="0.25">
      <c r="A16" s="4" t="s">
        <v>936</v>
      </c>
      <c r="B16" s="4">
        <v>1.9453365717453845</v>
      </c>
      <c r="C16" s="12"/>
      <c r="E16" s="4" t="s">
        <v>432</v>
      </c>
      <c r="F16" s="4">
        <v>1.6327087287636708</v>
      </c>
      <c r="G16" s="12"/>
      <c r="J16" s="3" t="s">
        <v>1012</v>
      </c>
    </row>
    <row r="17" spans="1:10" x14ac:dyDescent="0.25">
      <c r="A17" s="7" t="s">
        <v>370</v>
      </c>
      <c r="B17" s="4">
        <v>1.9351696183481906</v>
      </c>
      <c r="C17" s="12"/>
      <c r="E17" s="4" t="s">
        <v>130</v>
      </c>
      <c r="F17" s="4">
        <v>1.6200689380155975</v>
      </c>
      <c r="G17" s="12"/>
      <c r="J17" s="4" t="s">
        <v>134</v>
      </c>
    </row>
    <row r="18" spans="1:10" x14ac:dyDescent="0.25">
      <c r="A18" s="7" t="s">
        <v>367</v>
      </c>
      <c r="B18" s="4">
        <v>1.9297761143866712</v>
      </c>
      <c r="C18" s="12"/>
      <c r="E18" s="4" t="s">
        <v>57</v>
      </c>
      <c r="F18" s="4">
        <v>1.6139776236762344</v>
      </c>
      <c r="G18" s="12"/>
      <c r="J18" s="4" t="s">
        <v>57</v>
      </c>
    </row>
    <row r="19" spans="1:10" x14ac:dyDescent="0.25">
      <c r="A19" s="4" t="s">
        <v>1002</v>
      </c>
      <c r="B19" s="4">
        <v>1.9243285424686745</v>
      </c>
      <c r="C19" s="12"/>
      <c r="E19" s="4" t="s">
        <v>386</v>
      </c>
      <c r="F19" s="4">
        <v>1.6120344981933563</v>
      </c>
      <c r="G19" s="12"/>
      <c r="J19" s="4" t="s">
        <v>67</v>
      </c>
    </row>
    <row r="20" spans="1:10" x14ac:dyDescent="0.25">
      <c r="A20" s="7" t="s">
        <v>366</v>
      </c>
      <c r="B20" s="4">
        <v>1.9039053241695711</v>
      </c>
      <c r="C20" s="12"/>
      <c r="E20" s="4" t="s">
        <v>849</v>
      </c>
      <c r="F20" s="4">
        <v>1.6101193418898863</v>
      </c>
      <c r="G20" s="12"/>
      <c r="J20" s="4" t="s">
        <v>187</v>
      </c>
    </row>
    <row r="21" spans="1:10" x14ac:dyDescent="0.25">
      <c r="A21" s="4" t="s">
        <v>490</v>
      </c>
      <c r="B21" s="4">
        <v>1.8668094516324825</v>
      </c>
      <c r="C21" s="12"/>
      <c r="E21" s="4" t="s">
        <v>518</v>
      </c>
      <c r="F21" s="4">
        <v>1.5781762449289269</v>
      </c>
      <c r="G21" s="12"/>
      <c r="J21" s="4" t="s">
        <v>197</v>
      </c>
    </row>
    <row r="22" spans="1:10" x14ac:dyDescent="0.25">
      <c r="A22" s="7" t="s">
        <v>354</v>
      </c>
      <c r="B22" s="4">
        <v>1.8458945902825956</v>
      </c>
      <c r="C22" s="12"/>
      <c r="E22" s="7" t="s">
        <v>366</v>
      </c>
      <c r="F22" s="4">
        <v>1.5661697858496328</v>
      </c>
      <c r="G22" s="12"/>
      <c r="J22" s="4" t="s">
        <v>227</v>
      </c>
    </row>
    <row r="23" spans="1:10" x14ac:dyDescent="0.25">
      <c r="A23" s="7" t="s">
        <v>371</v>
      </c>
      <c r="B23" s="4">
        <v>1.8213908908191048</v>
      </c>
      <c r="C23" s="12"/>
      <c r="E23" s="4" t="s">
        <v>681</v>
      </c>
      <c r="F23" s="4">
        <v>1.548169299644945</v>
      </c>
      <c r="G23" s="12"/>
      <c r="J23" s="4" t="s">
        <v>283</v>
      </c>
    </row>
    <row r="24" spans="1:10" x14ac:dyDescent="0.25">
      <c r="A24" s="4" t="s">
        <v>283</v>
      </c>
      <c r="B24" s="4">
        <v>1.8199629850841266</v>
      </c>
      <c r="C24" s="12"/>
      <c r="E24" s="4" t="s">
        <v>955</v>
      </c>
      <c r="F24" s="4">
        <v>1.5419090308792445</v>
      </c>
      <c r="G24" s="12"/>
      <c r="J24" s="4" t="s">
        <v>286</v>
      </c>
    </row>
    <row r="25" spans="1:10" x14ac:dyDescent="0.25">
      <c r="A25" s="4" t="s">
        <v>681</v>
      </c>
      <c r="B25" s="4">
        <v>1.7753096473901993</v>
      </c>
      <c r="C25" s="12"/>
      <c r="E25" s="4" t="s">
        <v>820</v>
      </c>
      <c r="F25" s="4">
        <v>1.4940651266345775</v>
      </c>
      <c r="G25" s="12"/>
      <c r="J25" s="4" t="s">
        <v>319</v>
      </c>
    </row>
    <row r="26" spans="1:10" x14ac:dyDescent="0.25">
      <c r="A26" s="7" t="s">
        <v>358</v>
      </c>
      <c r="B26" s="4">
        <v>1.735647343503258</v>
      </c>
      <c r="C26" s="12"/>
      <c r="E26" s="4" t="s">
        <v>323</v>
      </c>
      <c r="F26" s="4">
        <v>1.4930615197376405</v>
      </c>
      <c r="G26" s="12"/>
      <c r="J26" s="4" t="s">
        <v>343</v>
      </c>
    </row>
    <row r="27" spans="1:10" x14ac:dyDescent="0.25">
      <c r="A27" s="4" t="s">
        <v>319</v>
      </c>
      <c r="B27" s="4">
        <v>1.7124139792791855</v>
      </c>
      <c r="C27" s="12"/>
      <c r="E27" s="4" t="s">
        <v>343</v>
      </c>
      <c r="F27" s="4">
        <v>1.4821133493902412</v>
      </c>
      <c r="G27" s="12"/>
      <c r="J27" s="4" t="s">
        <v>345</v>
      </c>
    </row>
    <row r="28" spans="1:10" x14ac:dyDescent="0.25">
      <c r="A28" s="4" t="s">
        <v>386</v>
      </c>
      <c r="B28" s="4">
        <v>1.6902702336306952</v>
      </c>
      <c r="C28" s="12"/>
      <c r="E28" s="4" t="s">
        <v>57</v>
      </c>
      <c r="F28" s="4">
        <v>1.4704933626464722</v>
      </c>
      <c r="G28" s="12"/>
      <c r="J28" s="4" t="s">
        <v>351</v>
      </c>
    </row>
    <row r="29" spans="1:10" x14ac:dyDescent="0.25">
      <c r="A29" s="4" t="s">
        <v>187</v>
      </c>
      <c r="B29" s="4">
        <v>1.6889223945661893</v>
      </c>
      <c r="C29" s="12"/>
      <c r="E29" s="4" t="s">
        <v>580</v>
      </c>
      <c r="F29" s="4">
        <v>1.450921409802433</v>
      </c>
      <c r="G29" s="12"/>
      <c r="J29" s="7" t="s">
        <v>357</v>
      </c>
    </row>
    <row r="30" spans="1:10" x14ac:dyDescent="0.25">
      <c r="A30" s="4" t="s">
        <v>517</v>
      </c>
      <c r="B30" s="4">
        <v>1.6633214661614621</v>
      </c>
      <c r="C30" s="12"/>
      <c r="E30" s="7" t="s">
        <v>357</v>
      </c>
      <c r="F30" s="4">
        <v>1.4483614964885145</v>
      </c>
      <c r="G30" s="12"/>
      <c r="J30" s="7" t="s">
        <v>358</v>
      </c>
    </row>
    <row r="31" spans="1:10" x14ac:dyDescent="0.25">
      <c r="A31" s="4" t="s">
        <v>849</v>
      </c>
      <c r="B31" s="4">
        <v>1.629003231399353</v>
      </c>
      <c r="C31" s="12"/>
      <c r="E31" s="4" t="s">
        <v>660</v>
      </c>
      <c r="F31" s="4">
        <v>1.4406703042149847</v>
      </c>
      <c r="G31" s="12"/>
      <c r="J31" s="7" t="s">
        <v>365</v>
      </c>
    </row>
    <row r="32" spans="1:10" x14ac:dyDescent="0.25">
      <c r="A32" s="4" t="s">
        <v>386</v>
      </c>
      <c r="B32" s="4">
        <v>1.6215754009565959</v>
      </c>
      <c r="C32" s="12"/>
      <c r="E32" s="4" t="s">
        <v>286</v>
      </c>
      <c r="F32" s="4">
        <v>1.420249738934956</v>
      </c>
      <c r="G32" s="12"/>
      <c r="J32" s="7" t="s">
        <v>366</v>
      </c>
    </row>
    <row r="33" spans="1:10" x14ac:dyDescent="0.25">
      <c r="A33" s="4" t="s">
        <v>934</v>
      </c>
      <c r="B33" s="4">
        <v>1.5784013142204625</v>
      </c>
      <c r="C33" s="12"/>
      <c r="E33" s="4" t="s">
        <v>621</v>
      </c>
      <c r="F33" s="4">
        <v>1.4095661671509907</v>
      </c>
      <c r="G33" s="12"/>
      <c r="J33" s="7" t="s">
        <v>367</v>
      </c>
    </row>
    <row r="34" spans="1:10" x14ac:dyDescent="0.25">
      <c r="A34" s="7" t="s">
        <v>365</v>
      </c>
      <c r="B34" s="4">
        <v>1.5752808620197598</v>
      </c>
      <c r="C34" s="12"/>
      <c r="E34" s="7" t="s">
        <v>365</v>
      </c>
      <c r="F34" s="4">
        <v>1.3884688806130878</v>
      </c>
      <c r="G34" s="12"/>
      <c r="J34" s="7" t="s">
        <v>368</v>
      </c>
    </row>
    <row r="35" spans="1:10" x14ac:dyDescent="0.25">
      <c r="A35" s="7" t="s">
        <v>363</v>
      </c>
      <c r="B35" s="4">
        <v>1.57347419489831</v>
      </c>
      <c r="C35" s="12"/>
      <c r="E35" s="4" t="s">
        <v>624</v>
      </c>
      <c r="F35" s="4">
        <v>1.3635560539155351</v>
      </c>
      <c r="G35" s="12"/>
      <c r="J35" s="7" t="s">
        <v>369</v>
      </c>
    </row>
    <row r="36" spans="1:10" x14ac:dyDescent="0.25">
      <c r="A36" s="4" t="s">
        <v>343</v>
      </c>
      <c r="B36" s="4">
        <v>1.5536695715756021</v>
      </c>
      <c r="C36" s="12"/>
      <c r="E36" s="4" t="s">
        <v>960</v>
      </c>
      <c r="F36" s="4">
        <v>1.3372708844046048</v>
      </c>
      <c r="G36" s="12"/>
      <c r="J36" s="7" t="s">
        <v>370</v>
      </c>
    </row>
    <row r="37" spans="1:10" x14ac:dyDescent="0.25">
      <c r="A37" s="4" t="s">
        <v>197</v>
      </c>
      <c r="B37" s="4">
        <v>1.5399139318145885</v>
      </c>
      <c r="C37" s="12"/>
      <c r="E37" s="4" t="s">
        <v>197</v>
      </c>
      <c r="F37" s="4">
        <v>1.3351848686073566</v>
      </c>
      <c r="G37" s="12"/>
      <c r="J37" s="7" t="s">
        <v>371</v>
      </c>
    </row>
    <row r="38" spans="1:10" x14ac:dyDescent="0.25">
      <c r="A38" s="4" t="s">
        <v>928</v>
      </c>
      <c r="B38" s="4">
        <v>1.5090547075880023</v>
      </c>
      <c r="C38" s="12"/>
      <c r="E38" s="4" t="s">
        <v>145</v>
      </c>
      <c r="F38" s="4">
        <v>1.3289028736085617</v>
      </c>
      <c r="G38" s="12"/>
      <c r="J38" s="4" t="s">
        <v>380</v>
      </c>
    </row>
    <row r="39" spans="1:10" x14ac:dyDescent="0.25">
      <c r="A39" s="4" t="s">
        <v>648</v>
      </c>
      <c r="B39" s="4">
        <v>1.5033789393647448</v>
      </c>
      <c r="C39" s="12"/>
      <c r="E39" s="4" t="s">
        <v>187</v>
      </c>
      <c r="F39" s="4">
        <v>1.3127829563311302</v>
      </c>
      <c r="G39" s="12"/>
      <c r="J39" s="4" t="s">
        <v>386</v>
      </c>
    </row>
    <row r="40" spans="1:10" x14ac:dyDescent="0.25">
      <c r="A40" s="4" t="s">
        <v>198</v>
      </c>
      <c r="B40" s="4">
        <v>1.5012188466947682</v>
      </c>
      <c r="C40" s="12"/>
      <c r="E40" s="7" t="s">
        <v>365</v>
      </c>
      <c r="F40" s="4">
        <v>1.3036607617959834</v>
      </c>
      <c r="G40" s="12"/>
      <c r="J40" s="4" t="s">
        <v>432</v>
      </c>
    </row>
    <row r="41" spans="1:10" x14ac:dyDescent="0.25">
      <c r="A41" s="4" t="s">
        <v>541</v>
      </c>
      <c r="B41" s="4">
        <v>1.4948053584995602</v>
      </c>
      <c r="C41" s="12"/>
      <c r="E41" s="4" t="s">
        <v>561</v>
      </c>
      <c r="F41" s="4">
        <v>1.2820537248298294</v>
      </c>
      <c r="G41" s="12"/>
      <c r="J41" s="4" t="s">
        <v>502</v>
      </c>
    </row>
    <row r="42" spans="1:10" x14ac:dyDescent="0.25">
      <c r="A42" s="4" t="s">
        <v>851</v>
      </c>
      <c r="B42" s="4">
        <v>1.4918240321070151</v>
      </c>
      <c r="C42" s="12"/>
      <c r="E42" s="7" t="s">
        <v>367</v>
      </c>
      <c r="F42" s="4">
        <v>1.2780024603490361</v>
      </c>
      <c r="G42" s="12"/>
      <c r="J42" s="4" t="s">
        <v>518</v>
      </c>
    </row>
    <row r="43" spans="1:10" x14ac:dyDescent="0.25">
      <c r="A43" s="4" t="s">
        <v>432</v>
      </c>
      <c r="B43" s="4">
        <v>1.4732158961834401</v>
      </c>
      <c r="C43" s="12"/>
      <c r="E43" s="4" t="s">
        <v>227</v>
      </c>
      <c r="F43" s="4">
        <v>1.2716429887696119</v>
      </c>
      <c r="G43" s="12"/>
      <c r="J43" s="4" t="s">
        <v>580</v>
      </c>
    </row>
    <row r="44" spans="1:10" x14ac:dyDescent="0.25">
      <c r="A44" s="4" t="s">
        <v>598</v>
      </c>
      <c r="B44" s="4">
        <v>1.4699201405440308</v>
      </c>
      <c r="C44" s="12"/>
      <c r="E44" s="4" t="s">
        <v>420</v>
      </c>
      <c r="F44" s="4">
        <v>1.2646922353211592</v>
      </c>
      <c r="G44" s="12"/>
      <c r="J44" s="4" t="s">
        <v>624</v>
      </c>
    </row>
    <row r="45" spans="1:10" x14ac:dyDescent="0.25">
      <c r="A45" s="4" t="s">
        <v>500</v>
      </c>
      <c r="B45" s="4">
        <v>1.4648240335448186</v>
      </c>
      <c r="C45" s="12"/>
      <c r="E45" s="4" t="s">
        <v>403</v>
      </c>
      <c r="F45" s="4">
        <v>1.2494788192986324</v>
      </c>
      <c r="G45" s="12"/>
      <c r="J45" s="4" t="s">
        <v>648</v>
      </c>
    </row>
    <row r="46" spans="1:10" x14ac:dyDescent="0.25">
      <c r="A46" s="4" t="s">
        <v>545</v>
      </c>
      <c r="B46" s="4">
        <v>1.4604048817316677</v>
      </c>
      <c r="C46" s="12"/>
      <c r="E46" s="4" t="s">
        <v>351</v>
      </c>
      <c r="F46" s="4">
        <v>1.2386328855178945</v>
      </c>
      <c r="G46" s="12"/>
      <c r="J46" s="4" t="s">
        <v>660</v>
      </c>
    </row>
    <row r="47" spans="1:10" x14ac:dyDescent="0.25">
      <c r="A47" s="4" t="s">
        <v>477</v>
      </c>
      <c r="B47" s="4">
        <v>1.4278842956985525</v>
      </c>
      <c r="C47" s="12"/>
      <c r="E47" s="4" t="s">
        <v>532</v>
      </c>
      <c r="F47" s="4">
        <v>1.2365635629166114</v>
      </c>
      <c r="G47" s="12"/>
      <c r="J47" s="4" t="s">
        <v>681</v>
      </c>
    </row>
    <row r="48" spans="1:10" x14ac:dyDescent="0.25">
      <c r="A48" s="4" t="s">
        <v>503</v>
      </c>
      <c r="B48" s="4">
        <v>1.4244716010197616</v>
      </c>
      <c r="C48" s="12"/>
      <c r="E48" s="7" t="s">
        <v>358</v>
      </c>
      <c r="F48" s="4">
        <v>1.1862595290025872</v>
      </c>
      <c r="G48" s="12"/>
      <c r="J48" s="4" t="s">
        <v>778</v>
      </c>
    </row>
    <row r="49" spans="1:11" x14ac:dyDescent="0.25">
      <c r="A49" s="4" t="s">
        <v>479</v>
      </c>
      <c r="B49" s="4">
        <v>1.4197776667630615</v>
      </c>
      <c r="C49" s="12"/>
      <c r="E49" s="4" t="s">
        <v>578</v>
      </c>
      <c r="F49" s="4">
        <v>1.1855048691259125</v>
      </c>
      <c r="G49" s="12"/>
      <c r="J49" s="4" t="s">
        <v>820</v>
      </c>
    </row>
    <row r="50" spans="1:11" x14ac:dyDescent="0.25">
      <c r="A50" s="4" t="s">
        <v>580</v>
      </c>
      <c r="B50" s="4">
        <v>1.4163289405546919</v>
      </c>
      <c r="C50" s="12"/>
      <c r="E50" s="4" t="s">
        <v>864</v>
      </c>
      <c r="F50" s="4">
        <v>1.1763787996044552</v>
      </c>
      <c r="G50" s="12"/>
      <c r="J50" s="4" t="s">
        <v>849</v>
      </c>
    </row>
    <row r="51" spans="1:11" x14ac:dyDescent="0.25">
      <c r="A51" s="4" t="s">
        <v>520</v>
      </c>
      <c r="B51" s="4">
        <v>1.4005695570464738</v>
      </c>
      <c r="C51" s="12"/>
      <c r="E51" s="4" t="s">
        <v>292</v>
      </c>
      <c r="F51" s="4">
        <v>1.1656978419742003</v>
      </c>
      <c r="G51" s="12"/>
      <c r="J51" s="4" t="s">
        <v>868</v>
      </c>
    </row>
    <row r="52" spans="1:11" x14ac:dyDescent="0.25">
      <c r="A52" s="4" t="s">
        <v>569</v>
      </c>
      <c r="B52" s="4">
        <v>1.3723035564456154</v>
      </c>
      <c r="C52" s="12"/>
      <c r="E52" s="4" t="s">
        <v>859</v>
      </c>
      <c r="F52" s="4">
        <v>1.1630894535336749</v>
      </c>
      <c r="G52" s="12"/>
      <c r="J52" s="4" t="s">
        <v>911</v>
      </c>
    </row>
    <row r="53" spans="1:11" x14ac:dyDescent="0.25">
      <c r="A53" s="4" t="s">
        <v>820</v>
      </c>
      <c r="B53" s="4">
        <v>1.3545663843375531</v>
      </c>
      <c r="C53" s="12"/>
      <c r="E53" s="4" t="s">
        <v>524</v>
      </c>
      <c r="F53" s="4">
        <v>1.1580061184332333</v>
      </c>
      <c r="G53" s="12"/>
      <c r="J53" s="4" t="s">
        <v>928</v>
      </c>
    </row>
    <row r="54" spans="1:11" x14ac:dyDescent="0.25">
      <c r="A54" s="4" t="s">
        <v>121</v>
      </c>
      <c r="B54" s="4">
        <v>1.3483260491678477</v>
      </c>
      <c r="C54" s="12"/>
      <c r="E54" s="4" t="s">
        <v>949</v>
      </c>
      <c r="F54" s="4">
        <v>1.1543502824972718</v>
      </c>
      <c r="G54" s="12"/>
      <c r="J54" s="4" t="s">
        <v>942</v>
      </c>
      <c r="K54" t="s">
        <v>1013</v>
      </c>
    </row>
    <row r="55" spans="1:11" x14ac:dyDescent="0.25">
      <c r="A55" s="4" t="s">
        <v>749</v>
      </c>
      <c r="B55" s="4">
        <v>1.3459461543807141</v>
      </c>
      <c r="C55" s="12"/>
      <c r="E55" s="4" t="s">
        <v>364</v>
      </c>
      <c r="F55" s="4">
        <v>1.1407070349322339</v>
      </c>
      <c r="G55" s="12"/>
    </row>
    <row r="56" spans="1:11" x14ac:dyDescent="0.25">
      <c r="A56" s="4" t="s">
        <v>518</v>
      </c>
      <c r="B56" s="4">
        <v>1.33232983851555</v>
      </c>
      <c r="C56" s="12"/>
      <c r="E56" s="4" t="s">
        <v>291</v>
      </c>
      <c r="F56" s="4">
        <v>1.1396144775326942</v>
      </c>
      <c r="G56" s="12"/>
      <c r="J56" s="4" t="s">
        <v>10</v>
      </c>
      <c r="K56" t="s">
        <v>1014</v>
      </c>
    </row>
    <row r="57" spans="1:11" x14ac:dyDescent="0.25">
      <c r="A57" s="4" t="s">
        <v>657</v>
      </c>
      <c r="B57" s="4">
        <v>1.3291340218528376</v>
      </c>
      <c r="C57" s="12"/>
      <c r="E57" s="4" t="s">
        <v>807</v>
      </c>
      <c r="F57" s="4">
        <v>1.1223951241136518</v>
      </c>
      <c r="G57" s="12"/>
      <c r="J57" s="4" t="s">
        <v>15</v>
      </c>
    </row>
    <row r="58" spans="1:11" x14ac:dyDescent="0.25">
      <c r="A58" s="4" t="s">
        <v>728</v>
      </c>
      <c r="B58" s="4">
        <v>1.3233882412999165</v>
      </c>
      <c r="C58" s="12"/>
      <c r="E58" s="7" t="s">
        <v>368</v>
      </c>
      <c r="F58" s="4">
        <v>1.1145729433138474</v>
      </c>
      <c r="G58" s="12"/>
      <c r="J58" s="4" t="s">
        <v>27</v>
      </c>
    </row>
    <row r="59" spans="1:11" x14ac:dyDescent="0.25">
      <c r="A59" s="4" t="s">
        <v>513</v>
      </c>
      <c r="B59" s="4">
        <v>1.3115211977607171</v>
      </c>
      <c r="C59" s="12"/>
      <c r="E59" s="4" t="s">
        <v>655</v>
      </c>
      <c r="F59" s="4">
        <v>1.1097511938935476</v>
      </c>
      <c r="G59" s="12"/>
      <c r="J59" s="4" t="s">
        <v>34</v>
      </c>
    </row>
    <row r="60" spans="1:11" x14ac:dyDescent="0.25">
      <c r="A60" s="4" t="s">
        <v>995</v>
      </c>
      <c r="B60" s="4">
        <v>1.3028222609496307</v>
      </c>
      <c r="C60" s="12"/>
      <c r="E60" s="4" t="s">
        <v>385</v>
      </c>
      <c r="F60" s="4">
        <v>1.1064889977827477</v>
      </c>
      <c r="G60" s="12"/>
      <c r="J60" s="4" t="s">
        <v>39</v>
      </c>
    </row>
    <row r="61" spans="1:11" x14ac:dyDescent="0.25">
      <c r="A61" s="4" t="s">
        <v>778</v>
      </c>
      <c r="B61" s="4">
        <v>1.2878855403081042</v>
      </c>
      <c r="C61" s="12"/>
      <c r="E61" s="4" t="s">
        <v>987</v>
      </c>
      <c r="F61" s="4">
        <v>1.1050205433764217</v>
      </c>
      <c r="G61" s="12"/>
      <c r="J61" s="4" t="s">
        <v>41</v>
      </c>
    </row>
    <row r="62" spans="1:11" x14ac:dyDescent="0.25">
      <c r="A62" s="4" t="s">
        <v>911</v>
      </c>
      <c r="B62" s="4">
        <v>1.285356808979043</v>
      </c>
      <c r="C62" s="12"/>
      <c r="E62" s="4" t="s">
        <v>435</v>
      </c>
      <c r="F62" s="4">
        <v>1.1037927841082755</v>
      </c>
      <c r="G62" s="12"/>
      <c r="J62" s="4" t="s">
        <v>42</v>
      </c>
    </row>
    <row r="63" spans="1:11" x14ac:dyDescent="0.25">
      <c r="A63" s="4" t="s">
        <v>380</v>
      </c>
      <c r="B63" s="4">
        <v>1.2808536560020816</v>
      </c>
      <c r="C63" s="12"/>
      <c r="E63" s="4" t="s">
        <v>506</v>
      </c>
      <c r="F63" s="4">
        <v>1.0965973127286759</v>
      </c>
      <c r="G63" s="12"/>
      <c r="J63" s="4" t="s">
        <v>103</v>
      </c>
    </row>
    <row r="64" spans="1:11" x14ac:dyDescent="0.25">
      <c r="A64" s="4" t="s">
        <v>587</v>
      </c>
      <c r="B64" s="4">
        <v>1.2731881609322144</v>
      </c>
      <c r="C64" s="12"/>
      <c r="E64" s="4" t="s">
        <v>911</v>
      </c>
      <c r="F64" s="4">
        <v>1.0938448549194195</v>
      </c>
      <c r="G64" s="12"/>
      <c r="J64" s="4" t="s">
        <v>106</v>
      </c>
    </row>
    <row r="65" spans="1:10" x14ac:dyDescent="0.25">
      <c r="A65" s="4" t="s">
        <v>562</v>
      </c>
      <c r="B65" s="4">
        <v>1.2727360522513109</v>
      </c>
      <c r="C65" s="12"/>
      <c r="E65" s="4" t="s">
        <v>864</v>
      </c>
      <c r="F65" s="4">
        <v>1.0935968775725415</v>
      </c>
      <c r="G65" s="12"/>
      <c r="J65" s="4" t="s">
        <v>142</v>
      </c>
    </row>
    <row r="66" spans="1:10" x14ac:dyDescent="0.25">
      <c r="A66" s="4" t="s">
        <v>660</v>
      </c>
      <c r="B66" s="4">
        <v>1.2674553425161985</v>
      </c>
      <c r="C66" s="12"/>
      <c r="E66" s="4" t="s">
        <v>175</v>
      </c>
      <c r="F66" s="4">
        <v>1.093402999719947</v>
      </c>
      <c r="G66" s="12"/>
      <c r="J66" s="4" t="s">
        <v>144</v>
      </c>
    </row>
    <row r="67" spans="1:10" x14ac:dyDescent="0.25">
      <c r="A67" s="4" t="s">
        <v>254</v>
      </c>
      <c r="B67" s="4">
        <v>1.2591465819246057</v>
      </c>
      <c r="C67" s="12"/>
      <c r="E67" s="4" t="s">
        <v>291</v>
      </c>
      <c r="F67" s="4">
        <v>1.0862616596594901</v>
      </c>
      <c r="G67" s="12"/>
      <c r="J67" s="4" t="s">
        <v>148</v>
      </c>
    </row>
    <row r="68" spans="1:10" x14ac:dyDescent="0.25">
      <c r="A68" s="4" t="s">
        <v>286</v>
      </c>
      <c r="B68" s="4">
        <v>1.2531574788340532</v>
      </c>
      <c r="C68" s="12"/>
      <c r="E68" s="4" t="s">
        <v>928</v>
      </c>
      <c r="F68" s="4">
        <v>1.0796649380797358</v>
      </c>
      <c r="G68" s="12"/>
      <c r="J68" s="4" t="s">
        <v>151</v>
      </c>
    </row>
    <row r="69" spans="1:10" x14ac:dyDescent="0.25">
      <c r="A69" s="4" t="s">
        <v>505</v>
      </c>
      <c r="B69" s="4">
        <v>1.213964540514425</v>
      </c>
      <c r="C69" s="12"/>
      <c r="E69" s="4" t="s">
        <v>648</v>
      </c>
      <c r="F69" s="4">
        <v>1.0759335048680683</v>
      </c>
      <c r="G69" s="12"/>
      <c r="J69" s="4" t="s">
        <v>191</v>
      </c>
    </row>
    <row r="70" spans="1:10" x14ac:dyDescent="0.25">
      <c r="A70" s="4" t="s">
        <v>483</v>
      </c>
      <c r="B70" s="4">
        <v>1.1912017056682656</v>
      </c>
      <c r="C70" s="12"/>
      <c r="E70" s="4" t="s">
        <v>380</v>
      </c>
      <c r="F70" s="4">
        <v>1.0714614737448382</v>
      </c>
      <c r="G70" s="12"/>
      <c r="J70" s="4" t="s">
        <v>195</v>
      </c>
    </row>
    <row r="71" spans="1:10" x14ac:dyDescent="0.25">
      <c r="A71" s="4" t="s">
        <v>570</v>
      </c>
      <c r="B71" s="4">
        <v>1.1755067630918292</v>
      </c>
      <c r="C71" s="12"/>
      <c r="E71" s="4" t="s">
        <v>290</v>
      </c>
      <c r="F71" s="4">
        <v>1.0695858717878792</v>
      </c>
      <c r="G71" s="12"/>
      <c r="J71" s="4" t="s">
        <v>203</v>
      </c>
    </row>
    <row r="72" spans="1:10" x14ac:dyDescent="0.25">
      <c r="A72" s="4" t="s">
        <v>538</v>
      </c>
      <c r="B72" s="4">
        <v>1.1650082186941093</v>
      </c>
      <c r="C72" s="12"/>
      <c r="E72" s="4" t="s">
        <v>898</v>
      </c>
      <c r="F72" s="4">
        <v>1.0660952237602395</v>
      </c>
      <c r="G72" s="12"/>
      <c r="J72" s="4" t="s">
        <v>217</v>
      </c>
    </row>
    <row r="73" spans="1:10" x14ac:dyDescent="0.25">
      <c r="A73" s="4" t="s">
        <v>935</v>
      </c>
      <c r="B73" s="4">
        <v>1.1649009893774949</v>
      </c>
      <c r="C73" s="12"/>
      <c r="E73" s="4" t="s">
        <v>928</v>
      </c>
      <c r="F73" s="4">
        <v>1.0564491161222431</v>
      </c>
      <c r="G73" s="12"/>
      <c r="J73" s="4" t="s">
        <v>223</v>
      </c>
    </row>
    <row r="74" spans="1:10" x14ac:dyDescent="0.25">
      <c r="A74" s="4" t="s">
        <v>68</v>
      </c>
      <c r="B74" s="4">
        <v>1.1613396804323788</v>
      </c>
      <c r="C74" s="12"/>
      <c r="E74" s="4" t="s">
        <v>752</v>
      </c>
      <c r="F74" s="4">
        <v>1.0520073133031023</v>
      </c>
      <c r="G74" s="12"/>
      <c r="J74" s="4" t="s">
        <v>226</v>
      </c>
    </row>
    <row r="75" spans="1:10" x14ac:dyDescent="0.25">
      <c r="A75" s="4" t="s">
        <v>227</v>
      </c>
      <c r="B75" s="4">
        <v>1.1500625611987729</v>
      </c>
      <c r="C75" s="12"/>
      <c r="E75" s="4" t="s">
        <v>515</v>
      </c>
      <c r="F75" s="4">
        <v>1.0519670116401691</v>
      </c>
      <c r="G75" s="12"/>
      <c r="J75" s="4" t="s">
        <v>229</v>
      </c>
    </row>
    <row r="76" spans="1:10" x14ac:dyDescent="0.25">
      <c r="A76" s="4" t="s">
        <v>57</v>
      </c>
      <c r="B76" s="4">
        <v>1.1408057961541402</v>
      </c>
      <c r="C76" s="12"/>
      <c r="E76" s="4" t="s">
        <v>655</v>
      </c>
      <c r="F76" s="4">
        <v>1.050842198678307</v>
      </c>
      <c r="G76" s="12"/>
      <c r="J76" s="4" t="s">
        <v>240</v>
      </c>
    </row>
    <row r="77" spans="1:10" x14ac:dyDescent="0.25">
      <c r="A77" s="4" t="s">
        <v>345</v>
      </c>
      <c r="B77" s="4">
        <v>1.1335115307761523</v>
      </c>
      <c r="C77" s="12"/>
      <c r="E77" s="4" t="s">
        <v>683</v>
      </c>
      <c r="F77" s="4">
        <v>1.0440705528847785</v>
      </c>
      <c r="G77" s="12"/>
      <c r="J77" s="4" t="s">
        <v>243</v>
      </c>
    </row>
    <row r="78" spans="1:10" x14ac:dyDescent="0.25">
      <c r="A78" s="4" t="s">
        <v>942</v>
      </c>
      <c r="B78" s="4">
        <v>1.1287231651927776</v>
      </c>
      <c r="C78" s="12"/>
      <c r="E78" s="4" t="s">
        <v>778</v>
      </c>
      <c r="F78" s="4">
        <v>1.0432146935491078</v>
      </c>
      <c r="G78" s="12"/>
      <c r="J78" s="4" t="s">
        <v>251</v>
      </c>
    </row>
    <row r="79" spans="1:10" x14ac:dyDescent="0.25">
      <c r="A79" s="4" t="s">
        <v>468</v>
      </c>
      <c r="B79" s="4">
        <v>1.1284269322238725</v>
      </c>
      <c r="C79" s="12"/>
      <c r="E79" s="4" t="s">
        <v>842</v>
      </c>
      <c r="F79" s="4">
        <v>1.0361525945548262</v>
      </c>
      <c r="G79" s="12"/>
      <c r="J79" s="4" t="s">
        <v>252</v>
      </c>
    </row>
    <row r="80" spans="1:10" x14ac:dyDescent="0.25">
      <c r="A80" s="4" t="s">
        <v>846</v>
      </c>
      <c r="B80" s="4">
        <v>1.1283855214677398</v>
      </c>
      <c r="C80" s="12"/>
      <c r="E80" s="4" t="s">
        <v>66</v>
      </c>
      <c r="F80" s="4">
        <v>1.0329921002464637</v>
      </c>
      <c r="G80" s="12"/>
      <c r="J80" s="4" t="s">
        <v>261</v>
      </c>
    </row>
    <row r="81" spans="1:16" x14ac:dyDescent="0.25">
      <c r="A81" s="7" t="s">
        <v>360</v>
      </c>
      <c r="B81" s="4">
        <v>1.1254441382385476</v>
      </c>
      <c r="C81" s="12"/>
      <c r="E81" s="4" t="s">
        <v>48</v>
      </c>
      <c r="F81" s="4">
        <v>1.0294468392180178</v>
      </c>
      <c r="G81" s="12"/>
      <c r="J81" s="4" t="s">
        <v>264</v>
      </c>
    </row>
    <row r="82" spans="1:16" x14ac:dyDescent="0.25">
      <c r="A82" s="4" t="s">
        <v>502</v>
      </c>
      <c r="B82" s="4">
        <v>1.1191539413158385</v>
      </c>
      <c r="C82" s="12"/>
      <c r="E82" s="4" t="s">
        <v>942</v>
      </c>
      <c r="F82" s="4">
        <v>1.0215501777894387</v>
      </c>
      <c r="G82" s="12"/>
      <c r="J82" s="4" t="s">
        <v>280</v>
      </c>
    </row>
    <row r="83" spans="1:16" x14ac:dyDescent="0.25">
      <c r="A83" s="4" t="s">
        <v>351</v>
      </c>
      <c r="B83" s="4">
        <v>1.1181676642732876</v>
      </c>
      <c r="C83" s="12"/>
      <c r="E83" s="4" t="s">
        <v>90</v>
      </c>
      <c r="F83" s="4">
        <v>1.0203921375139533</v>
      </c>
      <c r="G83" s="12"/>
      <c r="J83" s="4" t="s">
        <v>328</v>
      </c>
    </row>
    <row r="84" spans="1:16" x14ac:dyDescent="0.25">
      <c r="A84" s="4" t="s">
        <v>786</v>
      </c>
      <c r="B84" s="4">
        <v>1.1093437872034286</v>
      </c>
      <c r="C84" s="12"/>
      <c r="E84" s="4" t="s">
        <v>743</v>
      </c>
      <c r="F84" s="4">
        <v>1.0197498119521935</v>
      </c>
      <c r="G84" s="12"/>
      <c r="J84" s="4" t="s">
        <v>329</v>
      </c>
    </row>
    <row r="85" spans="1:16" x14ac:dyDescent="0.25">
      <c r="A85" s="4" t="s">
        <v>550</v>
      </c>
      <c r="B85" s="4">
        <v>1.1081094783590322</v>
      </c>
      <c r="C85" s="12"/>
      <c r="E85" s="4" t="s">
        <v>899</v>
      </c>
      <c r="F85" s="4">
        <v>1.0165410000498962</v>
      </c>
      <c r="G85" s="12"/>
      <c r="J85" s="4" t="s">
        <v>336</v>
      </c>
      <c r="P85" s="6"/>
    </row>
    <row r="86" spans="1:16" x14ac:dyDescent="0.25">
      <c r="A86" s="7" t="s">
        <v>360</v>
      </c>
      <c r="B86" s="4">
        <v>1.0902032227271032</v>
      </c>
      <c r="C86" s="12"/>
      <c r="E86" s="4" t="s">
        <v>572</v>
      </c>
      <c r="F86" s="4">
        <v>1.0153173074888864</v>
      </c>
      <c r="G86" s="12"/>
      <c r="J86" s="4" t="s">
        <v>381</v>
      </c>
      <c r="P86" s="6"/>
    </row>
    <row r="87" spans="1:16" x14ac:dyDescent="0.25">
      <c r="A87" s="4" t="s">
        <v>805</v>
      </c>
      <c r="B87" s="4">
        <v>1.0868123136935957</v>
      </c>
      <c r="C87" s="12"/>
      <c r="E87" s="4" t="s">
        <v>295</v>
      </c>
      <c r="F87" s="4">
        <v>1.0061212113466116</v>
      </c>
      <c r="G87" s="12"/>
      <c r="J87" s="4" t="s">
        <v>389</v>
      </c>
      <c r="P87" s="6"/>
    </row>
    <row r="88" spans="1:16" x14ac:dyDescent="0.25">
      <c r="A88" s="4" t="s">
        <v>490</v>
      </c>
      <c r="B88" s="4">
        <v>1.0818203615988091</v>
      </c>
      <c r="C88" s="12"/>
      <c r="E88" s="4" t="s">
        <v>484</v>
      </c>
      <c r="F88" s="4">
        <v>1.0049116529948705</v>
      </c>
      <c r="G88" s="12"/>
      <c r="J88" s="4" t="s">
        <v>390</v>
      </c>
      <c r="P88" s="10"/>
    </row>
    <row r="89" spans="1:16" x14ac:dyDescent="0.25">
      <c r="A89" s="4" t="s">
        <v>961</v>
      </c>
      <c r="B89" s="4">
        <v>1.0772070491842953</v>
      </c>
      <c r="C89" s="12"/>
      <c r="E89" s="4" t="s">
        <v>835</v>
      </c>
      <c r="F89" s="4">
        <v>1.003471919744829</v>
      </c>
      <c r="G89" s="12"/>
      <c r="J89" s="4" t="s">
        <v>391</v>
      </c>
      <c r="P89" s="6"/>
    </row>
    <row r="90" spans="1:16" x14ac:dyDescent="0.25">
      <c r="A90" s="4" t="s">
        <v>871</v>
      </c>
      <c r="B90" s="4">
        <v>1.0755574361043241</v>
      </c>
      <c r="C90" s="12"/>
      <c r="E90" s="4" t="s">
        <v>497</v>
      </c>
      <c r="F90" s="4">
        <v>1.0019288874304504</v>
      </c>
      <c r="G90" s="12"/>
      <c r="J90" s="4" t="s">
        <v>392</v>
      </c>
      <c r="P90" s="6"/>
    </row>
    <row r="91" spans="1:16" x14ac:dyDescent="0.25">
      <c r="A91" s="4" t="s">
        <v>873</v>
      </c>
      <c r="B91" s="4">
        <v>1.0744757696190703</v>
      </c>
      <c r="C91" s="12"/>
      <c r="E91" s="4" t="s">
        <v>464</v>
      </c>
      <c r="F91" s="4">
        <v>1.0016695369074355</v>
      </c>
      <c r="G91" s="13"/>
      <c r="J91" s="4" t="s">
        <v>406</v>
      </c>
      <c r="P91" s="6"/>
    </row>
    <row r="92" spans="1:16" x14ac:dyDescent="0.25">
      <c r="A92" s="4" t="s">
        <v>565</v>
      </c>
      <c r="B92" s="4">
        <v>1.0738663017792636</v>
      </c>
      <c r="C92" s="12"/>
      <c r="E92" s="4" t="s">
        <v>252</v>
      </c>
      <c r="F92" s="4">
        <v>-1.0004299925261604</v>
      </c>
      <c r="G92" s="11">
        <v>131</v>
      </c>
      <c r="J92" s="4" t="s">
        <v>417</v>
      </c>
      <c r="P92" s="10"/>
    </row>
    <row r="93" spans="1:16" x14ac:dyDescent="0.25">
      <c r="A93" s="4" t="s">
        <v>69</v>
      </c>
      <c r="B93" s="4">
        <v>1.0726939943668654</v>
      </c>
      <c r="C93" s="12"/>
      <c r="E93" s="4" t="s">
        <v>746</v>
      </c>
      <c r="F93" s="4">
        <v>-1.000779884403455</v>
      </c>
      <c r="G93" s="12"/>
      <c r="J93" s="4" t="s">
        <v>425</v>
      </c>
      <c r="P93" s="6"/>
    </row>
    <row r="94" spans="1:16" x14ac:dyDescent="0.25">
      <c r="A94" s="4" t="s">
        <v>67</v>
      </c>
      <c r="B94" s="4">
        <v>1.0697763261393813</v>
      </c>
      <c r="C94" s="12"/>
      <c r="E94" s="4" t="s">
        <v>449</v>
      </c>
      <c r="F94" s="4">
        <v>-1.0009017709010948</v>
      </c>
      <c r="G94" s="12"/>
      <c r="J94" s="4" t="s">
        <v>428</v>
      </c>
      <c r="P94" s="10"/>
    </row>
    <row r="95" spans="1:16" x14ac:dyDescent="0.25">
      <c r="A95" s="4" t="s">
        <v>485</v>
      </c>
      <c r="B95" s="4">
        <v>1.0594287334441015</v>
      </c>
      <c r="C95" s="12"/>
      <c r="E95" s="4" t="s">
        <v>265</v>
      </c>
      <c r="F95" s="4">
        <v>-1.0029573254851369</v>
      </c>
      <c r="G95" s="12"/>
      <c r="J95" s="4" t="s">
        <v>431</v>
      </c>
      <c r="P95" s="6"/>
    </row>
    <row r="96" spans="1:16" x14ac:dyDescent="0.25">
      <c r="A96" s="4" t="s">
        <v>512</v>
      </c>
      <c r="B96" s="4">
        <v>1.0532963003873785</v>
      </c>
      <c r="C96" s="12"/>
      <c r="E96" s="4" t="s">
        <v>34</v>
      </c>
      <c r="F96" s="4">
        <v>-1.0073785800501796</v>
      </c>
      <c r="G96" s="12"/>
      <c r="J96" s="4" t="s">
        <v>438</v>
      </c>
      <c r="P96" s="10"/>
    </row>
    <row r="97" spans="1:16" x14ac:dyDescent="0.25">
      <c r="A97" s="4" t="s">
        <v>193</v>
      </c>
      <c r="B97" s="4">
        <v>1.0494302147564012</v>
      </c>
      <c r="C97" s="12"/>
      <c r="E97" s="4" t="s">
        <v>994</v>
      </c>
      <c r="F97" s="4">
        <v>-1.0088462510815601</v>
      </c>
      <c r="G97" s="12"/>
      <c r="J97" s="4" t="s">
        <v>441</v>
      </c>
      <c r="P97" s="6"/>
    </row>
    <row r="98" spans="1:16" x14ac:dyDescent="0.25">
      <c r="A98" s="4" t="s">
        <v>834</v>
      </c>
      <c r="B98" s="4">
        <v>1.0471658341080623</v>
      </c>
      <c r="C98" s="12"/>
      <c r="E98" s="4" t="s">
        <v>103</v>
      </c>
      <c r="F98" s="4">
        <v>-1.0107291094384294</v>
      </c>
      <c r="G98" s="12"/>
      <c r="J98" s="4" t="s">
        <v>451</v>
      </c>
      <c r="P98" s="6"/>
    </row>
    <row r="99" spans="1:16" x14ac:dyDescent="0.25">
      <c r="A99" s="4" t="s">
        <v>942</v>
      </c>
      <c r="B99" s="4">
        <v>1.0464295481394537</v>
      </c>
      <c r="C99" s="12"/>
      <c r="E99" s="4" t="s">
        <v>877</v>
      </c>
      <c r="F99" s="4">
        <v>-1.0125321681310009</v>
      </c>
      <c r="G99" s="12"/>
      <c r="J99" s="4" t="s">
        <v>459</v>
      </c>
      <c r="P99" s="6"/>
    </row>
    <row r="100" spans="1:16" x14ac:dyDescent="0.25">
      <c r="A100" s="4" t="s">
        <v>836</v>
      </c>
      <c r="B100" s="4">
        <v>1.0443124586837289</v>
      </c>
      <c r="C100" s="12"/>
      <c r="E100" s="4" t="s">
        <v>39</v>
      </c>
      <c r="F100" s="4">
        <v>-1.0125678571499011</v>
      </c>
      <c r="G100" s="12"/>
      <c r="J100" s="4" t="s">
        <v>473</v>
      </c>
      <c r="P100" s="6"/>
    </row>
    <row r="101" spans="1:16" x14ac:dyDescent="0.25">
      <c r="A101" s="4" t="s">
        <v>480</v>
      </c>
      <c r="B101" s="4">
        <v>1.0429497064613749</v>
      </c>
      <c r="C101" s="12"/>
      <c r="E101" s="4" t="s">
        <v>691</v>
      </c>
      <c r="F101" s="4">
        <v>-1.0157314407321838</v>
      </c>
      <c r="G101" s="12"/>
      <c r="J101" s="4" t="s">
        <v>553</v>
      </c>
      <c r="P101" s="6"/>
    </row>
    <row r="102" spans="1:16" x14ac:dyDescent="0.25">
      <c r="A102" s="4" t="s">
        <v>624</v>
      </c>
      <c r="B102" s="4">
        <v>1.0426976274830322</v>
      </c>
      <c r="C102" s="12"/>
      <c r="E102" s="4" t="s">
        <v>857</v>
      </c>
      <c r="F102" s="4">
        <v>-1.0161533946809476</v>
      </c>
      <c r="G102" s="12"/>
      <c r="J102" s="4" t="s">
        <v>554</v>
      </c>
      <c r="P102" s="6"/>
    </row>
    <row r="103" spans="1:16" x14ac:dyDescent="0.25">
      <c r="A103" s="4" t="s">
        <v>179</v>
      </c>
      <c r="B103" s="4">
        <v>1.0420482967072608</v>
      </c>
      <c r="C103" s="12"/>
      <c r="E103" s="4" t="s">
        <v>957</v>
      </c>
      <c r="F103" s="4">
        <v>-1.0202505770953163</v>
      </c>
      <c r="G103" s="12"/>
      <c r="J103" s="4" t="s">
        <v>555</v>
      </c>
      <c r="P103" s="10"/>
    </row>
    <row r="104" spans="1:16" x14ac:dyDescent="0.25">
      <c r="A104" s="4" t="s">
        <v>466</v>
      </c>
      <c r="B104" s="4">
        <v>1.0404746634508619</v>
      </c>
      <c r="C104" s="12"/>
      <c r="E104" s="4" t="s">
        <v>633</v>
      </c>
      <c r="F104" s="4">
        <v>-1.0258331896759323</v>
      </c>
      <c r="G104" s="12"/>
      <c r="J104" s="4" t="s">
        <v>614</v>
      </c>
      <c r="P104" s="6"/>
    </row>
    <row r="105" spans="1:16" x14ac:dyDescent="0.25">
      <c r="A105" s="4" t="s">
        <v>961</v>
      </c>
      <c r="B105" s="4">
        <v>1.0322450395367184</v>
      </c>
      <c r="C105" s="12"/>
      <c r="E105" s="4" t="s">
        <v>639</v>
      </c>
      <c r="F105" s="4">
        <v>-1.0293286157194412</v>
      </c>
      <c r="G105" s="12"/>
      <c r="J105" s="4" t="s">
        <v>633</v>
      </c>
      <c r="P105" s="6"/>
    </row>
    <row r="106" spans="1:16" x14ac:dyDescent="0.25">
      <c r="A106" s="4" t="s">
        <v>212</v>
      </c>
      <c r="B106" s="4">
        <v>1.0235320026393655</v>
      </c>
      <c r="C106" s="12"/>
      <c r="E106" s="4" t="s">
        <v>576</v>
      </c>
      <c r="F106" s="4">
        <v>-1.0295031371113614</v>
      </c>
      <c r="G106" s="12"/>
      <c r="J106" s="4" t="s">
        <v>634</v>
      </c>
      <c r="P106" s="6"/>
    </row>
    <row r="107" spans="1:16" x14ac:dyDescent="0.25">
      <c r="A107" s="4" t="s">
        <v>657</v>
      </c>
      <c r="B107" s="4">
        <v>1.0216045812187069</v>
      </c>
      <c r="C107" s="12"/>
      <c r="E107" s="4" t="s">
        <v>203</v>
      </c>
      <c r="F107" s="4">
        <v>-1.0295585459753536</v>
      </c>
      <c r="G107" s="12"/>
      <c r="J107" s="4" t="s">
        <v>639</v>
      </c>
      <c r="P107" s="6"/>
    </row>
    <row r="108" spans="1:16" x14ac:dyDescent="0.25">
      <c r="A108" s="4" t="s">
        <v>314</v>
      </c>
      <c r="B108" s="4">
        <v>1.0208807571869034</v>
      </c>
      <c r="C108" s="12"/>
      <c r="E108" s="4" t="s">
        <v>195</v>
      </c>
      <c r="F108" s="4">
        <v>-1.0321600490390068</v>
      </c>
      <c r="G108" s="12"/>
      <c r="J108" s="4" t="s">
        <v>644</v>
      </c>
      <c r="P108" s="6"/>
    </row>
    <row r="109" spans="1:16" x14ac:dyDescent="0.25">
      <c r="A109" s="4" t="s">
        <v>791</v>
      </c>
      <c r="B109" s="4">
        <v>1.0120765335769937</v>
      </c>
      <c r="C109" s="12"/>
      <c r="E109" s="4" t="s">
        <v>250</v>
      </c>
      <c r="F109" s="4">
        <v>-1.0363988880470698</v>
      </c>
      <c r="G109" s="12"/>
      <c r="J109" s="4" t="s">
        <v>663</v>
      </c>
      <c r="P109" s="6"/>
    </row>
    <row r="110" spans="1:16" x14ac:dyDescent="0.25">
      <c r="A110" s="4" t="s">
        <v>586</v>
      </c>
      <c r="B110" s="4">
        <v>1.0064669368397867</v>
      </c>
      <c r="C110" s="12"/>
      <c r="E110" s="4" t="s">
        <v>166</v>
      </c>
      <c r="F110" s="4">
        <v>-1.0374516053439127</v>
      </c>
      <c r="G110" s="12"/>
      <c r="J110" s="4" t="s">
        <v>664</v>
      </c>
      <c r="P110" s="6"/>
    </row>
    <row r="111" spans="1:16" x14ac:dyDescent="0.25">
      <c r="A111" s="4" t="s">
        <v>495</v>
      </c>
      <c r="B111" s="4">
        <v>1.0020796458361847</v>
      </c>
      <c r="C111" s="12"/>
      <c r="E111" s="4" t="s">
        <v>451</v>
      </c>
      <c r="F111" s="4">
        <v>-1.0391532756575934</v>
      </c>
      <c r="G111" s="12"/>
      <c r="J111" s="4" t="s">
        <v>665</v>
      </c>
      <c r="P111" s="6"/>
    </row>
    <row r="112" spans="1:16" x14ac:dyDescent="0.25">
      <c r="A112" s="4" t="s">
        <v>529</v>
      </c>
      <c r="B112" s="4">
        <v>1.0007232133227202</v>
      </c>
      <c r="C112" s="13"/>
      <c r="E112" s="4" t="s">
        <v>229</v>
      </c>
      <c r="F112" s="4">
        <v>-1.041351338160811</v>
      </c>
      <c r="G112" s="12"/>
      <c r="J112" s="4" t="s">
        <v>707</v>
      </c>
      <c r="P112" s="6"/>
    </row>
    <row r="113" spans="1:16" x14ac:dyDescent="0.25">
      <c r="A113" s="4" t="s">
        <v>720</v>
      </c>
      <c r="B113" s="4">
        <v>-1.0002321045448372</v>
      </c>
      <c r="C113" s="11">
        <v>140</v>
      </c>
      <c r="E113" s="4" t="s">
        <v>975</v>
      </c>
      <c r="F113" s="4">
        <v>-1.0419881170635801</v>
      </c>
      <c r="G113" s="12"/>
      <c r="J113" s="4" t="s">
        <v>720</v>
      </c>
      <c r="P113" s="10"/>
    </row>
    <row r="114" spans="1:16" x14ac:dyDescent="0.25">
      <c r="A114" s="4" t="s">
        <v>203</v>
      </c>
      <c r="B114" s="4">
        <v>-1.0013028223105529</v>
      </c>
      <c r="C114" s="12"/>
      <c r="E114" s="4" t="s">
        <v>229</v>
      </c>
      <c r="F114" s="4">
        <v>-1.0444833836460745</v>
      </c>
      <c r="G114" s="12"/>
      <c r="J114" s="4" t="s">
        <v>729</v>
      </c>
      <c r="P114" s="6"/>
    </row>
    <row r="115" spans="1:16" x14ac:dyDescent="0.25">
      <c r="A115" s="4" t="s">
        <v>217</v>
      </c>
      <c r="B115" s="4">
        <v>-1.0017750092736915</v>
      </c>
      <c r="C115" s="12"/>
      <c r="E115" s="4" t="s">
        <v>428</v>
      </c>
      <c r="F115" s="4">
        <v>-1.0457212161606755</v>
      </c>
      <c r="G115" s="12"/>
      <c r="J115" s="4" t="s">
        <v>731</v>
      </c>
      <c r="P115" s="6"/>
    </row>
    <row r="116" spans="1:16" x14ac:dyDescent="0.25">
      <c r="A116" s="4" t="s">
        <v>725</v>
      </c>
      <c r="B116" s="4">
        <v>-1.0025947056866222</v>
      </c>
      <c r="C116" s="12"/>
      <c r="E116" s="4" t="s">
        <v>273</v>
      </c>
      <c r="F116" s="4">
        <v>-1.0471642640101066</v>
      </c>
      <c r="G116" s="12"/>
      <c r="J116" s="4" t="s">
        <v>747</v>
      </c>
      <c r="P116" s="6"/>
    </row>
    <row r="117" spans="1:16" x14ac:dyDescent="0.25">
      <c r="A117" s="4" t="s">
        <v>732</v>
      </c>
      <c r="B117" s="4">
        <v>-1.0032090485825353</v>
      </c>
      <c r="C117" s="12"/>
      <c r="E117" s="4" t="s">
        <v>226</v>
      </c>
      <c r="F117" s="4">
        <v>-1.050773349820826</v>
      </c>
      <c r="G117" s="12"/>
      <c r="J117" s="4" t="s">
        <v>768</v>
      </c>
      <c r="O117" s="6"/>
      <c r="P117" s="6"/>
    </row>
    <row r="118" spans="1:16" x14ac:dyDescent="0.25">
      <c r="A118" s="4" t="s">
        <v>675</v>
      </c>
      <c r="B118" s="4">
        <v>-1.0088507004879608</v>
      </c>
      <c r="C118" s="12"/>
      <c r="E118" s="4" t="s">
        <v>243</v>
      </c>
      <c r="F118" s="4">
        <v>-1.0549496643830105</v>
      </c>
      <c r="G118" s="12"/>
      <c r="J118" s="4" t="s">
        <v>783</v>
      </c>
      <c r="O118" s="10"/>
      <c r="P118" s="6"/>
    </row>
    <row r="119" spans="1:16" x14ac:dyDescent="0.25">
      <c r="A119" s="4">
        <v>38595</v>
      </c>
      <c r="B119" s="4">
        <v>-1.0107419833376827</v>
      </c>
      <c r="C119" s="12"/>
      <c r="E119" s="4" t="s">
        <v>733</v>
      </c>
      <c r="F119" s="4">
        <v>-1.0602248846776288</v>
      </c>
      <c r="G119" s="12"/>
      <c r="J119" s="4" t="s">
        <v>808</v>
      </c>
      <c r="O119" s="10"/>
      <c r="P119" s="6"/>
    </row>
    <row r="120" spans="1:16" x14ac:dyDescent="0.25">
      <c r="A120" s="4" t="s">
        <v>71</v>
      </c>
      <c r="B120" s="4">
        <v>-1.0109021794056332</v>
      </c>
      <c r="C120" s="12"/>
      <c r="E120" s="4" t="s">
        <v>700</v>
      </c>
      <c r="F120" s="4">
        <v>-1.062911182214199</v>
      </c>
      <c r="G120" s="12"/>
      <c r="J120" s="4" t="s">
        <v>818</v>
      </c>
      <c r="O120" s="6"/>
      <c r="P120" s="10"/>
    </row>
    <row r="121" spans="1:16" x14ac:dyDescent="0.25">
      <c r="A121" s="4" t="s">
        <v>818</v>
      </c>
      <c r="B121" s="4">
        <v>-1.0177897479497418</v>
      </c>
      <c r="C121" s="12"/>
      <c r="E121" s="4" t="s">
        <v>974</v>
      </c>
      <c r="F121" s="4">
        <v>-1.0779414502915126</v>
      </c>
      <c r="G121" s="12"/>
      <c r="J121" s="4" t="s">
        <v>819</v>
      </c>
      <c r="O121" s="6"/>
      <c r="P121" s="6"/>
    </row>
    <row r="122" spans="1:16" x14ac:dyDescent="0.25">
      <c r="A122" s="4" t="s">
        <v>426</v>
      </c>
      <c r="B122" s="4">
        <v>-1.0178709753870159</v>
      </c>
      <c r="C122" s="12"/>
      <c r="E122" s="4" t="s">
        <v>111</v>
      </c>
      <c r="F122" s="4">
        <v>-1.0853271465879288</v>
      </c>
      <c r="G122" s="12"/>
      <c r="J122" s="4" t="s">
        <v>824</v>
      </c>
      <c r="O122" s="6"/>
      <c r="P122" s="6"/>
    </row>
    <row r="123" spans="1:16" x14ac:dyDescent="0.25">
      <c r="A123" s="4" t="s">
        <v>644</v>
      </c>
      <c r="B123" s="4">
        <v>-1.0199655011231847</v>
      </c>
      <c r="C123" s="12"/>
      <c r="E123" s="4" t="s">
        <v>997</v>
      </c>
      <c r="F123" s="4">
        <v>-1.0919400564343711</v>
      </c>
      <c r="G123" s="12"/>
      <c r="J123" s="4" t="s">
        <v>845</v>
      </c>
      <c r="O123" s="6"/>
      <c r="P123" s="6"/>
    </row>
    <row r="124" spans="1:16" x14ac:dyDescent="0.25">
      <c r="A124" s="4" t="s">
        <v>392</v>
      </c>
      <c r="B124" s="4">
        <v>-1.0227058845948456</v>
      </c>
      <c r="C124" s="12"/>
      <c r="E124" s="4" t="s">
        <v>280</v>
      </c>
      <c r="F124" s="4">
        <v>-1.0928485716079051</v>
      </c>
      <c r="G124" s="12"/>
      <c r="J124" s="4" t="s">
        <v>867</v>
      </c>
      <c r="O124" s="6"/>
      <c r="P124" s="6"/>
    </row>
    <row r="125" spans="1:16" x14ac:dyDescent="0.25">
      <c r="A125" s="4" t="s">
        <v>886</v>
      </c>
      <c r="B125" s="4">
        <v>-1.023204351310282</v>
      </c>
      <c r="C125" s="12"/>
      <c r="E125" s="4" t="s">
        <v>933</v>
      </c>
      <c r="F125" s="4">
        <v>-1.0931661699788933</v>
      </c>
      <c r="G125" s="12"/>
      <c r="J125" s="4" t="s">
        <v>886</v>
      </c>
      <c r="O125" s="6"/>
      <c r="P125" s="6"/>
    </row>
    <row r="126" spans="1:16" x14ac:dyDescent="0.25">
      <c r="A126" s="4" t="s">
        <v>270</v>
      </c>
      <c r="B126" s="4">
        <v>-1.0263496449980982</v>
      </c>
      <c r="C126" s="12"/>
      <c r="E126" s="4" t="s">
        <v>217</v>
      </c>
      <c r="F126" s="4">
        <v>-1.0945873472611494</v>
      </c>
      <c r="G126" s="12"/>
      <c r="J126" s="4" t="s">
        <v>888</v>
      </c>
      <c r="O126" s="10"/>
      <c r="P126" s="10"/>
    </row>
    <row r="127" spans="1:16" x14ac:dyDescent="0.25">
      <c r="A127" s="4" t="s">
        <v>417</v>
      </c>
      <c r="B127" s="4">
        <v>-1.0298865716004544</v>
      </c>
      <c r="C127" s="12"/>
      <c r="E127" s="4" t="s">
        <v>264</v>
      </c>
      <c r="F127" s="4">
        <v>-1.0962499666512215</v>
      </c>
      <c r="G127" s="12"/>
      <c r="J127" s="4" t="s">
        <v>894</v>
      </c>
      <c r="O127" s="6"/>
      <c r="P127" s="6"/>
    </row>
    <row r="128" spans="1:16" x14ac:dyDescent="0.25">
      <c r="A128" s="4" t="s">
        <v>390</v>
      </c>
      <c r="B128" s="4">
        <v>-1.0323410297466538</v>
      </c>
      <c r="C128" s="12"/>
      <c r="E128" s="4" t="s">
        <v>919</v>
      </c>
      <c r="F128" s="4">
        <v>-1.1019573454182101</v>
      </c>
      <c r="G128" s="12"/>
      <c r="J128" s="4" t="s">
        <v>895</v>
      </c>
      <c r="O128" s="6"/>
      <c r="P128" s="6"/>
    </row>
    <row r="129" spans="1:16" x14ac:dyDescent="0.25">
      <c r="A129" s="4" t="s">
        <v>969</v>
      </c>
      <c r="B129" s="4">
        <v>-1.0350829463335405</v>
      </c>
      <c r="C129" s="12"/>
      <c r="E129" s="4" t="s">
        <v>183</v>
      </c>
      <c r="F129" s="4">
        <v>-1.1027225576283097</v>
      </c>
      <c r="G129" s="12"/>
      <c r="J129" s="4" t="s">
        <v>904</v>
      </c>
      <c r="O129" s="10"/>
      <c r="P129" s="6"/>
    </row>
    <row r="130" spans="1:16" x14ac:dyDescent="0.25">
      <c r="A130" s="4" t="s">
        <v>224</v>
      </c>
      <c r="B130" s="4">
        <v>-1.0444809579476013</v>
      </c>
      <c r="C130" s="12"/>
      <c r="E130" s="4" t="s">
        <v>336</v>
      </c>
      <c r="F130" s="4">
        <v>-1.1040162133291247</v>
      </c>
      <c r="G130" s="12"/>
      <c r="J130" s="4" t="s">
        <v>906</v>
      </c>
      <c r="O130" s="6"/>
      <c r="P130" s="6"/>
    </row>
    <row r="131" spans="1:16" x14ac:dyDescent="0.25">
      <c r="A131" s="4" t="s">
        <v>646</v>
      </c>
      <c r="B131" s="4">
        <v>-1.047053863811473</v>
      </c>
      <c r="C131" s="12"/>
      <c r="E131" s="4" t="s">
        <v>614</v>
      </c>
      <c r="F131" s="4">
        <v>-1.1170521860864477</v>
      </c>
      <c r="G131" s="12"/>
      <c r="J131" s="4" t="s">
        <v>908</v>
      </c>
      <c r="O131" s="10"/>
      <c r="P131" s="6"/>
    </row>
    <row r="132" spans="1:16" x14ac:dyDescent="0.25">
      <c r="A132" s="4" t="s">
        <v>594</v>
      </c>
      <c r="B132" s="4">
        <v>-1.0484755133908923</v>
      </c>
      <c r="C132" s="12"/>
      <c r="E132" s="4" t="s">
        <v>441</v>
      </c>
      <c r="F132" s="4">
        <v>-1.1172699649336248</v>
      </c>
      <c r="G132" s="12"/>
      <c r="J132" s="4" t="s">
        <v>919</v>
      </c>
      <c r="O132" s="10"/>
      <c r="P132" s="6"/>
    </row>
    <row r="133" spans="1:16" x14ac:dyDescent="0.25">
      <c r="A133" s="4" t="s">
        <v>564</v>
      </c>
      <c r="B133" s="4">
        <v>-1.0496026317404885</v>
      </c>
      <c r="C133" s="12"/>
      <c r="E133" s="4" t="s">
        <v>261</v>
      </c>
      <c r="F133" s="4">
        <v>-1.11898969843568</v>
      </c>
      <c r="G133" s="12"/>
      <c r="J133" s="4" t="s">
        <v>933</v>
      </c>
      <c r="O133" s="6"/>
      <c r="P133" s="6"/>
    </row>
    <row r="134" spans="1:16" x14ac:dyDescent="0.25">
      <c r="A134" s="4" t="s">
        <v>967</v>
      </c>
      <c r="B134" s="4">
        <v>-1.0526977473906509</v>
      </c>
      <c r="C134" s="12"/>
      <c r="E134" s="4" t="s">
        <v>845</v>
      </c>
      <c r="F134" s="4">
        <v>-1.1194943464865315</v>
      </c>
      <c r="G134" s="12"/>
      <c r="J134" s="4" t="s">
        <v>937</v>
      </c>
      <c r="O134" s="10"/>
      <c r="P134" s="6"/>
    </row>
    <row r="135" spans="1:16" x14ac:dyDescent="0.25">
      <c r="A135" s="4" t="s">
        <v>716</v>
      </c>
      <c r="B135" s="4">
        <v>-1.0536639400204377</v>
      </c>
      <c r="C135" s="12"/>
      <c r="E135" s="4" t="s">
        <v>308</v>
      </c>
      <c r="F135" s="4">
        <v>-1.1239871322871533</v>
      </c>
      <c r="G135" s="12"/>
      <c r="J135" s="4" t="s">
        <v>938</v>
      </c>
      <c r="O135" s="6"/>
      <c r="P135" s="6"/>
    </row>
    <row r="136" spans="1:16" x14ac:dyDescent="0.25">
      <c r="A136" s="4" t="s">
        <v>729</v>
      </c>
      <c r="B136" s="4">
        <v>-1.0540088402274801</v>
      </c>
      <c r="C136" s="12"/>
      <c r="E136" s="4" t="s">
        <v>325</v>
      </c>
      <c r="F136" s="4">
        <v>-1.1257543437454585</v>
      </c>
      <c r="G136" s="12"/>
      <c r="J136" s="4" t="s">
        <v>944</v>
      </c>
      <c r="O136" s="10"/>
      <c r="P136" s="10"/>
    </row>
    <row r="137" spans="1:16" x14ac:dyDescent="0.25">
      <c r="A137" s="4" t="s">
        <v>340</v>
      </c>
      <c r="B137" s="4">
        <v>-1.0550389374612958</v>
      </c>
      <c r="C137" s="12"/>
      <c r="E137" s="4" t="s">
        <v>731</v>
      </c>
      <c r="F137" s="4">
        <v>-1.1287392767046214</v>
      </c>
      <c r="G137" s="12"/>
      <c r="J137" s="4" t="s">
        <v>980</v>
      </c>
      <c r="O137" s="10"/>
      <c r="P137" s="6"/>
    </row>
    <row r="138" spans="1:16" x14ac:dyDescent="0.25">
      <c r="A138" s="4" t="s">
        <v>336</v>
      </c>
      <c r="B138" s="4">
        <v>-1.0573272392792514</v>
      </c>
      <c r="C138" s="12"/>
      <c r="E138" s="4" t="s">
        <v>404</v>
      </c>
      <c r="F138" s="4">
        <v>-1.1294472897500221</v>
      </c>
      <c r="G138" s="12"/>
      <c r="J138" s="4" t="s">
        <v>982</v>
      </c>
      <c r="O138" s="6"/>
      <c r="P138" s="6"/>
    </row>
    <row r="139" spans="1:16" x14ac:dyDescent="0.25">
      <c r="A139" s="4" t="s">
        <v>297</v>
      </c>
      <c r="B139" s="4">
        <v>-1.0612293933012467</v>
      </c>
      <c r="C139" s="12"/>
      <c r="E139" s="4" t="s">
        <v>341</v>
      </c>
      <c r="F139" s="4">
        <v>-1.136095202797363</v>
      </c>
      <c r="G139" s="12"/>
      <c r="J139" s="4" t="s">
        <v>984</v>
      </c>
      <c r="O139" s="6"/>
      <c r="P139" s="6"/>
    </row>
    <row r="140" spans="1:16" x14ac:dyDescent="0.25">
      <c r="A140" s="4" t="s">
        <v>223</v>
      </c>
      <c r="B140" s="4">
        <v>-1.061500262084337</v>
      </c>
      <c r="C140" s="12"/>
      <c r="E140" s="4" t="s">
        <v>920</v>
      </c>
      <c r="F140" s="4">
        <v>-1.1367910380698358</v>
      </c>
      <c r="G140" s="12"/>
      <c r="J140" s="4" t="s">
        <v>986</v>
      </c>
      <c r="O140" s="10"/>
      <c r="P140" s="6"/>
    </row>
    <row r="141" spans="1:16" x14ac:dyDescent="0.25">
      <c r="A141" s="4" t="s">
        <v>15</v>
      </c>
      <c r="B141" s="4">
        <v>-1.0665145450189835</v>
      </c>
      <c r="C141" s="12"/>
      <c r="E141" s="4" t="s">
        <v>405</v>
      </c>
      <c r="F141" s="4">
        <v>-1.1372896246976936</v>
      </c>
      <c r="G141" s="12"/>
      <c r="J141" s="4" t="s">
        <v>994</v>
      </c>
      <c r="O141" s="6"/>
      <c r="P141" s="6"/>
    </row>
    <row r="142" spans="1:16" x14ac:dyDescent="0.25">
      <c r="A142" s="4" t="s">
        <v>334</v>
      </c>
      <c r="B142" s="4">
        <v>-1.0687605174791459</v>
      </c>
      <c r="C142" s="12"/>
      <c r="E142" s="4" t="s">
        <v>106</v>
      </c>
      <c r="F142" s="4">
        <v>-1.1416414458591433</v>
      </c>
      <c r="G142" s="12"/>
      <c r="J142" s="4" t="s">
        <v>1001</v>
      </c>
      <c r="O142" s="6"/>
      <c r="P142" s="6"/>
    </row>
    <row r="143" spans="1:16" x14ac:dyDescent="0.25">
      <c r="A143" s="4" t="s">
        <v>769</v>
      </c>
      <c r="B143" s="4">
        <v>-1.0712282060148581</v>
      </c>
      <c r="C143" s="12"/>
      <c r="E143" s="4" t="s">
        <v>390</v>
      </c>
      <c r="F143" s="4">
        <v>-1.1449970448968294</v>
      </c>
      <c r="G143" s="12"/>
      <c r="O143" s="6"/>
      <c r="P143" s="6"/>
    </row>
    <row r="144" spans="1:16" x14ac:dyDescent="0.25">
      <c r="A144" s="4" t="s">
        <v>707</v>
      </c>
      <c r="B144" s="4">
        <v>-1.0721641796536776</v>
      </c>
      <c r="C144" s="12"/>
      <c r="E144" s="4" t="s">
        <v>200</v>
      </c>
      <c r="F144" s="4">
        <v>-1.145359514414567</v>
      </c>
      <c r="G144" s="12"/>
      <c r="O144" s="6"/>
      <c r="P144" s="6"/>
    </row>
    <row r="145" spans="1:16" x14ac:dyDescent="0.25">
      <c r="A145" s="4" t="s">
        <v>307</v>
      </c>
      <c r="B145" s="4">
        <v>-1.0722831749588764</v>
      </c>
      <c r="C145" s="12"/>
      <c r="E145" s="4" t="s">
        <v>906</v>
      </c>
      <c r="F145" s="4">
        <v>-1.1516057848735777</v>
      </c>
      <c r="G145" s="12"/>
      <c r="O145" s="6"/>
      <c r="P145" s="6"/>
    </row>
    <row r="146" spans="1:16" x14ac:dyDescent="0.25">
      <c r="A146" s="4" t="s">
        <v>103</v>
      </c>
      <c r="B146" s="4">
        <v>-1.0743967752346357</v>
      </c>
      <c r="C146" s="12"/>
      <c r="E146" s="4" t="s">
        <v>183</v>
      </c>
      <c r="F146" s="4">
        <v>-1.1621798823879921</v>
      </c>
      <c r="G146" s="12"/>
      <c r="O146" s="6"/>
      <c r="P146" s="6"/>
    </row>
    <row r="147" spans="1:16" x14ac:dyDescent="0.25">
      <c r="A147" s="4" t="s">
        <v>704</v>
      </c>
      <c r="B147" s="4">
        <v>-1.0745711397004545</v>
      </c>
      <c r="C147" s="12"/>
      <c r="E147" s="4" t="s">
        <v>473</v>
      </c>
      <c r="F147" s="4">
        <v>-1.1646318899575459</v>
      </c>
      <c r="G147" s="12"/>
      <c r="O147" s="10"/>
      <c r="P147" s="6"/>
    </row>
    <row r="148" spans="1:16" x14ac:dyDescent="0.25">
      <c r="A148" s="4" t="s">
        <v>614</v>
      </c>
      <c r="B148" s="4">
        <v>-1.0790108989091802</v>
      </c>
      <c r="C148" s="12"/>
      <c r="E148" s="4" t="s">
        <v>449</v>
      </c>
      <c r="F148" s="4">
        <v>-1.1711631176023793</v>
      </c>
      <c r="G148" s="12"/>
      <c r="O148" s="6"/>
      <c r="P148" s="6"/>
    </row>
    <row r="149" spans="1:16" x14ac:dyDescent="0.25">
      <c r="A149" s="4" t="s">
        <v>195</v>
      </c>
      <c r="B149" s="4">
        <v>-1.079564951803901</v>
      </c>
      <c r="C149" s="12"/>
      <c r="E149" s="4" t="s">
        <v>553</v>
      </c>
      <c r="F149" s="4">
        <v>-1.1786606295778226</v>
      </c>
      <c r="G149" s="12"/>
      <c r="O149" s="6"/>
      <c r="P149" s="6"/>
    </row>
    <row r="150" spans="1:16" x14ac:dyDescent="0.25">
      <c r="A150" s="4" t="s">
        <v>406</v>
      </c>
      <c r="B150" s="4">
        <v>-1.0810981253300724</v>
      </c>
      <c r="C150" s="12"/>
      <c r="E150" s="4" t="s">
        <v>549</v>
      </c>
      <c r="F150" s="4">
        <v>-1.1791525118799555</v>
      </c>
      <c r="G150" s="12"/>
      <c r="O150" s="6"/>
      <c r="P150" s="6"/>
    </row>
    <row r="151" spans="1:16" x14ac:dyDescent="0.25">
      <c r="A151" s="4" t="s">
        <v>992</v>
      </c>
      <c r="B151" s="4">
        <v>-1.0837670821414136</v>
      </c>
      <c r="C151" s="12"/>
      <c r="E151" s="4" t="s">
        <v>884</v>
      </c>
      <c r="F151" s="4">
        <v>-1.1794935232772357</v>
      </c>
      <c r="G151" s="12"/>
      <c r="O151" s="6"/>
      <c r="P151" s="6"/>
    </row>
    <row r="152" spans="1:16" x14ac:dyDescent="0.25">
      <c r="A152" s="4" t="s">
        <v>211</v>
      </c>
      <c r="B152" s="4">
        <v>-1.0866104440494961</v>
      </c>
      <c r="C152" s="12"/>
      <c r="E152" s="4" t="s">
        <v>438</v>
      </c>
      <c r="F152" s="4">
        <v>-1.1808063782207725</v>
      </c>
      <c r="G152" s="12"/>
      <c r="O152" s="6"/>
      <c r="P152" s="6"/>
    </row>
    <row r="153" spans="1:16" x14ac:dyDescent="0.25">
      <c r="A153" s="4" t="s">
        <v>151</v>
      </c>
      <c r="B153" s="4">
        <v>-1.0909016453662614</v>
      </c>
      <c r="C153" s="12"/>
      <c r="E153" s="4" t="s">
        <v>886</v>
      </c>
      <c r="F153" s="4">
        <v>-1.1831331173271709</v>
      </c>
      <c r="G153" s="12"/>
      <c r="O153" s="6"/>
      <c r="P153" s="6"/>
    </row>
    <row r="154" spans="1:16" x14ac:dyDescent="0.25">
      <c r="A154" s="4" t="s">
        <v>915</v>
      </c>
      <c r="B154" s="4">
        <v>-1.0919480757318789</v>
      </c>
      <c r="C154" s="12"/>
      <c r="E154" s="4" t="s">
        <v>329</v>
      </c>
      <c r="F154" s="4">
        <v>-1.1839142208067033</v>
      </c>
      <c r="G154" s="12"/>
      <c r="O154" s="6"/>
      <c r="P154" s="6"/>
    </row>
    <row r="155" spans="1:16" x14ac:dyDescent="0.25">
      <c r="A155" s="4" t="s">
        <v>337</v>
      </c>
      <c r="B155" s="4">
        <v>-1.098334653196849</v>
      </c>
      <c r="C155" s="12"/>
      <c r="E155" s="4" t="s">
        <v>209</v>
      </c>
      <c r="F155" s="4">
        <v>-1.1840665364436651</v>
      </c>
      <c r="G155" s="12"/>
      <c r="O155" s="6"/>
      <c r="P155" s="6"/>
    </row>
    <row r="156" spans="1:16" x14ac:dyDescent="0.25">
      <c r="A156" s="4" t="s">
        <v>882</v>
      </c>
      <c r="B156" s="4">
        <v>-1.1014954965026185</v>
      </c>
      <c r="C156" s="12"/>
      <c r="E156" s="4" t="s">
        <v>406</v>
      </c>
      <c r="F156" s="4">
        <v>-1.188767227008114</v>
      </c>
      <c r="G156" s="12"/>
      <c r="O156" s="6"/>
      <c r="P156" s="6"/>
    </row>
    <row r="157" spans="1:16" x14ac:dyDescent="0.25">
      <c r="A157" s="4" t="s">
        <v>252</v>
      </c>
      <c r="B157" s="4">
        <v>-1.1028177817082696</v>
      </c>
      <c r="C157" s="12"/>
      <c r="E157" s="4" t="s">
        <v>723</v>
      </c>
      <c r="F157" s="4">
        <v>-1.1909103370395169</v>
      </c>
      <c r="G157" s="12"/>
      <c r="O157" s="6"/>
      <c r="P157" s="6"/>
    </row>
    <row r="158" spans="1:16" x14ac:dyDescent="0.25">
      <c r="A158" s="4" t="s">
        <v>664</v>
      </c>
      <c r="B158" s="4">
        <v>-1.1053998029204095</v>
      </c>
      <c r="C158" s="12"/>
      <c r="E158" s="4" t="s">
        <v>555</v>
      </c>
      <c r="F158" s="4">
        <v>-1.197914434525968</v>
      </c>
      <c r="G158" s="12"/>
      <c r="O158" s="6"/>
      <c r="P158" s="6"/>
    </row>
    <row r="159" spans="1:16" x14ac:dyDescent="0.25">
      <c r="A159" s="4" t="s">
        <v>469</v>
      </c>
      <c r="B159" s="4">
        <v>-1.1064426574420834</v>
      </c>
      <c r="C159" s="12"/>
      <c r="E159" s="4" t="s">
        <v>729</v>
      </c>
      <c r="F159" s="4">
        <v>-1.1992535106629996</v>
      </c>
      <c r="G159" s="12"/>
      <c r="O159" s="6"/>
      <c r="P159" s="6"/>
    </row>
    <row r="160" spans="1:16" x14ac:dyDescent="0.25">
      <c r="A160" s="4" t="s">
        <v>80</v>
      </c>
      <c r="B160" s="4">
        <v>-1.1110033731653894</v>
      </c>
      <c r="C160" s="12"/>
      <c r="E160" s="4" t="s">
        <v>941</v>
      </c>
      <c r="F160" s="4">
        <v>-1.2009148107781025</v>
      </c>
      <c r="G160" s="12"/>
      <c r="O160" s="6"/>
      <c r="P160" s="6"/>
    </row>
    <row r="161" spans="1:16" x14ac:dyDescent="0.25">
      <c r="A161" s="4" t="s">
        <v>651</v>
      </c>
      <c r="B161" s="4">
        <v>-1.1128721339724956</v>
      </c>
      <c r="C161" s="12"/>
      <c r="E161" s="4" t="s">
        <v>142</v>
      </c>
      <c r="F161" s="4">
        <v>-1.2080886758087228</v>
      </c>
      <c r="G161" s="12"/>
      <c r="O161" s="6"/>
      <c r="P161" s="6"/>
    </row>
    <row r="162" spans="1:16" x14ac:dyDescent="0.25">
      <c r="A162" s="4" t="s">
        <v>42</v>
      </c>
      <c r="B162" s="4">
        <v>-1.1137158180199673</v>
      </c>
      <c r="C162" s="12"/>
      <c r="E162" s="4" t="s">
        <v>391</v>
      </c>
      <c r="F162" s="4">
        <v>-1.2222564500545445</v>
      </c>
      <c r="G162" s="12"/>
      <c r="O162" s="6"/>
      <c r="P162" s="6"/>
    </row>
    <row r="163" spans="1:16" x14ac:dyDescent="0.25">
      <c r="A163" s="4" t="s">
        <v>768</v>
      </c>
      <c r="B163" s="4">
        <v>-1.1174985790524357</v>
      </c>
      <c r="C163" s="12"/>
      <c r="E163" s="4" t="s">
        <v>627</v>
      </c>
      <c r="F163" s="4">
        <v>-1.2236955192471362</v>
      </c>
      <c r="G163" s="12"/>
      <c r="O163" s="6"/>
      <c r="P163" s="6"/>
    </row>
    <row r="164" spans="1:16" x14ac:dyDescent="0.25">
      <c r="A164" s="4" t="s">
        <v>824</v>
      </c>
      <c r="B164" s="4">
        <v>-1.1204343677907929</v>
      </c>
      <c r="C164" s="12"/>
      <c r="E164" s="4" t="s">
        <v>644</v>
      </c>
      <c r="F164" s="4">
        <v>-1.2366652229184956</v>
      </c>
      <c r="G164" s="12"/>
      <c r="O164" s="6"/>
      <c r="P164" s="6"/>
    </row>
    <row r="165" spans="1:16" x14ac:dyDescent="0.25">
      <c r="A165" s="4" t="s">
        <v>240</v>
      </c>
      <c r="B165" s="4">
        <v>-1.1215124624884236</v>
      </c>
      <c r="C165" s="12"/>
      <c r="E165" s="4" t="s">
        <v>344</v>
      </c>
      <c r="F165" s="4">
        <v>-1.2430614310241364</v>
      </c>
      <c r="G165" s="12"/>
      <c r="O165" s="6"/>
      <c r="P165" s="6"/>
    </row>
    <row r="166" spans="1:16" x14ac:dyDescent="0.25">
      <c r="A166" s="4" t="s">
        <v>620</v>
      </c>
      <c r="B166" s="4">
        <v>-1.1228445496782662</v>
      </c>
      <c r="C166" s="12"/>
      <c r="E166" s="4" t="s">
        <v>431</v>
      </c>
      <c r="F166" s="4">
        <v>-1.2439167728267222</v>
      </c>
      <c r="G166" s="12"/>
      <c r="O166" s="6"/>
      <c r="P166" s="9"/>
    </row>
    <row r="167" spans="1:16" x14ac:dyDescent="0.25">
      <c r="A167" s="4" t="s">
        <v>6</v>
      </c>
      <c r="B167" s="4">
        <v>-1.1251626007054485</v>
      </c>
      <c r="C167" s="12"/>
      <c r="E167" s="4" t="s">
        <v>416</v>
      </c>
      <c r="F167" s="4">
        <v>-1.248460464683828</v>
      </c>
      <c r="G167" s="12"/>
      <c r="O167" s="6"/>
      <c r="P167" s="9"/>
    </row>
    <row r="168" spans="1:16" x14ac:dyDescent="0.25">
      <c r="A168" s="4" t="s">
        <v>597</v>
      </c>
      <c r="B168" s="4">
        <v>-1.1381072872800893</v>
      </c>
      <c r="C168" s="12"/>
      <c r="E168" s="4" t="s">
        <v>554</v>
      </c>
      <c r="F168" s="4">
        <v>-1.2506745802399362</v>
      </c>
      <c r="G168" s="12"/>
      <c r="O168" s="6"/>
      <c r="P168" s="9"/>
    </row>
    <row r="169" spans="1:16" x14ac:dyDescent="0.25">
      <c r="A169" s="4" t="s">
        <v>264</v>
      </c>
      <c r="B169" s="4">
        <v>-1.1427627285657129</v>
      </c>
      <c r="C169" s="12"/>
      <c r="E169" s="4" t="s">
        <v>720</v>
      </c>
      <c r="F169" s="4">
        <v>-1.2519064997869638</v>
      </c>
      <c r="G169" s="12"/>
      <c r="O169" s="6"/>
      <c r="P169" s="9"/>
    </row>
    <row r="170" spans="1:16" x14ac:dyDescent="0.25">
      <c r="A170" s="4" t="s">
        <v>335</v>
      </c>
      <c r="B170" s="4">
        <v>-1.1441248673293423</v>
      </c>
      <c r="C170" s="12"/>
      <c r="E170" s="4" t="s">
        <v>868</v>
      </c>
      <c r="F170" s="4">
        <v>-1.2573938672503573</v>
      </c>
      <c r="G170" s="12"/>
      <c r="O170" s="6"/>
      <c r="P170" s="9"/>
    </row>
    <row r="171" spans="1:16" x14ac:dyDescent="0.25">
      <c r="A171" s="4" t="s">
        <v>465</v>
      </c>
      <c r="B171" s="4">
        <v>-1.1478572448574278</v>
      </c>
      <c r="C171" s="12"/>
      <c r="E171" s="4" t="s">
        <v>27</v>
      </c>
      <c r="F171" s="4">
        <v>-1.2600685997317864</v>
      </c>
      <c r="G171" s="12"/>
      <c r="O171" s="6"/>
      <c r="P171" s="9"/>
    </row>
    <row r="172" spans="1:16" x14ac:dyDescent="0.25">
      <c r="A172" s="4" t="s">
        <v>944</v>
      </c>
      <c r="B172" s="4">
        <v>-1.1486240668191341</v>
      </c>
      <c r="C172" s="12"/>
      <c r="E172" s="4" t="s">
        <v>453</v>
      </c>
      <c r="F172" s="4">
        <v>-1.2650988943952299</v>
      </c>
      <c r="G172" s="12"/>
      <c r="O172" s="6"/>
      <c r="P172" s="9"/>
    </row>
    <row r="173" spans="1:16" x14ac:dyDescent="0.25">
      <c r="A173" s="4" t="s">
        <v>813</v>
      </c>
      <c r="B173" s="4">
        <v>-1.150653934148421</v>
      </c>
      <c r="C173" s="12"/>
      <c r="E173" s="4" t="s">
        <v>447</v>
      </c>
      <c r="F173" s="4">
        <v>-1.26671907767712</v>
      </c>
      <c r="G173" s="12"/>
      <c r="O173" s="6"/>
      <c r="P173" s="9"/>
    </row>
    <row r="174" spans="1:16" x14ac:dyDescent="0.25">
      <c r="A174" s="4" t="s">
        <v>521</v>
      </c>
      <c r="B174" s="4">
        <v>-1.1591527124196208</v>
      </c>
      <c r="C174" s="12"/>
      <c r="E174" s="4" t="s">
        <v>39</v>
      </c>
      <c r="F174" s="4">
        <v>-1.2701213109239786</v>
      </c>
      <c r="G174" s="12"/>
      <c r="O174" s="6"/>
      <c r="P174" s="9"/>
    </row>
    <row r="175" spans="1:16" x14ac:dyDescent="0.25">
      <c r="A175" s="4" t="s">
        <v>473</v>
      </c>
      <c r="B175" s="4">
        <v>-1.1603937468397385</v>
      </c>
      <c r="C175" s="12"/>
      <c r="E175" s="4" t="s">
        <v>281</v>
      </c>
      <c r="F175" s="4">
        <v>-1.2756102483066991</v>
      </c>
      <c r="G175" s="12"/>
      <c r="O175" s="6"/>
    </row>
    <row r="176" spans="1:16" x14ac:dyDescent="0.25">
      <c r="A176" s="4" t="s">
        <v>329</v>
      </c>
      <c r="B176" s="4">
        <v>-1.1670486585034086</v>
      </c>
      <c r="C176" s="12"/>
      <c r="E176" s="4" t="s">
        <v>634</v>
      </c>
      <c r="F176" s="4">
        <v>-1.2891700061037685</v>
      </c>
      <c r="G176" s="12"/>
      <c r="O176" s="6"/>
    </row>
    <row r="177" spans="1:15" x14ac:dyDescent="0.25">
      <c r="A177" s="4" t="s">
        <v>122</v>
      </c>
      <c r="B177" s="4">
        <v>-1.1687136625048051</v>
      </c>
      <c r="C177" s="12"/>
      <c r="E177" s="4" t="s">
        <v>447</v>
      </c>
      <c r="F177" s="4">
        <v>-1.2893312874254175</v>
      </c>
      <c r="G177" s="12"/>
      <c r="O177" s="6"/>
    </row>
    <row r="178" spans="1:15" x14ac:dyDescent="0.25">
      <c r="A178" s="4" t="s">
        <v>456</v>
      </c>
      <c r="B178" s="4">
        <v>-1.1691480806706753</v>
      </c>
      <c r="C178" s="12"/>
      <c r="E178" s="4" t="s">
        <v>151</v>
      </c>
      <c r="F178" s="4">
        <v>-1.2956550586523239</v>
      </c>
      <c r="G178" s="12"/>
      <c r="O178" s="6"/>
    </row>
    <row r="179" spans="1:15" x14ac:dyDescent="0.25">
      <c r="A179" s="4" t="s">
        <v>554</v>
      </c>
      <c r="B179" s="4">
        <v>-1.1695857246290622</v>
      </c>
      <c r="C179" s="12"/>
      <c r="E179" s="4" t="s">
        <v>980</v>
      </c>
      <c r="F179" s="4">
        <v>-1.3092284300773631</v>
      </c>
      <c r="G179" s="12"/>
      <c r="O179" s="6"/>
    </row>
    <row r="180" spans="1:15" x14ac:dyDescent="0.25">
      <c r="A180" s="4" t="s">
        <v>584</v>
      </c>
      <c r="B180" s="4">
        <v>-1.173818062904596</v>
      </c>
      <c r="C180" s="12"/>
      <c r="E180" s="4" t="s">
        <v>824</v>
      </c>
      <c r="F180" s="4">
        <v>-1.329500042921536</v>
      </c>
      <c r="G180" s="12"/>
      <c r="O180" s="6"/>
    </row>
    <row r="181" spans="1:15" x14ac:dyDescent="0.25">
      <c r="A181" s="4" t="s">
        <v>819</v>
      </c>
      <c r="B181" s="4">
        <v>-1.1760776543436187</v>
      </c>
      <c r="C181" s="12"/>
      <c r="E181" s="4" t="s">
        <v>986</v>
      </c>
      <c r="F181" s="4">
        <v>-1.3332762182050226</v>
      </c>
      <c r="G181" s="12"/>
      <c r="O181" s="6"/>
    </row>
    <row r="182" spans="1:15" x14ac:dyDescent="0.25">
      <c r="A182" s="4" t="s">
        <v>476</v>
      </c>
      <c r="B182" s="4">
        <v>-1.1761234919970898</v>
      </c>
      <c r="C182" s="12"/>
      <c r="E182" s="4" t="s">
        <v>447</v>
      </c>
      <c r="F182" s="4">
        <v>-1.336113484029573</v>
      </c>
      <c r="G182" s="12"/>
      <c r="O182" s="6"/>
    </row>
    <row r="183" spans="1:15" x14ac:dyDescent="0.25">
      <c r="A183" s="4" t="s">
        <v>980</v>
      </c>
      <c r="B183" s="4">
        <v>-1.1802044290688229</v>
      </c>
      <c r="C183" s="12"/>
      <c r="E183" s="4" t="s">
        <v>235</v>
      </c>
      <c r="F183" s="4">
        <v>-1.3396503554357384</v>
      </c>
      <c r="G183" s="12"/>
      <c r="O183" s="6"/>
    </row>
    <row r="184" spans="1:15" x14ac:dyDescent="0.25">
      <c r="A184" s="4" t="s">
        <v>984</v>
      </c>
      <c r="B184" s="4">
        <v>-1.1812958114017498</v>
      </c>
      <c r="C184" s="12"/>
      <c r="E184" s="4" t="s">
        <v>723</v>
      </c>
      <c r="F184" s="4">
        <v>-1.3399260116301974</v>
      </c>
      <c r="G184" s="12"/>
      <c r="O184" s="6"/>
    </row>
    <row r="185" spans="1:15" x14ac:dyDescent="0.25">
      <c r="A185" s="4" t="s">
        <v>994</v>
      </c>
      <c r="B185" s="4">
        <v>-1.2073773454391716</v>
      </c>
      <c r="C185" s="12"/>
      <c r="E185" s="4" t="s">
        <v>425</v>
      </c>
      <c r="F185" s="4">
        <v>-1.3418871850655529</v>
      </c>
      <c r="G185" s="12"/>
      <c r="O185" s="6"/>
    </row>
    <row r="186" spans="1:15" x14ac:dyDescent="0.25">
      <c r="A186" s="4" t="s">
        <v>845</v>
      </c>
      <c r="B186" s="4">
        <v>-1.2133428534427431</v>
      </c>
      <c r="C186" s="12"/>
      <c r="E186" s="4" t="s">
        <v>460</v>
      </c>
      <c r="F186" s="4">
        <v>-1.3452825193950906</v>
      </c>
      <c r="G186" s="12"/>
      <c r="O186" s="6"/>
    </row>
    <row r="187" spans="1:15" x14ac:dyDescent="0.25">
      <c r="A187" s="4" t="s">
        <v>523</v>
      </c>
      <c r="B187" s="4">
        <v>-1.2158287979041997</v>
      </c>
      <c r="C187" s="12"/>
      <c r="E187" s="4" t="s">
        <v>328</v>
      </c>
      <c r="F187" s="4">
        <v>-1.3484703616638569</v>
      </c>
      <c r="G187" s="12"/>
      <c r="O187" s="6"/>
    </row>
    <row r="188" spans="1:15" x14ac:dyDescent="0.25">
      <c r="A188" s="4" t="s">
        <v>328</v>
      </c>
      <c r="B188" s="4">
        <v>-1.2177175937528464</v>
      </c>
      <c r="C188" s="12"/>
      <c r="E188" s="4" t="s">
        <v>944</v>
      </c>
      <c r="F188" s="4">
        <v>-1.3826783625293046</v>
      </c>
      <c r="G188" s="12"/>
      <c r="O188" s="6"/>
    </row>
    <row r="189" spans="1:15" x14ac:dyDescent="0.25">
      <c r="A189" s="4" t="s">
        <v>324</v>
      </c>
      <c r="B189" s="4">
        <v>-1.2193180970485606</v>
      </c>
      <c r="C189" s="12"/>
      <c r="E189" s="4" t="s">
        <v>281</v>
      </c>
      <c r="F189" s="4">
        <v>-1.3875702507120957</v>
      </c>
      <c r="G189" s="12"/>
      <c r="O189" s="6"/>
    </row>
    <row r="190" spans="1:15" x14ac:dyDescent="0.25">
      <c r="A190" s="4" t="s">
        <v>34</v>
      </c>
      <c r="B190" s="4">
        <v>-1.2211360259518003</v>
      </c>
      <c r="C190" s="12"/>
      <c r="E190" s="4" t="s">
        <v>226</v>
      </c>
      <c r="F190" s="4">
        <v>-1.3969017958026591</v>
      </c>
      <c r="G190" s="12"/>
      <c r="O190" s="6"/>
    </row>
    <row r="191" spans="1:15" x14ac:dyDescent="0.25">
      <c r="A191" s="4" t="s">
        <v>95</v>
      </c>
      <c r="B191" s="4">
        <v>-1.2258938343486214</v>
      </c>
      <c r="C191" s="12"/>
      <c r="E191" s="4" t="s">
        <v>160</v>
      </c>
      <c r="F191" s="4">
        <v>-1.4144203972147116</v>
      </c>
      <c r="G191" s="12"/>
      <c r="O191" s="6"/>
    </row>
    <row r="192" spans="1:15" x14ac:dyDescent="0.25">
      <c r="A192" s="4" t="s">
        <v>96</v>
      </c>
      <c r="B192" s="4">
        <v>-1.2266132058221419</v>
      </c>
      <c r="C192" s="12"/>
      <c r="E192" s="4" t="s">
        <v>886</v>
      </c>
      <c r="F192" s="4">
        <v>-1.4177419669704943</v>
      </c>
      <c r="G192" s="12"/>
      <c r="O192" s="10"/>
    </row>
    <row r="193" spans="1:15" x14ac:dyDescent="0.25">
      <c r="A193" s="4" t="s">
        <v>226</v>
      </c>
      <c r="B193" s="4">
        <v>-1.2266625203897252</v>
      </c>
      <c r="C193" s="12"/>
      <c r="E193" s="4" t="s">
        <v>226</v>
      </c>
      <c r="F193" s="4">
        <v>-1.4212850200069749</v>
      </c>
      <c r="G193" s="12"/>
      <c r="O193" s="6"/>
    </row>
    <row r="194" spans="1:15" x14ac:dyDescent="0.25">
      <c r="A194" s="4" t="s">
        <v>984</v>
      </c>
      <c r="B194" s="4">
        <v>-1.2382514334234287</v>
      </c>
      <c r="C194" s="12"/>
      <c r="E194" s="4" t="s">
        <v>819</v>
      </c>
      <c r="F194" s="4">
        <v>-1.426683789525292</v>
      </c>
      <c r="G194" s="12"/>
      <c r="O194" s="6"/>
    </row>
    <row r="195" spans="1:15" x14ac:dyDescent="0.25">
      <c r="A195" s="4" t="s">
        <v>186</v>
      </c>
      <c r="B195" s="4">
        <v>-1.2408760742557927</v>
      </c>
      <c r="C195" s="12"/>
      <c r="E195" s="4" t="s">
        <v>417</v>
      </c>
      <c r="F195" s="4">
        <v>-1.4296415662078736</v>
      </c>
      <c r="G195" s="12"/>
      <c r="O195" s="6"/>
    </row>
    <row r="196" spans="1:15" x14ac:dyDescent="0.25">
      <c r="A196" s="4" t="s">
        <v>398</v>
      </c>
      <c r="B196" s="4">
        <v>-1.2436648398189512</v>
      </c>
      <c r="C196" s="12"/>
      <c r="E196" s="4" t="s">
        <v>818</v>
      </c>
      <c r="F196" s="4">
        <v>-1.4452532164861758</v>
      </c>
      <c r="G196" s="12"/>
      <c r="O196" s="6"/>
    </row>
    <row r="197" spans="1:15" x14ac:dyDescent="0.25">
      <c r="A197" s="4" t="s">
        <v>243</v>
      </c>
      <c r="B197" s="4">
        <v>-1.2457225288148912</v>
      </c>
      <c r="C197" s="12"/>
      <c r="E197" s="4" t="s">
        <v>240</v>
      </c>
      <c r="F197" s="4">
        <v>-1.4517708041409669</v>
      </c>
      <c r="G197" s="12"/>
      <c r="O197" s="6"/>
    </row>
    <row r="198" spans="1:15" x14ac:dyDescent="0.25">
      <c r="A198" s="4" t="s">
        <v>320</v>
      </c>
      <c r="B198" s="4">
        <v>-1.2489195882135604</v>
      </c>
      <c r="C198" s="12"/>
      <c r="E198" s="4" t="s">
        <v>1001</v>
      </c>
      <c r="F198" s="4">
        <v>-1.4696542673095738</v>
      </c>
      <c r="G198" s="12"/>
      <c r="O198" s="6"/>
    </row>
    <row r="199" spans="1:15" x14ac:dyDescent="0.25">
      <c r="A199" s="4" t="s">
        <v>801</v>
      </c>
      <c r="B199" s="4">
        <v>-1.2504006096870519</v>
      </c>
      <c r="C199" s="12"/>
      <c r="E199" s="4" t="s">
        <v>663</v>
      </c>
      <c r="F199" s="4">
        <v>-1.4719957520269613</v>
      </c>
      <c r="G199" s="12"/>
      <c r="O199" s="6"/>
    </row>
    <row r="200" spans="1:15" x14ac:dyDescent="0.25">
      <c r="A200" s="4" t="s">
        <v>451</v>
      </c>
      <c r="B200" s="4">
        <v>-1.2512011203691529</v>
      </c>
      <c r="C200" s="12"/>
      <c r="E200" s="4" t="s">
        <v>42</v>
      </c>
      <c r="F200" s="4">
        <v>-1.486378656902879</v>
      </c>
      <c r="G200" s="12"/>
      <c r="O200" s="6"/>
    </row>
    <row r="201" spans="1:15" x14ac:dyDescent="0.25">
      <c r="A201" s="4" t="s">
        <v>324</v>
      </c>
      <c r="B201" s="4">
        <v>-1.2577457056935852</v>
      </c>
      <c r="C201" s="12"/>
      <c r="E201" s="4" t="s">
        <v>938</v>
      </c>
      <c r="F201" s="4">
        <v>-1.4918325508970689</v>
      </c>
      <c r="G201" s="12"/>
      <c r="O201" s="6"/>
    </row>
    <row r="202" spans="1:15" x14ac:dyDescent="0.25">
      <c r="A202" s="4" t="s">
        <v>381</v>
      </c>
      <c r="B202" s="4">
        <v>-1.2622396736600496</v>
      </c>
      <c r="C202" s="12"/>
      <c r="E202" s="4" t="s">
        <v>42</v>
      </c>
      <c r="F202" s="4">
        <v>-1.4928465221467366</v>
      </c>
      <c r="G202" s="12"/>
      <c r="O202" s="6"/>
    </row>
    <row r="203" spans="1:15" x14ac:dyDescent="0.25">
      <c r="A203" s="4" t="s">
        <v>845</v>
      </c>
      <c r="B203" s="4">
        <v>-1.2646239956945067</v>
      </c>
      <c r="C203" s="12"/>
      <c r="E203" s="4" t="s">
        <v>392</v>
      </c>
      <c r="F203" s="4">
        <v>-1.493071659261906</v>
      </c>
      <c r="G203" s="12"/>
      <c r="O203" s="6"/>
    </row>
    <row r="204" spans="1:15" x14ac:dyDescent="0.25">
      <c r="A204" s="4" t="s">
        <v>798</v>
      </c>
      <c r="B204" s="4">
        <v>-1.2795721874332147</v>
      </c>
      <c r="C204" s="12"/>
      <c r="E204" s="4" t="s">
        <v>389</v>
      </c>
      <c r="F204" s="4">
        <v>-1.5058576517437876</v>
      </c>
      <c r="G204" s="12"/>
      <c r="O204" s="6"/>
    </row>
    <row r="205" spans="1:15" x14ac:dyDescent="0.25">
      <c r="A205" s="4" t="s">
        <v>747</v>
      </c>
      <c r="B205" s="4">
        <v>-1.2801276058416438</v>
      </c>
      <c r="C205" s="12"/>
      <c r="E205" s="4" t="s">
        <v>894</v>
      </c>
      <c r="F205" s="4">
        <v>-1.5527445320286191</v>
      </c>
      <c r="G205" s="12"/>
      <c r="O205" s="6"/>
    </row>
    <row r="206" spans="1:15" x14ac:dyDescent="0.25">
      <c r="A206" s="4" t="s">
        <v>391</v>
      </c>
      <c r="B206" s="4">
        <v>-1.2813114084990609</v>
      </c>
      <c r="C206" s="12"/>
      <c r="E206" s="4" t="s">
        <v>664</v>
      </c>
      <c r="F206" s="4">
        <v>-1.5750860604091779</v>
      </c>
      <c r="G206" s="12"/>
      <c r="O206" s="6"/>
    </row>
    <row r="207" spans="1:15" x14ac:dyDescent="0.25">
      <c r="A207" s="4" t="s">
        <v>110</v>
      </c>
      <c r="B207" s="4">
        <v>-1.2831333458402101</v>
      </c>
      <c r="C207" s="12"/>
      <c r="E207" s="4" t="s">
        <v>510</v>
      </c>
      <c r="F207" s="4">
        <v>-1.5969120440772384</v>
      </c>
      <c r="G207" s="12"/>
      <c r="O207" s="6"/>
    </row>
    <row r="208" spans="1:15" x14ac:dyDescent="0.25">
      <c r="A208" s="4" t="s">
        <v>644</v>
      </c>
      <c r="B208" s="4">
        <v>-1.2855187156202179</v>
      </c>
      <c r="C208" s="12"/>
      <c r="E208" s="4" t="s">
        <v>15</v>
      </c>
      <c r="F208" s="4">
        <v>-1.5993619381158224</v>
      </c>
      <c r="G208" s="12"/>
      <c r="O208" s="6"/>
    </row>
    <row r="209" spans="1:16" x14ac:dyDescent="0.25">
      <c r="A209" s="4" t="s">
        <v>336</v>
      </c>
      <c r="B209" s="4">
        <v>-1.2886146260481466</v>
      </c>
      <c r="C209" s="12"/>
      <c r="E209" s="4" t="s">
        <v>191</v>
      </c>
      <c r="F209" s="4">
        <v>-1.6072759171468007</v>
      </c>
      <c r="G209" s="12"/>
      <c r="O209" s="6"/>
    </row>
    <row r="210" spans="1:16" x14ac:dyDescent="0.25">
      <c r="A210" s="4" t="s">
        <v>148</v>
      </c>
      <c r="B210" s="4">
        <v>-1.2912469688552841</v>
      </c>
      <c r="C210" s="12"/>
      <c r="E210" s="4" t="s">
        <v>148</v>
      </c>
      <c r="F210" s="4">
        <v>-1.6100424151879125</v>
      </c>
      <c r="G210" s="12"/>
      <c r="O210" s="6"/>
    </row>
    <row r="211" spans="1:16" x14ac:dyDescent="0.25">
      <c r="A211" s="4" t="s">
        <v>986</v>
      </c>
      <c r="B211" s="4">
        <v>-1.2934336275022371</v>
      </c>
      <c r="C211" s="12"/>
      <c r="E211" s="4" t="s">
        <v>768</v>
      </c>
      <c r="F211" s="4">
        <v>-1.6108047828105834</v>
      </c>
      <c r="G211" s="12"/>
      <c r="O211" s="6"/>
    </row>
    <row r="212" spans="1:16" x14ac:dyDescent="0.25">
      <c r="A212" s="4" t="s">
        <v>663</v>
      </c>
      <c r="B212" s="4">
        <v>-1.2981623475632489</v>
      </c>
      <c r="C212" s="12"/>
      <c r="E212" s="4" t="s">
        <v>42</v>
      </c>
      <c r="F212" s="4">
        <v>-1.6259308917135398</v>
      </c>
      <c r="G212" s="12"/>
      <c r="O212" s="6"/>
    </row>
    <row r="213" spans="1:16" x14ac:dyDescent="0.25">
      <c r="A213" s="4" t="s">
        <v>264</v>
      </c>
      <c r="B213" s="4">
        <v>-1.3044563314951372</v>
      </c>
      <c r="C213" s="12"/>
      <c r="E213" s="4" t="s">
        <v>10</v>
      </c>
      <c r="F213" s="4">
        <v>-1.6266536589008345</v>
      </c>
      <c r="G213" s="12"/>
      <c r="O213" s="6"/>
    </row>
    <row r="214" spans="1:16" x14ac:dyDescent="0.25">
      <c r="A214" s="4" t="s">
        <v>39</v>
      </c>
      <c r="B214" s="4">
        <v>-1.3060219486746591</v>
      </c>
      <c r="C214" s="12"/>
      <c r="E214" s="4" t="s">
        <v>747</v>
      </c>
      <c r="F214" s="4">
        <v>-1.6370498978884536</v>
      </c>
      <c r="G214" s="12"/>
      <c r="O214" s="6"/>
    </row>
    <row r="215" spans="1:16" x14ac:dyDescent="0.25">
      <c r="A215" s="4" t="s">
        <v>41</v>
      </c>
      <c r="B215" s="4">
        <v>-1.3138392791433535</v>
      </c>
      <c r="C215" s="12"/>
      <c r="E215" s="4" t="s">
        <v>447</v>
      </c>
      <c r="F215" s="4">
        <v>-1.6668316361324731</v>
      </c>
      <c r="G215" s="12"/>
      <c r="O215" s="6"/>
    </row>
    <row r="216" spans="1:16" x14ac:dyDescent="0.25">
      <c r="A216" s="4" t="s">
        <v>982</v>
      </c>
      <c r="B216" s="4">
        <v>-1.3177217264338594</v>
      </c>
      <c r="C216" s="12"/>
      <c r="E216" s="4" t="s">
        <v>808</v>
      </c>
      <c r="F216" s="4">
        <v>-1.6792314012931104</v>
      </c>
      <c r="G216" s="12"/>
      <c r="O216" s="6"/>
    </row>
    <row r="217" spans="1:16" x14ac:dyDescent="0.25">
      <c r="A217" s="4" t="s">
        <v>261</v>
      </c>
      <c r="B217" s="4">
        <v>-1.3194766683038885</v>
      </c>
      <c r="C217" s="12"/>
      <c r="E217" s="4" t="s">
        <v>707</v>
      </c>
      <c r="F217" s="4">
        <v>-1.6809629656532099</v>
      </c>
      <c r="G217" s="12"/>
      <c r="O217" s="6"/>
    </row>
    <row r="218" spans="1:16" x14ac:dyDescent="0.25">
      <c r="A218" s="4" t="s">
        <v>383</v>
      </c>
      <c r="B218" s="4">
        <v>-1.3217530179170076</v>
      </c>
      <c r="C218" s="12"/>
      <c r="E218" s="4" t="s">
        <v>937</v>
      </c>
      <c r="F218" s="4">
        <v>-1.7178482354368843</v>
      </c>
      <c r="G218" s="12"/>
      <c r="O218" s="6"/>
    </row>
    <row r="219" spans="1:16" x14ac:dyDescent="0.25">
      <c r="A219" s="4" t="s">
        <v>389</v>
      </c>
      <c r="B219" s="4">
        <v>-1.3240549746311334</v>
      </c>
      <c r="C219" s="12"/>
      <c r="E219" s="4" t="s">
        <v>144</v>
      </c>
      <c r="F219" s="4">
        <v>-1.760612117136203</v>
      </c>
      <c r="G219" s="12"/>
      <c r="O219" s="9"/>
    </row>
    <row r="220" spans="1:16" x14ac:dyDescent="0.25">
      <c r="A220" s="4" t="s">
        <v>441</v>
      </c>
      <c r="B220" s="4">
        <v>-1.3317131646081943</v>
      </c>
      <c r="C220" s="12"/>
      <c r="E220" s="4" t="s">
        <v>972</v>
      </c>
      <c r="F220" s="4">
        <v>-1.7681961861322284</v>
      </c>
      <c r="G220" s="12"/>
      <c r="O220" s="9"/>
    </row>
    <row r="221" spans="1:16" x14ac:dyDescent="0.25">
      <c r="A221" s="4" t="s">
        <v>244</v>
      </c>
      <c r="B221" s="4">
        <v>-1.3461518059360689</v>
      </c>
      <c r="C221" s="12"/>
      <c r="E221" s="4" t="s">
        <v>665</v>
      </c>
      <c r="F221" s="4">
        <v>-1.7706827651735582</v>
      </c>
      <c r="G221" s="12"/>
      <c r="O221" s="9"/>
      <c r="P221" s="6"/>
    </row>
    <row r="222" spans="1:16" x14ac:dyDescent="0.25">
      <c r="A222" s="4" t="s">
        <v>633</v>
      </c>
      <c r="B222" s="4">
        <v>-1.3586990728040593</v>
      </c>
      <c r="C222" s="12"/>
      <c r="E222" s="4" t="s">
        <v>41</v>
      </c>
      <c r="F222" s="4">
        <v>-1.788193357543066</v>
      </c>
      <c r="G222" s="12"/>
      <c r="O222" s="9"/>
      <c r="P222" s="6"/>
    </row>
    <row r="223" spans="1:16" x14ac:dyDescent="0.25">
      <c r="A223" s="4" t="s">
        <v>144</v>
      </c>
      <c r="B223" s="4">
        <v>-1.3591361231344905</v>
      </c>
      <c r="C223" s="12"/>
      <c r="E223" s="4" t="s">
        <v>406</v>
      </c>
      <c r="F223" s="4">
        <v>-1.7897313747745134</v>
      </c>
      <c r="G223" s="12"/>
      <c r="O223" s="9"/>
      <c r="P223" s="6"/>
    </row>
    <row r="224" spans="1:16" x14ac:dyDescent="0.25">
      <c r="A224" s="4" t="s">
        <v>106</v>
      </c>
      <c r="B224" s="4">
        <v>-1.3641535871898895</v>
      </c>
      <c r="C224" s="12"/>
      <c r="E224" s="4" t="s">
        <v>982</v>
      </c>
      <c r="F224" s="4">
        <v>-1.7995486482377414</v>
      </c>
      <c r="G224" s="12"/>
      <c r="O224" s="9"/>
      <c r="P224" s="6"/>
    </row>
    <row r="225" spans="1:16" x14ac:dyDescent="0.25">
      <c r="A225" s="4" t="s">
        <v>335</v>
      </c>
      <c r="B225" s="4">
        <v>-1.3718724452063071</v>
      </c>
      <c r="C225" s="12"/>
      <c r="E225" s="4" t="s">
        <v>783</v>
      </c>
      <c r="F225" s="4">
        <v>-1.829947019064134</v>
      </c>
      <c r="G225" s="12"/>
      <c r="O225" s="9"/>
      <c r="P225" s="6"/>
    </row>
    <row r="226" spans="1:16" x14ac:dyDescent="0.25">
      <c r="A226" s="4" t="s">
        <v>428</v>
      </c>
      <c r="B226" s="4">
        <v>-1.3745588488916809</v>
      </c>
      <c r="C226" s="12"/>
      <c r="E226" s="4" t="s">
        <v>165</v>
      </c>
      <c r="F226" s="4">
        <v>-1.8538006880966202</v>
      </c>
      <c r="G226" s="12"/>
      <c r="O226" s="9"/>
      <c r="P226" s="6"/>
    </row>
    <row r="227" spans="1:16" x14ac:dyDescent="0.25">
      <c r="A227" s="4" t="s">
        <v>42</v>
      </c>
      <c r="B227" s="4">
        <v>-1.3799291271185146</v>
      </c>
      <c r="C227" s="12"/>
      <c r="E227" s="4" t="s">
        <v>986</v>
      </c>
      <c r="F227" s="4">
        <v>-1.8692605354267116</v>
      </c>
      <c r="G227" s="12"/>
      <c r="O227" s="9"/>
      <c r="P227" s="6"/>
    </row>
    <row r="228" spans="1:16" x14ac:dyDescent="0.25">
      <c r="A228" s="4" t="s">
        <v>933</v>
      </c>
      <c r="B228" s="4">
        <v>-1.381430875234436</v>
      </c>
      <c r="C228" s="12"/>
      <c r="E228" s="4" t="s">
        <v>381</v>
      </c>
      <c r="F228" s="4">
        <v>-1.8791883410444576</v>
      </c>
      <c r="G228" s="12"/>
      <c r="P228" s="6"/>
    </row>
    <row r="229" spans="1:16" x14ac:dyDescent="0.25">
      <c r="A229" s="4" t="s">
        <v>908</v>
      </c>
      <c r="B229" s="4">
        <v>-1.3958107948525988</v>
      </c>
      <c r="C229" s="12"/>
      <c r="E229" s="4" t="s">
        <v>888</v>
      </c>
      <c r="F229" s="4">
        <v>-1.9030354887474088</v>
      </c>
      <c r="G229" s="12"/>
      <c r="P229" s="6"/>
    </row>
    <row r="230" spans="1:16" x14ac:dyDescent="0.25">
      <c r="A230" s="4" t="s">
        <v>27</v>
      </c>
      <c r="B230" s="4">
        <v>-1.4037095225775404</v>
      </c>
      <c r="C230" s="12"/>
      <c r="E230" s="4" t="s">
        <v>984</v>
      </c>
      <c r="F230" s="4">
        <v>-1.9135279721411251</v>
      </c>
      <c r="G230" s="12"/>
      <c r="P230" s="6"/>
    </row>
    <row r="231" spans="1:16" x14ac:dyDescent="0.25">
      <c r="A231" s="4" t="s">
        <v>768</v>
      </c>
      <c r="B231" s="4">
        <v>-1.4165145227865885</v>
      </c>
      <c r="C231" s="12"/>
      <c r="E231" s="4" t="s">
        <v>904</v>
      </c>
      <c r="F231" s="4">
        <v>-1.9621061967610425</v>
      </c>
      <c r="G231" s="12"/>
      <c r="P231" s="6"/>
    </row>
    <row r="232" spans="1:16" x14ac:dyDescent="0.25">
      <c r="A232" s="4" t="s">
        <v>906</v>
      </c>
      <c r="B232" s="4">
        <v>-1.4204559932816689</v>
      </c>
      <c r="C232" s="12"/>
      <c r="E232" s="4" t="s">
        <v>223</v>
      </c>
      <c r="F232" s="4">
        <v>-1.9646599941395548</v>
      </c>
      <c r="G232" s="12"/>
      <c r="P232" s="6"/>
    </row>
    <row r="233" spans="1:16" x14ac:dyDescent="0.25">
      <c r="A233" s="4" t="s">
        <v>919</v>
      </c>
      <c r="B233" s="4">
        <v>-1.4384185854793277</v>
      </c>
      <c r="C233" s="12"/>
      <c r="E233" s="4" t="s">
        <v>895</v>
      </c>
      <c r="F233" s="4">
        <v>-1.9850946090006349</v>
      </c>
      <c r="G233" s="12"/>
      <c r="P233" s="6"/>
    </row>
    <row r="234" spans="1:16" x14ac:dyDescent="0.25">
      <c r="A234" s="4" t="s">
        <v>938</v>
      </c>
      <c r="B234" s="4">
        <v>-1.4431288369588078</v>
      </c>
      <c r="C234" s="12"/>
      <c r="E234" s="4" t="s">
        <v>867</v>
      </c>
      <c r="F234" s="4">
        <v>-2.0082564287427678</v>
      </c>
      <c r="G234" s="12"/>
      <c r="P234" s="6"/>
    </row>
    <row r="235" spans="1:16" x14ac:dyDescent="0.25">
      <c r="A235" s="4" t="s">
        <v>142</v>
      </c>
      <c r="B235" s="4">
        <v>-1.4466089734347678</v>
      </c>
      <c r="C235" s="12"/>
      <c r="E235" s="4" t="s">
        <v>888</v>
      </c>
      <c r="F235" s="4">
        <v>-2.0910899153583173</v>
      </c>
      <c r="G235" s="12"/>
      <c r="P235" s="6"/>
    </row>
    <row r="236" spans="1:16" x14ac:dyDescent="0.25">
      <c r="A236" s="4" t="s">
        <v>243</v>
      </c>
      <c r="B236" s="4">
        <v>-1.4541470783516006</v>
      </c>
      <c r="C236" s="12"/>
      <c r="E236" s="4" t="s">
        <v>908</v>
      </c>
      <c r="F236" s="4">
        <v>-2.1253825836376183</v>
      </c>
      <c r="G236" s="12"/>
      <c r="P236" s="6"/>
    </row>
    <row r="237" spans="1:16" x14ac:dyDescent="0.25">
      <c r="A237" s="4" t="s">
        <v>599</v>
      </c>
      <c r="B237" s="4">
        <v>-1.466328445835174</v>
      </c>
      <c r="C237" s="12"/>
      <c r="E237" s="4" t="s">
        <v>459</v>
      </c>
      <c r="F237" s="4">
        <v>-2.1654519407003203</v>
      </c>
      <c r="G237" s="12"/>
      <c r="P237" s="6"/>
    </row>
    <row r="238" spans="1:16" x14ac:dyDescent="0.25">
      <c r="A238" s="4" t="s">
        <v>431</v>
      </c>
      <c r="B238" s="4">
        <v>-1.4697812061796025</v>
      </c>
      <c r="C238" s="12"/>
      <c r="E238" s="4" t="s">
        <v>984</v>
      </c>
      <c r="F238" s="4">
        <v>-2.1716877395274086</v>
      </c>
      <c r="G238" s="12"/>
      <c r="P238" s="6"/>
    </row>
    <row r="239" spans="1:16" x14ac:dyDescent="0.25">
      <c r="A239" s="4" t="s">
        <v>406</v>
      </c>
      <c r="B239" s="4">
        <v>-1.4794128495779582</v>
      </c>
      <c r="C239" s="12"/>
      <c r="E239" s="4" t="s">
        <v>438</v>
      </c>
      <c r="F239" s="4">
        <v>-2.1942743888850051</v>
      </c>
      <c r="G239" s="12"/>
      <c r="P239" s="6"/>
    </row>
    <row r="240" spans="1:16" x14ac:dyDescent="0.25">
      <c r="A240" s="4" t="s">
        <v>888</v>
      </c>
      <c r="B240" s="4">
        <v>-1.4878391317492952</v>
      </c>
      <c r="C240" s="12"/>
      <c r="E240" s="4" t="s">
        <v>251</v>
      </c>
      <c r="F240" s="4">
        <v>-2.2589186292963053</v>
      </c>
      <c r="G240" s="12"/>
      <c r="P240" s="6"/>
    </row>
    <row r="241" spans="1:16" x14ac:dyDescent="0.25">
      <c r="A241" s="4" t="s">
        <v>425</v>
      </c>
      <c r="B241" s="4">
        <v>-1.4922045120418561</v>
      </c>
      <c r="C241" s="12"/>
      <c r="E241" s="4" t="s">
        <v>42</v>
      </c>
      <c r="F241" s="4">
        <v>-2.373191264789428</v>
      </c>
      <c r="G241" s="12"/>
      <c r="P241" s="6"/>
    </row>
    <row r="242" spans="1:16" x14ac:dyDescent="0.25">
      <c r="A242" s="4" t="s">
        <v>639</v>
      </c>
      <c r="B242" s="4">
        <v>-1.5390339740158412</v>
      </c>
      <c r="C242" s="12"/>
      <c r="E242" s="4" t="s">
        <v>425</v>
      </c>
      <c r="F242" s="4">
        <v>-2.9215279675765187</v>
      </c>
      <c r="G242" s="12"/>
      <c r="P242" s="6"/>
    </row>
    <row r="243" spans="1:16" x14ac:dyDescent="0.25">
      <c r="A243" s="4" t="s">
        <v>555</v>
      </c>
      <c r="B243" s="4">
        <v>-1.5463248300902848</v>
      </c>
      <c r="C243" s="12"/>
      <c r="E243" s="4" t="s">
        <v>342</v>
      </c>
      <c r="F243" s="4">
        <v>-3.8401511099266372</v>
      </c>
      <c r="G243" s="13"/>
      <c r="P243" s="6"/>
    </row>
    <row r="244" spans="1:16" x14ac:dyDescent="0.25">
      <c r="A244" s="4" t="s">
        <v>1001</v>
      </c>
      <c r="B244" s="4">
        <v>-1.5759403908140097</v>
      </c>
      <c r="C244" s="12"/>
      <c r="P244" s="6"/>
    </row>
    <row r="245" spans="1:16" x14ac:dyDescent="0.25">
      <c r="A245" s="4" t="s">
        <v>553</v>
      </c>
      <c r="B245" s="4">
        <v>-1.620080550297879</v>
      </c>
      <c r="C245" s="12"/>
      <c r="P245" s="6"/>
    </row>
    <row r="246" spans="1:16" x14ac:dyDescent="0.25">
      <c r="A246" s="4" t="s">
        <v>808</v>
      </c>
      <c r="B246" s="4">
        <v>-1.6228484851769025</v>
      </c>
      <c r="C246" s="12"/>
      <c r="P246" s="6"/>
    </row>
    <row r="247" spans="1:16" x14ac:dyDescent="0.25">
      <c r="A247" s="4" t="s">
        <v>731</v>
      </c>
      <c r="B247" s="4">
        <v>-1.6447938564715745</v>
      </c>
      <c r="C247" s="12"/>
      <c r="P247" s="6"/>
    </row>
    <row r="248" spans="1:16" x14ac:dyDescent="0.25">
      <c r="A248" s="4" t="s">
        <v>191</v>
      </c>
      <c r="B248" s="4">
        <v>-1.6605732192354932</v>
      </c>
      <c r="C248" s="12"/>
      <c r="P248" s="6"/>
    </row>
    <row r="249" spans="1:16" x14ac:dyDescent="0.25">
      <c r="A249" s="4" t="s">
        <v>251</v>
      </c>
      <c r="B249" s="4">
        <v>-1.6875031360317525</v>
      </c>
      <c r="C249" s="12"/>
      <c r="P249" s="6"/>
    </row>
    <row r="250" spans="1:16" x14ac:dyDescent="0.25">
      <c r="A250" s="4" t="s">
        <v>10</v>
      </c>
      <c r="B250" s="4">
        <v>-1.6987803514968673</v>
      </c>
      <c r="C250" s="12"/>
      <c r="K250" s="6"/>
      <c r="P250" s="6"/>
    </row>
    <row r="251" spans="1:16" x14ac:dyDescent="0.25">
      <c r="A251" s="4" t="s">
        <v>42</v>
      </c>
      <c r="B251" s="4">
        <v>-1.7032569123899339</v>
      </c>
      <c r="C251" s="12"/>
      <c r="K251" s="6"/>
      <c r="P251" s="6"/>
    </row>
    <row r="252" spans="1:16" x14ac:dyDescent="0.25">
      <c r="A252" s="4" t="s">
        <v>894</v>
      </c>
      <c r="B252" s="4">
        <v>-1.7442756505406471</v>
      </c>
      <c r="C252" s="12"/>
      <c r="K252" s="6"/>
      <c r="P252" s="6"/>
    </row>
    <row r="253" spans="1:16" x14ac:dyDescent="0.25">
      <c r="A253" s="4" t="s">
        <v>280</v>
      </c>
      <c r="B253" s="4">
        <v>-1.7449113981833904</v>
      </c>
      <c r="C253" s="12"/>
      <c r="K253" s="6"/>
      <c r="P253" s="6"/>
    </row>
    <row r="254" spans="1:16" x14ac:dyDescent="0.25">
      <c r="A254" s="4" t="s">
        <v>665</v>
      </c>
      <c r="B254" s="4">
        <v>-1.7644745595843361</v>
      </c>
      <c r="C254" s="12"/>
      <c r="K254" s="6"/>
      <c r="P254" s="6"/>
    </row>
    <row r="255" spans="1:16" x14ac:dyDescent="0.25">
      <c r="A255" s="4" t="s">
        <v>634</v>
      </c>
      <c r="B255" s="4">
        <v>-1.7813297125565262</v>
      </c>
      <c r="C255" s="12"/>
      <c r="K255" s="6"/>
      <c r="P255" s="6"/>
    </row>
    <row r="256" spans="1:16" x14ac:dyDescent="0.25">
      <c r="A256" s="4" t="s">
        <v>101</v>
      </c>
      <c r="B256" s="4">
        <v>-1.8579138410747351</v>
      </c>
      <c r="C256" s="12"/>
      <c r="K256" s="6"/>
      <c r="P256" s="6"/>
    </row>
    <row r="257" spans="1:16" x14ac:dyDescent="0.25">
      <c r="A257" s="4" t="s">
        <v>438</v>
      </c>
      <c r="B257" s="4">
        <v>-1.8884297090281965</v>
      </c>
      <c r="C257" s="12"/>
      <c r="K257" s="6"/>
      <c r="P257" s="6"/>
    </row>
    <row r="258" spans="1:16" x14ac:dyDescent="0.25">
      <c r="A258" s="4" t="s">
        <v>229</v>
      </c>
      <c r="B258" s="4">
        <v>-1.915959429607617</v>
      </c>
      <c r="C258" s="12"/>
      <c r="K258" s="6"/>
      <c r="P258" s="6"/>
    </row>
    <row r="259" spans="1:16" x14ac:dyDescent="0.25">
      <c r="A259" s="4" t="s">
        <v>229</v>
      </c>
      <c r="B259" s="4">
        <v>-1.9240981246564557</v>
      </c>
      <c r="C259" s="12"/>
      <c r="K259" s="6"/>
      <c r="P259" s="6"/>
    </row>
    <row r="260" spans="1:16" x14ac:dyDescent="0.25">
      <c r="A260" s="4" t="s">
        <v>986</v>
      </c>
      <c r="B260" s="4">
        <v>-1.99687256162668</v>
      </c>
      <c r="C260" s="12"/>
      <c r="K260" s="6"/>
      <c r="P260" s="6"/>
    </row>
    <row r="261" spans="1:16" x14ac:dyDescent="0.25">
      <c r="A261" s="4" t="s">
        <v>459</v>
      </c>
      <c r="B261" s="4">
        <v>-2.0159598201596509</v>
      </c>
      <c r="C261" s="12"/>
      <c r="K261" s="6"/>
      <c r="P261" s="6"/>
    </row>
    <row r="262" spans="1:16" x14ac:dyDescent="0.25">
      <c r="A262" s="4" t="s">
        <v>904</v>
      </c>
      <c r="B262" s="4">
        <v>-2.0456025321195224</v>
      </c>
      <c r="C262" s="12"/>
      <c r="K262" s="6"/>
      <c r="P262" s="6"/>
    </row>
    <row r="263" spans="1:16" x14ac:dyDescent="0.25">
      <c r="A263" s="4" t="s">
        <v>937</v>
      </c>
      <c r="B263" s="4">
        <v>-2.0802007058215395</v>
      </c>
      <c r="C263" s="12"/>
      <c r="K263" s="6"/>
      <c r="P263" s="6"/>
    </row>
    <row r="264" spans="1:16" x14ac:dyDescent="0.25">
      <c r="A264" s="4" t="s">
        <v>783</v>
      </c>
      <c r="B264" s="4">
        <v>-2.1630346475266053</v>
      </c>
      <c r="C264" s="12"/>
      <c r="K264" s="6"/>
      <c r="P264" s="6"/>
    </row>
    <row r="265" spans="1:16" x14ac:dyDescent="0.25">
      <c r="A265" s="4" t="s">
        <v>888</v>
      </c>
      <c r="B265" s="4">
        <v>-2.1759709966576253</v>
      </c>
      <c r="C265" s="12"/>
      <c r="K265" s="6"/>
      <c r="P265" s="6"/>
    </row>
    <row r="266" spans="1:16" x14ac:dyDescent="0.25">
      <c r="A266" s="4" t="s">
        <v>229</v>
      </c>
      <c r="B266" s="4">
        <v>-2.3264211414723643</v>
      </c>
      <c r="C266" s="12"/>
      <c r="K266" s="6"/>
      <c r="P266" s="6"/>
    </row>
    <row r="267" spans="1:16" x14ac:dyDescent="0.25">
      <c r="A267" s="4" t="s">
        <v>895</v>
      </c>
      <c r="B267" s="4">
        <v>-2.4647431903096511</v>
      </c>
      <c r="C267" s="12"/>
      <c r="K267" s="6"/>
      <c r="P267" s="6"/>
    </row>
    <row r="268" spans="1:16" x14ac:dyDescent="0.25">
      <c r="A268" s="4" t="s">
        <v>867</v>
      </c>
      <c r="B268" s="4">
        <v>-2.4841234326787029</v>
      </c>
      <c r="C268" s="12"/>
      <c r="K268" s="6"/>
      <c r="P268" s="6"/>
    </row>
    <row r="269" spans="1:16" x14ac:dyDescent="0.25">
      <c r="A269" s="4" t="s">
        <v>425</v>
      </c>
      <c r="B269" s="4">
        <v>-2.6622439945585796</v>
      </c>
      <c r="C269" s="12"/>
      <c r="K269" s="6"/>
      <c r="P269" s="6"/>
    </row>
    <row r="270" spans="1:16" x14ac:dyDescent="0.25">
      <c r="A270" s="4" t="s">
        <v>27</v>
      </c>
      <c r="B270" s="4">
        <v>-2.6910452589359757</v>
      </c>
      <c r="C270" s="13"/>
      <c r="K270" s="6"/>
      <c r="P270" s="6"/>
    </row>
    <row r="271" spans="1:16" x14ac:dyDescent="0.25">
      <c r="K271" s="6"/>
      <c r="P271" s="6"/>
    </row>
    <row r="272" spans="1:16" x14ac:dyDescent="0.25">
      <c r="B272"/>
      <c r="C272"/>
      <c r="K272" s="6"/>
      <c r="P272" s="6"/>
    </row>
    <row r="273" spans="2:16" x14ac:dyDescent="0.25">
      <c r="B273"/>
      <c r="C273"/>
      <c r="K273" s="6"/>
      <c r="P273" s="6"/>
    </row>
    <row r="274" spans="2:16" x14ac:dyDescent="0.25">
      <c r="B274"/>
      <c r="C274"/>
      <c r="K274" s="6"/>
      <c r="P274" s="6"/>
    </row>
    <row r="275" spans="2:16" x14ac:dyDescent="0.25">
      <c r="B275"/>
      <c r="C275"/>
      <c r="K275" s="6"/>
      <c r="P275" s="6"/>
    </row>
    <row r="276" spans="2:16" x14ac:dyDescent="0.25">
      <c r="B276"/>
      <c r="C276"/>
      <c r="K276" s="6"/>
      <c r="P276" s="6"/>
    </row>
    <row r="277" spans="2:16" x14ac:dyDescent="0.25">
      <c r="B277"/>
      <c r="C277"/>
      <c r="K277" s="6"/>
      <c r="P277" s="6"/>
    </row>
    <row r="278" spans="2:16" x14ac:dyDescent="0.25">
      <c r="B278"/>
      <c r="C278"/>
      <c r="K278" s="6"/>
      <c r="P278" s="6"/>
    </row>
    <row r="279" spans="2:16" x14ac:dyDescent="0.25">
      <c r="B279"/>
      <c r="C279"/>
      <c r="K279" s="6"/>
      <c r="P279" s="6"/>
    </row>
    <row r="280" spans="2:16" x14ac:dyDescent="0.25">
      <c r="B280"/>
      <c r="C280"/>
      <c r="K280" s="6"/>
      <c r="P280" s="6"/>
    </row>
    <row r="281" spans="2:16" x14ac:dyDescent="0.25">
      <c r="B281"/>
      <c r="C281"/>
      <c r="K281" s="6"/>
      <c r="P281" s="6"/>
    </row>
    <row r="282" spans="2:16" x14ac:dyDescent="0.25">
      <c r="B282"/>
      <c r="C282"/>
      <c r="K282" s="6"/>
      <c r="P282" s="6"/>
    </row>
    <row r="283" spans="2:16" x14ac:dyDescent="0.25">
      <c r="B283"/>
      <c r="C283"/>
      <c r="K283" s="6"/>
      <c r="P283" s="6"/>
    </row>
    <row r="284" spans="2:16" x14ac:dyDescent="0.25">
      <c r="B284"/>
      <c r="C284"/>
      <c r="K284" s="6"/>
      <c r="P284" s="6"/>
    </row>
    <row r="285" spans="2:16" x14ac:dyDescent="0.25">
      <c r="B285"/>
      <c r="C285"/>
      <c r="K285" s="6"/>
      <c r="P285" s="6"/>
    </row>
    <row r="286" spans="2:16" x14ac:dyDescent="0.25">
      <c r="B286"/>
      <c r="C286"/>
      <c r="K286" s="6"/>
      <c r="P286" s="6"/>
    </row>
    <row r="287" spans="2:16" x14ac:dyDescent="0.25">
      <c r="B287"/>
      <c r="C287"/>
      <c r="K287" s="6"/>
      <c r="P287" s="6"/>
    </row>
    <row r="288" spans="2:16" x14ac:dyDescent="0.25">
      <c r="B288"/>
      <c r="C288"/>
      <c r="K288" s="6"/>
      <c r="P288" s="6"/>
    </row>
    <row r="289" spans="2:16" x14ac:dyDescent="0.25">
      <c r="B289"/>
      <c r="C289"/>
      <c r="K289" s="6"/>
      <c r="P289" s="6"/>
    </row>
    <row r="290" spans="2:16" x14ac:dyDescent="0.25">
      <c r="B290"/>
      <c r="C290"/>
      <c r="K290" s="6"/>
      <c r="P290" s="6"/>
    </row>
    <row r="291" spans="2:16" x14ac:dyDescent="0.25">
      <c r="B291"/>
      <c r="C291"/>
      <c r="K291" s="6"/>
      <c r="P291" s="6"/>
    </row>
    <row r="292" spans="2:16" x14ac:dyDescent="0.25">
      <c r="B292"/>
      <c r="C292"/>
      <c r="K292" s="6"/>
      <c r="P292" s="6"/>
    </row>
    <row r="293" spans="2:16" x14ac:dyDescent="0.25">
      <c r="B293"/>
      <c r="C293"/>
      <c r="K293" s="6"/>
      <c r="P293" s="6"/>
    </row>
    <row r="294" spans="2:16" x14ac:dyDescent="0.25">
      <c r="B294"/>
      <c r="C294"/>
      <c r="K294" s="6"/>
      <c r="P294" s="6"/>
    </row>
    <row r="295" spans="2:16" x14ac:dyDescent="0.25">
      <c r="B295"/>
      <c r="C295"/>
      <c r="K295" s="6"/>
      <c r="P295" s="6"/>
    </row>
    <row r="296" spans="2:16" x14ac:dyDescent="0.25">
      <c r="B296"/>
      <c r="C296"/>
      <c r="K296" s="6"/>
      <c r="P296" s="6"/>
    </row>
    <row r="297" spans="2:16" x14ac:dyDescent="0.25">
      <c r="B297"/>
      <c r="C297"/>
      <c r="K297" s="6"/>
      <c r="P297" s="6"/>
    </row>
    <row r="298" spans="2:16" x14ac:dyDescent="0.25">
      <c r="B298"/>
      <c r="C298"/>
      <c r="K298" s="6"/>
      <c r="P298" s="6"/>
    </row>
    <row r="299" spans="2:16" x14ac:dyDescent="0.25">
      <c r="B299"/>
      <c r="C299"/>
      <c r="K299" s="6"/>
      <c r="P299" s="6"/>
    </row>
    <row r="300" spans="2:16" x14ac:dyDescent="0.25">
      <c r="B300"/>
      <c r="C300"/>
      <c r="K300" s="6"/>
      <c r="P300" s="6"/>
    </row>
    <row r="301" spans="2:16" x14ac:dyDescent="0.25">
      <c r="B301"/>
      <c r="C301"/>
      <c r="K301" s="6"/>
      <c r="P301" s="6"/>
    </row>
    <row r="302" spans="2:16" x14ac:dyDescent="0.25">
      <c r="B302"/>
      <c r="C302"/>
      <c r="K302" s="6"/>
      <c r="P302" s="6"/>
    </row>
    <row r="303" spans="2:16" x14ac:dyDescent="0.25">
      <c r="B303"/>
      <c r="C303"/>
      <c r="K303" s="6"/>
      <c r="P303" s="6"/>
    </row>
    <row r="304" spans="2:16" x14ac:dyDescent="0.25">
      <c r="B304"/>
      <c r="C304"/>
      <c r="K304" s="6"/>
      <c r="P304" s="6"/>
    </row>
    <row r="305" spans="2:16" x14ac:dyDescent="0.25">
      <c r="B305"/>
      <c r="C305"/>
      <c r="K305" s="6"/>
      <c r="P305" s="6"/>
    </row>
    <row r="306" spans="2:16" x14ac:dyDescent="0.25">
      <c r="B306"/>
      <c r="C306"/>
      <c r="K306" s="6"/>
      <c r="P306" s="6"/>
    </row>
    <row r="307" spans="2:16" x14ac:dyDescent="0.25">
      <c r="B307"/>
      <c r="C307"/>
      <c r="K307" s="6"/>
      <c r="P307" s="6"/>
    </row>
    <row r="308" spans="2:16" x14ac:dyDescent="0.25">
      <c r="B308"/>
      <c r="C308"/>
      <c r="K308" s="6"/>
      <c r="P308" s="6"/>
    </row>
    <row r="309" spans="2:16" x14ac:dyDescent="0.25">
      <c r="B309"/>
      <c r="C309"/>
      <c r="K309" s="6"/>
      <c r="P309" s="6"/>
    </row>
    <row r="310" spans="2:16" x14ac:dyDescent="0.25">
      <c r="B310"/>
      <c r="C310"/>
      <c r="K310" s="6"/>
      <c r="P310" s="6"/>
    </row>
    <row r="311" spans="2:16" x14ac:dyDescent="0.25">
      <c r="B311"/>
      <c r="C311"/>
      <c r="K311" s="6"/>
      <c r="P311" s="6"/>
    </row>
    <row r="312" spans="2:16" x14ac:dyDescent="0.25">
      <c r="B312"/>
      <c r="C312"/>
      <c r="K312" s="6"/>
      <c r="P312" s="6"/>
    </row>
    <row r="313" spans="2:16" x14ac:dyDescent="0.25">
      <c r="B313"/>
      <c r="C313"/>
      <c r="K313" s="6"/>
      <c r="P313" s="6"/>
    </row>
    <row r="314" spans="2:16" x14ac:dyDescent="0.25">
      <c r="B314"/>
      <c r="C314"/>
      <c r="K314" s="6"/>
      <c r="P314" s="6"/>
    </row>
    <row r="315" spans="2:16" x14ac:dyDescent="0.25">
      <c r="B315"/>
      <c r="C315"/>
      <c r="K315" s="6"/>
      <c r="P315" s="6"/>
    </row>
    <row r="316" spans="2:16" x14ac:dyDescent="0.25">
      <c r="B316"/>
      <c r="C316"/>
      <c r="K316" s="6"/>
      <c r="P316" s="6"/>
    </row>
    <row r="317" spans="2:16" x14ac:dyDescent="0.25">
      <c r="B317"/>
      <c r="C317"/>
      <c r="K317" s="6"/>
      <c r="P317" s="6"/>
    </row>
    <row r="318" spans="2:16" x14ac:dyDescent="0.25">
      <c r="B318"/>
      <c r="C318"/>
      <c r="K318" s="6"/>
      <c r="P318" s="6"/>
    </row>
    <row r="319" spans="2:16" x14ac:dyDescent="0.25">
      <c r="B319"/>
      <c r="C319"/>
      <c r="K319" s="6"/>
      <c r="P319" s="6"/>
    </row>
    <row r="320" spans="2:16" x14ac:dyDescent="0.25">
      <c r="B320"/>
      <c r="C320"/>
      <c r="K320" s="6"/>
      <c r="P320" s="6"/>
    </row>
    <row r="321" spans="2:16" x14ac:dyDescent="0.25">
      <c r="B321"/>
      <c r="C321"/>
      <c r="K321" s="6"/>
      <c r="P321" s="6"/>
    </row>
    <row r="322" spans="2:16" x14ac:dyDescent="0.25">
      <c r="B322"/>
      <c r="C322"/>
      <c r="K322" s="6"/>
      <c r="P322" s="6"/>
    </row>
    <row r="323" spans="2:16" x14ac:dyDescent="0.25">
      <c r="B323"/>
      <c r="C323"/>
      <c r="K323" s="6"/>
      <c r="P323" s="6"/>
    </row>
    <row r="324" spans="2:16" x14ac:dyDescent="0.25">
      <c r="B324"/>
      <c r="C324"/>
      <c r="K324" s="6"/>
      <c r="P324" s="6"/>
    </row>
    <row r="325" spans="2:16" x14ac:dyDescent="0.25">
      <c r="B325"/>
      <c r="C325"/>
      <c r="K325" s="6"/>
      <c r="P325" s="6"/>
    </row>
    <row r="326" spans="2:16" x14ac:dyDescent="0.25">
      <c r="B326"/>
      <c r="C326"/>
      <c r="K326" s="6"/>
      <c r="P326" s="6"/>
    </row>
    <row r="327" spans="2:16" x14ac:dyDescent="0.25">
      <c r="B327"/>
      <c r="C327"/>
      <c r="K327" s="6"/>
      <c r="P327" s="6"/>
    </row>
    <row r="328" spans="2:16" x14ac:dyDescent="0.25">
      <c r="B328"/>
      <c r="C328"/>
      <c r="K328" s="6"/>
      <c r="P328" s="6"/>
    </row>
    <row r="329" spans="2:16" x14ac:dyDescent="0.25">
      <c r="B329"/>
      <c r="C329"/>
      <c r="K329" s="6"/>
      <c r="P329" s="6"/>
    </row>
    <row r="330" spans="2:16" x14ac:dyDescent="0.25">
      <c r="B330"/>
      <c r="C330"/>
      <c r="K330" s="6"/>
      <c r="P330" s="6"/>
    </row>
    <row r="331" spans="2:16" x14ac:dyDescent="0.25">
      <c r="B331"/>
      <c r="C331"/>
      <c r="K331" s="6"/>
      <c r="P331" s="6"/>
    </row>
    <row r="332" spans="2:16" x14ac:dyDescent="0.25">
      <c r="B332"/>
      <c r="C332"/>
      <c r="K332" s="6"/>
      <c r="P332" s="6"/>
    </row>
    <row r="333" spans="2:16" x14ac:dyDescent="0.25">
      <c r="B333"/>
      <c r="C333"/>
      <c r="K333" s="6"/>
      <c r="P333" s="6"/>
    </row>
    <row r="334" spans="2:16" x14ac:dyDescent="0.25">
      <c r="B334"/>
      <c r="C334"/>
      <c r="K334" s="6"/>
      <c r="P334" s="6"/>
    </row>
    <row r="335" spans="2:16" x14ac:dyDescent="0.25">
      <c r="B335"/>
      <c r="C335"/>
      <c r="K335" s="6"/>
      <c r="P335" s="6"/>
    </row>
    <row r="336" spans="2:16" x14ac:dyDescent="0.25">
      <c r="B336"/>
      <c r="C336"/>
      <c r="K336" s="6"/>
      <c r="P336" s="6"/>
    </row>
    <row r="337" spans="2:16" x14ac:dyDescent="0.25">
      <c r="B337"/>
      <c r="C337"/>
      <c r="K337" s="6"/>
      <c r="P337" s="6"/>
    </row>
    <row r="338" spans="2:16" x14ac:dyDescent="0.25">
      <c r="B338"/>
      <c r="C338"/>
      <c r="K338" s="6"/>
      <c r="P338" s="6"/>
    </row>
    <row r="339" spans="2:16" x14ac:dyDescent="0.25">
      <c r="B339"/>
      <c r="C339"/>
      <c r="K339" s="6"/>
      <c r="P339" s="6"/>
    </row>
    <row r="340" spans="2:16" x14ac:dyDescent="0.25">
      <c r="B340"/>
      <c r="C340"/>
      <c r="K340" s="6"/>
      <c r="P340" s="6"/>
    </row>
    <row r="341" spans="2:16" x14ac:dyDescent="0.25">
      <c r="B341"/>
      <c r="C341"/>
      <c r="K341" s="6"/>
      <c r="P341" s="6"/>
    </row>
    <row r="342" spans="2:16" x14ac:dyDescent="0.25">
      <c r="B342"/>
      <c r="C342"/>
      <c r="K342" s="6"/>
      <c r="P342" s="6"/>
    </row>
    <row r="343" spans="2:16" x14ac:dyDescent="0.25">
      <c r="B343"/>
      <c r="C343"/>
      <c r="K343" s="6"/>
      <c r="P343" s="6"/>
    </row>
    <row r="344" spans="2:16" x14ac:dyDescent="0.25">
      <c r="B344"/>
      <c r="C344"/>
      <c r="K344" s="6"/>
      <c r="P344" s="6"/>
    </row>
    <row r="345" spans="2:16" x14ac:dyDescent="0.25">
      <c r="B345"/>
      <c r="C345"/>
      <c r="K345" s="6"/>
      <c r="P345" s="6"/>
    </row>
    <row r="346" spans="2:16" x14ac:dyDescent="0.25">
      <c r="B346"/>
      <c r="C346"/>
      <c r="K346" s="6"/>
      <c r="P346" s="6"/>
    </row>
    <row r="347" spans="2:16" x14ac:dyDescent="0.25">
      <c r="B347"/>
      <c r="C347"/>
      <c r="K347" s="6"/>
      <c r="P347" s="6"/>
    </row>
    <row r="348" spans="2:16" x14ac:dyDescent="0.25">
      <c r="B348"/>
      <c r="C348"/>
      <c r="K348" s="6"/>
      <c r="P348" s="6"/>
    </row>
    <row r="349" spans="2:16" x14ac:dyDescent="0.25">
      <c r="K349" s="6"/>
      <c r="P349" s="6"/>
    </row>
    <row r="350" spans="2:16" x14ac:dyDescent="0.25">
      <c r="K350" s="6"/>
      <c r="P350" s="6"/>
    </row>
    <row r="351" spans="2:16" x14ac:dyDescent="0.25">
      <c r="K351" s="6"/>
      <c r="P351" s="6"/>
    </row>
    <row r="352" spans="2:16" x14ac:dyDescent="0.25">
      <c r="K352" s="6"/>
      <c r="P352" s="9"/>
    </row>
    <row r="353" spans="11:16" x14ac:dyDescent="0.25">
      <c r="K353" s="6"/>
      <c r="P353" s="9"/>
    </row>
    <row r="354" spans="11:16" x14ac:dyDescent="0.25">
      <c r="K354" s="6"/>
      <c r="P354" s="9"/>
    </row>
    <row r="355" spans="11:16" x14ac:dyDescent="0.25">
      <c r="K355" s="6"/>
      <c r="P355" s="9"/>
    </row>
    <row r="356" spans="11:16" x14ac:dyDescent="0.25">
      <c r="K356" s="6"/>
      <c r="P356" s="9"/>
    </row>
    <row r="357" spans="11:16" x14ac:dyDescent="0.25">
      <c r="K357" s="6"/>
      <c r="P357" s="9"/>
    </row>
    <row r="358" spans="11:16" x14ac:dyDescent="0.25">
      <c r="K358" s="6"/>
      <c r="P358" s="9"/>
    </row>
    <row r="359" spans="11:16" x14ac:dyDescent="0.25">
      <c r="K359" s="6"/>
      <c r="P359" s="9"/>
    </row>
    <row r="360" spans="11:16" x14ac:dyDescent="0.25">
      <c r="K360" s="6"/>
      <c r="P360" s="9"/>
    </row>
    <row r="361" spans="11:16" x14ac:dyDescent="0.25">
      <c r="K361" s="6"/>
      <c r="P361" s="9"/>
    </row>
    <row r="362" spans="11:16" x14ac:dyDescent="0.25">
      <c r="K362" s="6"/>
      <c r="P362" s="9"/>
    </row>
    <row r="363" spans="11:16" x14ac:dyDescent="0.25">
      <c r="K363" s="6"/>
      <c r="P363" s="9"/>
    </row>
    <row r="364" spans="11:16" x14ac:dyDescent="0.25">
      <c r="K364" s="6"/>
      <c r="P364" s="9"/>
    </row>
    <row r="365" spans="11:16" x14ac:dyDescent="0.25">
      <c r="K365" s="6"/>
      <c r="P365" s="9"/>
    </row>
    <row r="366" spans="11:16" x14ac:dyDescent="0.25">
      <c r="K366" s="6"/>
      <c r="P366" s="9"/>
    </row>
    <row r="367" spans="11:16" x14ac:dyDescent="0.25">
      <c r="K367" s="6"/>
      <c r="P367" s="9"/>
    </row>
    <row r="368" spans="11:16" x14ac:dyDescent="0.25">
      <c r="K368" s="6"/>
      <c r="P368" s="9"/>
    </row>
    <row r="369" spans="11:16" x14ac:dyDescent="0.25">
      <c r="K369" s="6"/>
      <c r="P369" s="9"/>
    </row>
    <row r="370" spans="11:16" x14ac:dyDescent="0.25">
      <c r="K370" s="6"/>
      <c r="P370" s="9"/>
    </row>
    <row r="371" spans="11:16" x14ac:dyDescent="0.25">
      <c r="K371" s="6"/>
      <c r="P371" s="9"/>
    </row>
    <row r="372" spans="11:16" x14ac:dyDescent="0.25">
      <c r="K372" s="6"/>
      <c r="P372" s="9"/>
    </row>
    <row r="373" spans="11:16" x14ac:dyDescent="0.25">
      <c r="K373" s="6"/>
    </row>
    <row r="374" spans="11:16" x14ac:dyDescent="0.25">
      <c r="K374" s="6"/>
    </row>
    <row r="375" spans="11:16" x14ac:dyDescent="0.25">
      <c r="K375" s="6"/>
    </row>
    <row r="376" spans="11:16" x14ac:dyDescent="0.25">
      <c r="K376" s="6"/>
    </row>
    <row r="377" spans="11:16" x14ac:dyDescent="0.25">
      <c r="K377" s="6"/>
    </row>
    <row r="378" spans="11:16" x14ac:dyDescent="0.25">
      <c r="K378" s="6"/>
    </row>
    <row r="379" spans="11:16" x14ac:dyDescent="0.25">
      <c r="K379" s="6"/>
    </row>
    <row r="380" spans="11:16" x14ac:dyDescent="0.25">
      <c r="K380" s="6"/>
    </row>
    <row r="381" spans="11:16" x14ac:dyDescent="0.25">
      <c r="K381" s="6"/>
    </row>
    <row r="382" spans="11:16" x14ac:dyDescent="0.25">
      <c r="K382" s="6"/>
    </row>
    <row r="383" spans="11:16" x14ac:dyDescent="0.25">
      <c r="K383" s="6"/>
    </row>
    <row r="384" spans="11:16" x14ac:dyDescent="0.25">
      <c r="K384" s="6"/>
    </row>
    <row r="385" spans="11:11" x14ac:dyDescent="0.25">
      <c r="K385" s="6"/>
    </row>
    <row r="386" spans="11:11" x14ac:dyDescent="0.25">
      <c r="K386" s="6"/>
    </row>
    <row r="387" spans="11:11" x14ac:dyDescent="0.25">
      <c r="K387" s="6"/>
    </row>
    <row r="388" spans="11:11" x14ac:dyDescent="0.25">
      <c r="K388" s="6"/>
    </row>
    <row r="389" spans="11:11" x14ac:dyDescent="0.25">
      <c r="K389" s="6"/>
    </row>
    <row r="390" spans="11:11" x14ac:dyDescent="0.25">
      <c r="K390" s="9"/>
    </row>
    <row r="391" spans="11:11" x14ac:dyDescent="0.25">
      <c r="K391" s="9"/>
    </row>
    <row r="392" spans="11:11" x14ac:dyDescent="0.25">
      <c r="K392" s="9"/>
    </row>
    <row r="393" spans="11:11" x14ac:dyDescent="0.25">
      <c r="K393" s="9"/>
    </row>
    <row r="394" spans="11:11" x14ac:dyDescent="0.25">
      <c r="K394" s="9"/>
    </row>
    <row r="395" spans="11:11" x14ac:dyDescent="0.25">
      <c r="K395" s="9"/>
    </row>
    <row r="396" spans="11:11" x14ac:dyDescent="0.25">
      <c r="K396" s="9"/>
    </row>
    <row r="397" spans="11:11" x14ac:dyDescent="0.25">
      <c r="K397" s="9"/>
    </row>
    <row r="398" spans="11:11" x14ac:dyDescent="0.25">
      <c r="K398" s="9"/>
    </row>
    <row r="399" spans="11:11" x14ac:dyDescent="0.25">
      <c r="K399" s="9"/>
    </row>
    <row r="400" spans="11:11" x14ac:dyDescent="0.25">
      <c r="K400" s="9"/>
    </row>
    <row r="401" spans="11:11" x14ac:dyDescent="0.25">
      <c r="K401" s="9"/>
    </row>
    <row r="402" spans="11:11" x14ac:dyDescent="0.25">
      <c r="K402" s="9"/>
    </row>
    <row r="403" spans="11:11" x14ac:dyDescent="0.25">
      <c r="K403" s="9"/>
    </row>
    <row r="404" spans="11:11" x14ac:dyDescent="0.25">
      <c r="K404" s="9"/>
    </row>
    <row r="405" spans="11:11" x14ac:dyDescent="0.25">
      <c r="K405" s="9"/>
    </row>
    <row r="406" spans="11:11" x14ac:dyDescent="0.25">
      <c r="K406" s="9"/>
    </row>
    <row r="407" spans="11:11" x14ac:dyDescent="0.25">
      <c r="K407" s="9"/>
    </row>
  </sheetData>
  <sortState ref="J56:J142">
    <sortCondition ref="J56"/>
  </sortState>
  <mergeCells count="4">
    <mergeCell ref="G2:G91"/>
    <mergeCell ref="G92:G243"/>
    <mergeCell ref="C2:C112"/>
    <mergeCell ref="C113:C270"/>
  </mergeCells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28"/>
  <sheetViews>
    <sheetView topLeftCell="D1" workbookViewId="0">
      <selection activeCell="N13" sqref="N13"/>
    </sheetView>
  </sheetViews>
  <sheetFormatPr baseColWidth="10" defaultRowHeight="15" x14ac:dyDescent="0.25"/>
  <cols>
    <col min="1" max="2" width="26.7109375" style="1" customWidth="1"/>
    <col min="3" max="3" width="7.7109375" style="1" customWidth="1"/>
    <col min="4" max="4" width="4.5703125" customWidth="1"/>
    <col min="5" max="6" width="26.7109375" style="1" customWidth="1"/>
    <col min="7" max="7" width="7.42578125" customWidth="1"/>
    <col min="10" max="10" width="15.85546875" style="1" customWidth="1"/>
  </cols>
  <sheetData>
    <row r="1" spans="1:13" x14ac:dyDescent="0.25">
      <c r="A1" s="3" t="s">
        <v>0</v>
      </c>
      <c r="B1" s="3" t="s">
        <v>1004</v>
      </c>
      <c r="C1" s="5" t="s">
        <v>1015</v>
      </c>
      <c r="E1" s="3" t="s">
        <v>0</v>
      </c>
      <c r="F1" s="3" t="s">
        <v>1005</v>
      </c>
      <c r="G1" s="5" t="s">
        <v>1015</v>
      </c>
    </row>
    <row r="2" spans="1:13" x14ac:dyDescent="0.25">
      <c r="A2" s="4" t="s">
        <v>121</v>
      </c>
      <c r="B2" s="4">
        <v>4.4465280845055171</v>
      </c>
      <c r="C2" s="11">
        <v>116</v>
      </c>
      <c r="E2" s="4" t="s">
        <v>326</v>
      </c>
      <c r="F2" s="4">
        <v>4.6758624478074831</v>
      </c>
      <c r="G2" s="11">
        <v>254</v>
      </c>
      <c r="M2" t="s">
        <v>1017</v>
      </c>
    </row>
    <row r="3" spans="1:13" x14ac:dyDescent="0.25">
      <c r="A3" s="4" t="s">
        <v>345</v>
      </c>
      <c r="B3" s="4">
        <v>3.0237968577643262</v>
      </c>
      <c r="C3" s="12"/>
      <c r="E3" s="4" t="s">
        <v>326</v>
      </c>
      <c r="F3" s="4">
        <v>4.0158218830572192</v>
      </c>
      <c r="G3" s="12"/>
      <c r="M3">
        <f>89+136+376</f>
        <v>601</v>
      </c>
    </row>
    <row r="4" spans="1:13" x14ac:dyDescent="0.25">
      <c r="A4" s="4" t="s">
        <v>163</v>
      </c>
      <c r="B4" s="4">
        <v>2.9090447255316514</v>
      </c>
      <c r="C4" s="12"/>
      <c r="E4" s="4" t="s">
        <v>345</v>
      </c>
      <c r="F4" s="4">
        <v>3.7356593707178938</v>
      </c>
      <c r="G4" s="12"/>
    </row>
    <row r="5" spans="1:13" x14ac:dyDescent="0.25">
      <c r="A5" s="4" t="s">
        <v>960</v>
      </c>
      <c r="B5" s="4">
        <v>2.7372378318600914</v>
      </c>
      <c r="C5" s="12"/>
      <c r="E5" s="4" t="s">
        <v>960</v>
      </c>
      <c r="F5" s="4">
        <v>3.572099789386237</v>
      </c>
      <c r="G5" s="12"/>
    </row>
    <row r="6" spans="1:13" x14ac:dyDescent="0.25">
      <c r="A6" s="4" t="s">
        <v>350</v>
      </c>
      <c r="B6" s="4">
        <v>2.5067029240514724</v>
      </c>
      <c r="C6" s="12"/>
      <c r="E6" s="4" t="s">
        <v>326</v>
      </c>
      <c r="F6" s="4">
        <v>3.5386411094733337</v>
      </c>
      <c r="G6" s="12"/>
    </row>
    <row r="7" spans="1:13" x14ac:dyDescent="0.25">
      <c r="A7" s="4" t="s">
        <v>313</v>
      </c>
      <c r="B7" s="4">
        <v>2.4929910755183418</v>
      </c>
      <c r="C7" s="12"/>
      <c r="E7" s="4" t="s">
        <v>163</v>
      </c>
      <c r="F7" s="4">
        <v>3.360875660628702</v>
      </c>
      <c r="G7" s="12"/>
    </row>
    <row r="8" spans="1:13" x14ac:dyDescent="0.25">
      <c r="A8" s="4" t="s">
        <v>815</v>
      </c>
      <c r="B8" s="4">
        <v>2.3347689272457322</v>
      </c>
      <c r="C8" s="12"/>
      <c r="E8" s="4" t="s">
        <v>815</v>
      </c>
      <c r="F8" s="4">
        <v>3.1031992467643628</v>
      </c>
      <c r="G8" s="12"/>
    </row>
    <row r="9" spans="1:13" x14ac:dyDescent="0.25">
      <c r="A9" s="4" t="s">
        <v>955</v>
      </c>
      <c r="B9" s="4">
        <v>2.235918242240885</v>
      </c>
      <c r="C9" s="12"/>
      <c r="E9" s="4" t="s">
        <v>326</v>
      </c>
      <c r="F9" s="4">
        <v>3.0110008203598984</v>
      </c>
      <c r="G9" s="12"/>
    </row>
    <row r="10" spans="1:13" x14ac:dyDescent="0.25">
      <c r="A10" s="4" t="s">
        <v>761</v>
      </c>
      <c r="B10" s="4">
        <v>2.224224911224729</v>
      </c>
      <c r="C10" s="12"/>
      <c r="E10" s="4" t="s">
        <v>331</v>
      </c>
      <c r="F10" s="4">
        <v>2.9461412162714913</v>
      </c>
      <c r="G10" s="12"/>
    </row>
    <row r="11" spans="1:13" x14ac:dyDescent="0.25">
      <c r="A11" s="4" t="s">
        <v>728</v>
      </c>
      <c r="B11" s="4">
        <v>2.1801945955761788</v>
      </c>
      <c r="C11" s="12"/>
      <c r="E11" s="4" t="s">
        <v>31</v>
      </c>
      <c r="F11" s="4">
        <v>2.8349368067481562</v>
      </c>
      <c r="G11" s="12"/>
    </row>
    <row r="12" spans="1:13" x14ac:dyDescent="0.25">
      <c r="A12" s="4" t="s">
        <v>266</v>
      </c>
      <c r="B12" s="4">
        <v>2.1598627813980737</v>
      </c>
      <c r="C12" s="12"/>
      <c r="E12" s="4" t="s">
        <v>146</v>
      </c>
      <c r="F12" s="4">
        <v>2.7643831783906041</v>
      </c>
      <c r="G12" s="12"/>
    </row>
    <row r="13" spans="1:13" x14ac:dyDescent="0.25">
      <c r="A13" s="4" t="s">
        <v>836</v>
      </c>
      <c r="B13" s="4">
        <v>2.1567705531948693</v>
      </c>
      <c r="C13" s="12"/>
      <c r="E13" s="4" t="s">
        <v>121</v>
      </c>
      <c r="F13" s="4">
        <v>2.7570365073992571</v>
      </c>
      <c r="G13" s="12"/>
    </row>
    <row r="14" spans="1:13" x14ac:dyDescent="0.25">
      <c r="A14" s="4" t="s">
        <v>740</v>
      </c>
      <c r="B14" s="4">
        <v>2.1281501339224729</v>
      </c>
      <c r="C14" s="12"/>
      <c r="E14" s="4" t="s">
        <v>839</v>
      </c>
      <c r="F14" s="4">
        <v>2.593401043145759</v>
      </c>
      <c r="G14" s="12"/>
    </row>
    <row r="15" spans="1:13" x14ac:dyDescent="0.25">
      <c r="A15" s="4" t="s">
        <v>567</v>
      </c>
      <c r="B15" s="4">
        <v>1.9980644264502372</v>
      </c>
      <c r="C15" s="12"/>
      <c r="E15" s="4" t="s">
        <v>207</v>
      </c>
      <c r="F15" s="4">
        <v>2.5293533824018395</v>
      </c>
      <c r="G15" s="12"/>
      <c r="J15" s="3" t="s">
        <v>1012</v>
      </c>
    </row>
    <row r="16" spans="1:13" x14ac:dyDescent="0.25">
      <c r="A16" s="4" t="s">
        <v>898</v>
      </c>
      <c r="B16" s="4">
        <v>1.9977794994602949</v>
      </c>
      <c r="C16" s="12"/>
      <c r="E16" s="4" t="s">
        <v>637</v>
      </c>
      <c r="F16" s="4">
        <v>2.5101530700929793</v>
      </c>
      <c r="G16" s="12"/>
      <c r="J16" s="4" t="s">
        <v>48</v>
      </c>
    </row>
    <row r="17" spans="1:10" x14ac:dyDescent="0.25">
      <c r="A17" s="4" t="s">
        <v>198</v>
      </c>
      <c r="B17" s="4">
        <v>1.9967797339813345</v>
      </c>
      <c r="C17" s="12"/>
      <c r="E17" s="4" t="s">
        <v>259</v>
      </c>
      <c r="F17" s="4">
        <v>2.5036038508395562</v>
      </c>
      <c r="G17" s="12"/>
      <c r="J17" s="4" t="s">
        <v>53</v>
      </c>
    </row>
    <row r="18" spans="1:10" x14ac:dyDescent="0.25">
      <c r="A18" s="4" t="s">
        <v>898</v>
      </c>
      <c r="B18" s="4">
        <v>1.9956890411415724</v>
      </c>
      <c r="C18" s="12"/>
      <c r="E18" s="4" t="s">
        <v>304</v>
      </c>
      <c r="F18" s="4">
        <v>2.4069570428873197</v>
      </c>
      <c r="G18" s="12"/>
      <c r="J18" s="4" t="s">
        <v>67</v>
      </c>
    </row>
    <row r="19" spans="1:10" x14ac:dyDescent="0.25">
      <c r="A19" s="4" t="s">
        <v>837</v>
      </c>
      <c r="B19" s="4">
        <v>1.9843582698307483</v>
      </c>
      <c r="C19" s="12"/>
      <c r="E19" s="4" t="s">
        <v>304</v>
      </c>
      <c r="F19" s="4">
        <v>2.3833269092357519</v>
      </c>
      <c r="G19" s="12"/>
      <c r="J19" s="4" t="s">
        <v>97</v>
      </c>
    </row>
    <row r="20" spans="1:10" x14ac:dyDescent="0.25">
      <c r="A20" s="4" t="s">
        <v>173</v>
      </c>
      <c r="B20" s="4">
        <v>1.9707624243317028</v>
      </c>
      <c r="C20" s="12"/>
      <c r="E20" s="4" t="s">
        <v>671</v>
      </c>
      <c r="F20" s="4">
        <v>2.380905942119961</v>
      </c>
      <c r="G20" s="12"/>
      <c r="J20" s="4" t="s">
        <v>98</v>
      </c>
    </row>
    <row r="21" spans="1:10" x14ac:dyDescent="0.25">
      <c r="A21" s="4" t="s">
        <v>255</v>
      </c>
      <c r="B21" s="4">
        <v>1.9130394189100279</v>
      </c>
      <c r="C21" s="12"/>
      <c r="E21" s="4" t="s">
        <v>502</v>
      </c>
      <c r="F21" s="4">
        <v>2.3463974279118673</v>
      </c>
      <c r="G21" s="12"/>
      <c r="J21" s="4" t="s">
        <v>120</v>
      </c>
    </row>
    <row r="22" spans="1:10" x14ac:dyDescent="0.25">
      <c r="A22" s="4" t="s">
        <v>942</v>
      </c>
      <c r="B22" s="4">
        <v>1.9096727040801262</v>
      </c>
      <c r="C22" s="12"/>
      <c r="E22" s="4" t="s">
        <v>455</v>
      </c>
      <c r="F22" s="4">
        <v>2.2509271112016114</v>
      </c>
      <c r="G22" s="12"/>
      <c r="J22" s="4" t="s">
        <v>121</v>
      </c>
    </row>
    <row r="23" spans="1:10" x14ac:dyDescent="0.25">
      <c r="A23" s="4" t="s">
        <v>598</v>
      </c>
      <c r="B23" s="4">
        <v>1.9024855232275666</v>
      </c>
      <c r="C23" s="12"/>
      <c r="E23" s="4" t="s">
        <v>955</v>
      </c>
      <c r="F23" s="4">
        <v>2.247148028361643</v>
      </c>
      <c r="G23" s="12"/>
      <c r="J23" s="4" t="s">
        <v>134</v>
      </c>
    </row>
    <row r="24" spans="1:10" x14ac:dyDescent="0.25">
      <c r="A24" s="4" t="s">
        <v>502</v>
      </c>
      <c r="B24" s="4">
        <v>1.8937542038341153</v>
      </c>
      <c r="C24" s="12"/>
      <c r="E24" s="4" t="s">
        <v>173</v>
      </c>
      <c r="F24" s="4">
        <v>2.2418697625387756</v>
      </c>
      <c r="G24" s="12"/>
      <c r="J24" s="4" t="s">
        <v>135</v>
      </c>
    </row>
    <row r="25" spans="1:10" x14ac:dyDescent="0.25">
      <c r="A25" s="4" t="s">
        <v>386</v>
      </c>
      <c r="B25" s="4">
        <v>1.8866456182165781</v>
      </c>
      <c r="C25" s="12"/>
      <c r="E25" s="4" t="s">
        <v>48</v>
      </c>
      <c r="F25" s="4">
        <v>2.2289314709236141</v>
      </c>
      <c r="G25" s="12"/>
      <c r="J25" s="4" t="s">
        <v>139</v>
      </c>
    </row>
    <row r="26" spans="1:10" x14ac:dyDescent="0.25">
      <c r="A26" s="4" t="s">
        <v>942</v>
      </c>
      <c r="B26" s="4">
        <v>1.8734711813128069</v>
      </c>
      <c r="C26" s="12"/>
      <c r="E26" s="4" t="s">
        <v>192</v>
      </c>
      <c r="F26" s="4">
        <v>2.2056780858692244</v>
      </c>
      <c r="G26" s="12"/>
      <c r="J26" s="4" t="s">
        <v>163</v>
      </c>
    </row>
    <row r="27" spans="1:10" x14ac:dyDescent="0.25">
      <c r="A27" s="4" t="s">
        <v>386</v>
      </c>
      <c r="B27" s="4">
        <v>1.869663288774646</v>
      </c>
      <c r="C27" s="12"/>
      <c r="E27" s="4" t="s">
        <v>162</v>
      </c>
      <c r="F27" s="4">
        <v>2.1866941257546308</v>
      </c>
      <c r="G27" s="12"/>
      <c r="J27" s="4" t="s">
        <v>173</v>
      </c>
    </row>
    <row r="28" spans="1:10" x14ac:dyDescent="0.25">
      <c r="A28" s="4" t="s">
        <v>681</v>
      </c>
      <c r="B28" s="4">
        <v>1.8433537099568778</v>
      </c>
      <c r="C28" s="12"/>
      <c r="E28" s="4" t="s">
        <v>931</v>
      </c>
      <c r="F28" s="4">
        <v>2.1847459830313127</v>
      </c>
      <c r="G28" s="12"/>
      <c r="J28" s="4" t="s">
        <v>197</v>
      </c>
    </row>
    <row r="29" spans="1:10" x14ac:dyDescent="0.25">
      <c r="A29" s="7" t="s">
        <v>365</v>
      </c>
      <c r="B29" s="4">
        <v>1.8268572988679885</v>
      </c>
      <c r="C29" s="12"/>
      <c r="E29" s="4" t="s">
        <v>234</v>
      </c>
      <c r="F29" s="4">
        <v>2.1675899262374081</v>
      </c>
      <c r="G29" s="12"/>
      <c r="J29" s="4" t="s">
        <v>207</v>
      </c>
    </row>
    <row r="30" spans="1:10" x14ac:dyDescent="0.25">
      <c r="A30" s="4" t="s">
        <v>949</v>
      </c>
      <c r="B30" s="4">
        <v>1.8254140720318031</v>
      </c>
      <c r="C30" s="12"/>
      <c r="E30" s="4" t="s">
        <v>259</v>
      </c>
      <c r="F30" s="4">
        <v>2.1671925423140994</v>
      </c>
      <c r="G30" s="12"/>
      <c r="J30" s="4" t="s">
        <v>215</v>
      </c>
    </row>
    <row r="31" spans="1:10" x14ac:dyDescent="0.25">
      <c r="A31" s="7" t="s">
        <v>365</v>
      </c>
      <c r="B31" s="4">
        <v>1.8170858540272068</v>
      </c>
      <c r="C31" s="12"/>
      <c r="E31" s="4" t="s">
        <v>649</v>
      </c>
      <c r="F31" s="4">
        <v>2.164308351835686</v>
      </c>
      <c r="G31" s="12"/>
      <c r="J31" s="4" t="s">
        <v>228</v>
      </c>
    </row>
    <row r="32" spans="1:10" x14ac:dyDescent="0.25">
      <c r="A32" s="4" t="s">
        <v>580</v>
      </c>
      <c r="B32" s="4">
        <v>1.8165923586451145</v>
      </c>
      <c r="C32" s="12"/>
      <c r="E32" s="4" t="s">
        <v>504</v>
      </c>
      <c r="F32" s="4">
        <v>2.1618476582184556</v>
      </c>
      <c r="G32" s="12"/>
      <c r="J32" s="4" t="s">
        <v>255</v>
      </c>
    </row>
    <row r="33" spans="1:10" x14ac:dyDescent="0.25">
      <c r="A33" s="4" t="s">
        <v>504</v>
      </c>
      <c r="B33" s="4">
        <v>1.8130165809228203</v>
      </c>
      <c r="C33" s="12"/>
      <c r="E33" s="4" t="s">
        <v>829</v>
      </c>
      <c r="F33" s="4">
        <v>2.1305514618912333</v>
      </c>
      <c r="G33" s="12"/>
      <c r="J33" s="4" t="s">
        <v>266</v>
      </c>
    </row>
    <row r="34" spans="1:10" x14ac:dyDescent="0.25">
      <c r="A34" s="4" t="s">
        <v>197</v>
      </c>
      <c r="B34" s="4">
        <v>1.7600212613419313</v>
      </c>
      <c r="C34" s="12"/>
      <c r="E34" s="4" t="s">
        <v>134</v>
      </c>
      <c r="F34" s="4">
        <v>2.0749486021460406</v>
      </c>
      <c r="G34" s="12"/>
      <c r="J34" s="4" t="s">
        <v>295</v>
      </c>
    </row>
    <row r="35" spans="1:10" x14ac:dyDescent="0.25">
      <c r="A35" s="7" t="s">
        <v>357</v>
      </c>
      <c r="B35" s="4">
        <v>1.7574618058235814</v>
      </c>
      <c r="C35" s="12"/>
      <c r="E35" s="4" t="s">
        <v>951</v>
      </c>
      <c r="F35" s="4">
        <v>2.0678633727152764</v>
      </c>
      <c r="G35" s="12"/>
      <c r="J35" s="4" t="s">
        <v>304</v>
      </c>
    </row>
    <row r="36" spans="1:10" x14ac:dyDescent="0.25">
      <c r="A36" s="4" t="s">
        <v>207</v>
      </c>
      <c r="B36" s="4">
        <v>1.7485880314638065</v>
      </c>
      <c r="C36" s="12"/>
      <c r="E36" s="4" t="s">
        <v>271</v>
      </c>
      <c r="F36" s="4">
        <v>2.0586055043136939</v>
      </c>
      <c r="G36" s="12"/>
      <c r="J36" s="4" t="s">
        <v>313</v>
      </c>
    </row>
    <row r="37" spans="1:10" x14ac:dyDescent="0.25">
      <c r="A37" s="4" t="s">
        <v>502</v>
      </c>
      <c r="B37" s="4">
        <v>1.7424105951937836</v>
      </c>
      <c r="C37" s="12"/>
      <c r="E37" s="4" t="s">
        <v>125</v>
      </c>
      <c r="F37" s="4">
        <v>2.0200759512809601</v>
      </c>
      <c r="G37" s="12"/>
      <c r="J37" s="4" t="s">
        <v>345</v>
      </c>
    </row>
    <row r="38" spans="1:10" x14ac:dyDescent="0.25">
      <c r="A38" s="4" t="s">
        <v>305</v>
      </c>
      <c r="B38" s="4">
        <v>1.704131298661185</v>
      </c>
      <c r="C38" s="12"/>
      <c r="E38" s="4" t="s">
        <v>942</v>
      </c>
      <c r="F38" s="4">
        <v>1.9889787028982191</v>
      </c>
      <c r="G38" s="12"/>
      <c r="J38" s="7" t="s">
        <v>365</v>
      </c>
    </row>
    <row r="39" spans="1:10" x14ac:dyDescent="0.25">
      <c r="A39" s="7" t="s">
        <v>368</v>
      </c>
      <c r="B39" s="4">
        <v>1.7019102615154083</v>
      </c>
      <c r="C39" s="12"/>
      <c r="E39" s="4" t="s">
        <v>206</v>
      </c>
      <c r="F39" s="4">
        <v>1.9773591900647753</v>
      </c>
      <c r="G39" s="12"/>
      <c r="J39" s="7" t="s">
        <v>366</v>
      </c>
    </row>
    <row r="40" spans="1:10" x14ac:dyDescent="0.25">
      <c r="A40" s="4" t="s">
        <v>605</v>
      </c>
      <c r="B40" s="4">
        <v>1.6990043282411609</v>
      </c>
      <c r="C40" s="12"/>
      <c r="E40" s="4" t="s">
        <v>349</v>
      </c>
      <c r="F40" s="4">
        <v>1.9226927969911785</v>
      </c>
      <c r="G40" s="12"/>
      <c r="J40" s="7" t="s">
        <v>368</v>
      </c>
    </row>
    <row r="41" spans="1:10" x14ac:dyDescent="0.25">
      <c r="A41" s="7" t="s">
        <v>366</v>
      </c>
      <c r="B41" s="4">
        <v>1.6814396244777345</v>
      </c>
      <c r="C41" s="12"/>
      <c r="E41" s="4" t="s">
        <v>235</v>
      </c>
      <c r="F41" s="4">
        <v>1.9091925046207585</v>
      </c>
      <c r="G41" s="12"/>
      <c r="J41" s="4" t="s">
        <v>386</v>
      </c>
    </row>
    <row r="42" spans="1:10" x14ac:dyDescent="0.25">
      <c r="A42" s="4" t="s">
        <v>135</v>
      </c>
      <c r="B42" s="4">
        <v>1.6804293331279272</v>
      </c>
      <c r="C42" s="12"/>
      <c r="E42" s="4" t="s">
        <v>681</v>
      </c>
      <c r="F42" s="4">
        <v>1.9083609141624436</v>
      </c>
      <c r="G42" s="12"/>
      <c r="J42" s="4" t="s">
        <v>420</v>
      </c>
    </row>
    <row r="43" spans="1:10" x14ac:dyDescent="0.25">
      <c r="A43" s="4" t="s">
        <v>658</v>
      </c>
      <c r="B43" s="4">
        <v>1.6500623852431779</v>
      </c>
      <c r="C43" s="12"/>
      <c r="E43" s="4" t="s">
        <v>913</v>
      </c>
      <c r="F43" s="4">
        <v>1.9081231409490735</v>
      </c>
      <c r="G43" s="12"/>
      <c r="J43" s="4" t="s">
        <v>421</v>
      </c>
    </row>
    <row r="44" spans="1:10" x14ac:dyDescent="0.25">
      <c r="A44" s="4" t="s">
        <v>134</v>
      </c>
      <c r="B44" s="4">
        <v>1.6306564471289828</v>
      </c>
      <c r="C44" s="12"/>
      <c r="E44" s="4" t="s">
        <v>567</v>
      </c>
      <c r="F44" s="4">
        <v>1.8950354722787495</v>
      </c>
      <c r="G44" s="12"/>
      <c r="J44" s="4" t="s">
        <v>427</v>
      </c>
    </row>
    <row r="45" spans="1:10" x14ac:dyDescent="0.25">
      <c r="A45" s="7" t="s">
        <v>367</v>
      </c>
      <c r="B45" s="4">
        <v>1.6120705191204703</v>
      </c>
      <c r="C45" s="12"/>
      <c r="E45" s="4" t="s">
        <v>177</v>
      </c>
      <c r="F45" s="4">
        <v>1.8891353990166877</v>
      </c>
      <c r="G45" s="12"/>
      <c r="J45" s="4" t="s">
        <v>446</v>
      </c>
    </row>
    <row r="46" spans="1:10" x14ac:dyDescent="0.25">
      <c r="A46" s="4" t="s">
        <v>648</v>
      </c>
      <c r="B46" s="4">
        <v>1.5930584214020707</v>
      </c>
      <c r="C46" s="12"/>
      <c r="E46" s="4" t="s">
        <v>931</v>
      </c>
      <c r="F46" s="4">
        <v>1.8643285387923445</v>
      </c>
      <c r="G46" s="12"/>
      <c r="J46" s="4" t="s">
        <v>452</v>
      </c>
    </row>
    <row r="47" spans="1:10" x14ac:dyDescent="0.25">
      <c r="A47" s="4" t="s">
        <v>173</v>
      </c>
      <c r="B47" s="4">
        <v>1.56276607414609</v>
      </c>
      <c r="C47" s="12"/>
      <c r="E47" s="4" t="s">
        <v>590</v>
      </c>
      <c r="F47" s="4">
        <v>1.8488281850323869</v>
      </c>
      <c r="G47" s="12"/>
      <c r="J47" s="4" t="s">
        <v>486</v>
      </c>
    </row>
    <row r="48" spans="1:10" x14ac:dyDescent="0.25">
      <c r="A48" s="4" t="s">
        <v>452</v>
      </c>
      <c r="B48" s="4">
        <v>1.5601517075818183</v>
      </c>
      <c r="C48" s="12"/>
      <c r="E48" s="4" t="s">
        <v>778</v>
      </c>
      <c r="F48" s="4">
        <v>1.8445213953886777</v>
      </c>
      <c r="G48" s="12"/>
      <c r="J48" s="4" t="s">
        <v>489</v>
      </c>
    </row>
    <row r="49" spans="1:10" x14ac:dyDescent="0.25">
      <c r="A49" s="4" t="s">
        <v>67</v>
      </c>
      <c r="B49" s="4">
        <v>1.5550210727676852</v>
      </c>
      <c r="C49" s="12"/>
      <c r="E49" s="4" t="s">
        <v>618</v>
      </c>
      <c r="F49" s="4">
        <v>1.8309709343085592</v>
      </c>
      <c r="G49" s="12"/>
      <c r="J49" s="4" t="s">
        <v>502</v>
      </c>
    </row>
    <row r="50" spans="1:10" x14ac:dyDescent="0.25">
      <c r="A50" s="4" t="s">
        <v>880</v>
      </c>
      <c r="B50" s="4">
        <v>1.544204036085195</v>
      </c>
      <c r="C50" s="12"/>
      <c r="E50" s="4" t="s">
        <v>135</v>
      </c>
      <c r="F50" s="4">
        <v>1.8254404315489179</v>
      </c>
      <c r="G50" s="12"/>
      <c r="J50" s="4" t="s">
        <v>504</v>
      </c>
    </row>
    <row r="51" spans="1:10" x14ac:dyDescent="0.25">
      <c r="A51" s="4" t="s">
        <v>295</v>
      </c>
      <c r="B51" s="4">
        <v>1.5225854483641985</v>
      </c>
      <c r="C51" s="12"/>
      <c r="E51" s="4" t="s">
        <v>326</v>
      </c>
      <c r="F51" s="4">
        <v>1.799400046494493</v>
      </c>
      <c r="G51" s="12"/>
      <c r="J51" s="4" t="s">
        <v>567</v>
      </c>
    </row>
    <row r="52" spans="1:10" x14ac:dyDescent="0.25">
      <c r="A52" s="4" t="s">
        <v>343</v>
      </c>
      <c r="B52" s="4">
        <v>1.5053868743636212</v>
      </c>
      <c r="C52" s="12"/>
      <c r="E52" s="4" t="s">
        <v>532</v>
      </c>
      <c r="F52" s="4">
        <v>1.7839635873898603</v>
      </c>
      <c r="G52" s="12"/>
      <c r="J52" s="4" t="s">
        <v>580</v>
      </c>
    </row>
    <row r="53" spans="1:10" x14ac:dyDescent="0.25">
      <c r="A53" s="4" t="s">
        <v>48</v>
      </c>
      <c r="B53" s="4">
        <v>1.4917575200525262</v>
      </c>
      <c r="C53" s="12"/>
      <c r="E53" s="4" t="s">
        <v>295</v>
      </c>
      <c r="F53" s="4">
        <v>1.7766659962075426</v>
      </c>
      <c r="G53" s="12"/>
      <c r="J53" s="4" t="s">
        <v>605</v>
      </c>
    </row>
    <row r="54" spans="1:10" x14ac:dyDescent="0.25">
      <c r="A54" s="4" t="s">
        <v>839</v>
      </c>
      <c r="B54" s="4">
        <v>1.4858583133611631</v>
      </c>
      <c r="C54" s="12"/>
      <c r="E54" s="4" t="s">
        <v>502</v>
      </c>
      <c r="F54" s="4">
        <v>1.7750310537501726</v>
      </c>
      <c r="G54" s="12"/>
      <c r="J54" s="4" t="s">
        <v>610</v>
      </c>
    </row>
    <row r="55" spans="1:10" x14ac:dyDescent="0.25">
      <c r="A55" s="7" t="s">
        <v>363</v>
      </c>
      <c r="B55" s="4">
        <v>1.4834454877690622</v>
      </c>
      <c r="C55" s="12"/>
      <c r="E55" s="4" t="s">
        <v>889</v>
      </c>
      <c r="F55" s="4">
        <v>1.7736472133739678</v>
      </c>
      <c r="G55" s="12"/>
      <c r="J55" s="4" t="s">
        <v>618</v>
      </c>
    </row>
    <row r="56" spans="1:10" x14ac:dyDescent="0.25">
      <c r="A56" s="4" t="s">
        <v>844</v>
      </c>
      <c r="B56" s="4">
        <v>1.4809105935356293</v>
      </c>
      <c r="C56" s="12"/>
      <c r="E56" s="4" t="s">
        <v>977</v>
      </c>
      <c r="F56" s="4">
        <v>1.7721325924532971</v>
      </c>
      <c r="G56" s="12"/>
      <c r="J56" s="4" t="s">
        <v>657</v>
      </c>
    </row>
    <row r="57" spans="1:10" x14ac:dyDescent="0.25">
      <c r="A57" s="4" t="s">
        <v>658</v>
      </c>
      <c r="B57" s="4">
        <v>1.4750266841896913</v>
      </c>
      <c r="C57" s="12"/>
      <c r="E57" s="4" t="s">
        <v>942</v>
      </c>
      <c r="F57" s="4">
        <v>1.7579878535854316</v>
      </c>
      <c r="G57" s="12"/>
      <c r="J57" s="4" t="s">
        <v>681</v>
      </c>
    </row>
    <row r="58" spans="1:10" x14ac:dyDescent="0.25">
      <c r="A58" s="4" t="s">
        <v>120</v>
      </c>
      <c r="B58" s="4">
        <v>1.4737712758364943</v>
      </c>
      <c r="C58" s="12"/>
      <c r="E58" s="4" t="s">
        <v>386</v>
      </c>
      <c r="F58" s="4">
        <v>1.7565462292636482</v>
      </c>
      <c r="G58" s="12"/>
      <c r="J58" s="4" t="s">
        <v>749</v>
      </c>
    </row>
    <row r="59" spans="1:10" x14ac:dyDescent="0.25">
      <c r="A59" s="4" t="s">
        <v>295</v>
      </c>
      <c r="B59" s="4">
        <v>1.414658972860634</v>
      </c>
      <c r="C59" s="12"/>
      <c r="E59" s="4" t="s">
        <v>170</v>
      </c>
      <c r="F59" s="4">
        <v>1.7338329520776607</v>
      </c>
      <c r="G59" s="12"/>
      <c r="J59" s="4" t="s">
        <v>761</v>
      </c>
    </row>
    <row r="60" spans="1:10" x14ac:dyDescent="0.25">
      <c r="A60" s="4" t="s">
        <v>842</v>
      </c>
      <c r="B60" s="4">
        <v>1.4144161510758568</v>
      </c>
      <c r="C60" s="12"/>
      <c r="E60" s="4" t="s">
        <v>98</v>
      </c>
      <c r="F60" s="4">
        <v>1.728902881654454</v>
      </c>
      <c r="G60" s="12"/>
      <c r="J60" s="4" t="s">
        <v>815</v>
      </c>
    </row>
    <row r="61" spans="1:10" x14ac:dyDescent="0.25">
      <c r="A61" s="7" t="s">
        <v>353</v>
      </c>
      <c r="B61" s="4">
        <v>1.4098159111910391</v>
      </c>
      <c r="C61" s="12"/>
      <c r="E61" s="4" t="s">
        <v>234</v>
      </c>
      <c r="F61" s="4">
        <v>1.7264194462622546</v>
      </c>
      <c r="G61" s="12"/>
      <c r="J61" s="4" t="s">
        <v>822</v>
      </c>
    </row>
    <row r="62" spans="1:10" x14ac:dyDescent="0.25">
      <c r="A62" s="7" t="s">
        <v>357</v>
      </c>
      <c r="B62" s="4">
        <v>1.4046634994575147</v>
      </c>
      <c r="C62" s="12"/>
      <c r="E62" s="4" t="s">
        <v>638</v>
      </c>
      <c r="F62" s="4">
        <v>1.7260932141831589</v>
      </c>
      <c r="G62" s="12"/>
      <c r="J62" s="4" t="s">
        <v>829</v>
      </c>
    </row>
    <row r="63" spans="1:10" x14ac:dyDescent="0.25">
      <c r="A63" s="4" t="s">
        <v>977</v>
      </c>
      <c r="B63" s="4">
        <v>1.3984130020067873</v>
      </c>
      <c r="C63" s="12"/>
      <c r="E63" s="4" t="s">
        <v>409</v>
      </c>
      <c r="F63" s="4">
        <v>1.7190607662074271</v>
      </c>
      <c r="G63" s="12"/>
      <c r="J63" s="4" t="s">
        <v>836</v>
      </c>
    </row>
    <row r="64" spans="1:10" x14ac:dyDescent="0.25">
      <c r="A64" s="4" t="s">
        <v>53</v>
      </c>
      <c r="B64" s="4">
        <v>1.3949754839419581</v>
      </c>
      <c r="C64" s="12"/>
      <c r="E64" s="4" t="s">
        <v>909</v>
      </c>
      <c r="F64" s="4">
        <v>1.6842708691718498</v>
      </c>
      <c r="G64" s="12"/>
      <c r="J64" s="4" t="s">
        <v>839</v>
      </c>
    </row>
    <row r="65" spans="1:11" x14ac:dyDescent="0.25">
      <c r="A65" s="4" t="s">
        <v>618</v>
      </c>
      <c r="B65" s="4">
        <v>1.3918944856015045</v>
      </c>
      <c r="C65" s="12"/>
      <c r="E65" s="4" t="s">
        <v>452</v>
      </c>
      <c r="F65" s="4">
        <v>1.6799483619700082</v>
      </c>
      <c r="G65" s="12"/>
      <c r="J65" s="4" t="s">
        <v>842</v>
      </c>
    </row>
    <row r="66" spans="1:11" x14ac:dyDescent="0.25">
      <c r="A66" s="4" t="s">
        <v>615</v>
      </c>
      <c r="B66" s="4">
        <v>1.376214100525166</v>
      </c>
      <c r="C66" s="12"/>
      <c r="E66" s="4" t="s">
        <v>802</v>
      </c>
      <c r="F66" s="4">
        <v>1.6547612377617549</v>
      </c>
      <c r="G66" s="12"/>
      <c r="J66" s="4" t="s">
        <v>844</v>
      </c>
    </row>
    <row r="67" spans="1:11" x14ac:dyDescent="0.25">
      <c r="A67" s="4" t="s">
        <v>351</v>
      </c>
      <c r="B67" s="4">
        <v>1.356263436562541</v>
      </c>
      <c r="C67" s="12"/>
      <c r="E67" s="4" t="s">
        <v>295</v>
      </c>
      <c r="F67" s="4">
        <v>1.6489817683174692</v>
      </c>
      <c r="G67" s="12"/>
      <c r="J67" s="4" t="s">
        <v>858</v>
      </c>
    </row>
    <row r="68" spans="1:11" x14ac:dyDescent="0.25">
      <c r="A68" s="7" t="s">
        <v>369</v>
      </c>
      <c r="B68" s="4">
        <v>1.351354728369726</v>
      </c>
      <c r="C68" s="12"/>
      <c r="E68" s="4" t="s">
        <v>152</v>
      </c>
      <c r="F68" s="4">
        <v>1.64688686428482</v>
      </c>
      <c r="G68" s="12"/>
      <c r="J68" s="4" t="s">
        <v>870</v>
      </c>
    </row>
    <row r="69" spans="1:11" x14ac:dyDescent="0.25">
      <c r="A69" s="4" t="s">
        <v>889</v>
      </c>
      <c r="B69" s="4">
        <v>1.3266057610357276</v>
      </c>
      <c r="C69" s="12"/>
      <c r="E69" s="4" t="s">
        <v>420</v>
      </c>
      <c r="F69" s="4">
        <v>1.6434206317864302</v>
      </c>
      <c r="G69" s="12"/>
      <c r="J69" s="4" t="s">
        <v>889</v>
      </c>
    </row>
    <row r="70" spans="1:11" x14ac:dyDescent="0.25">
      <c r="A70" s="4" t="s">
        <v>613</v>
      </c>
      <c r="B70" s="4">
        <v>1.3178589147558437</v>
      </c>
      <c r="C70" s="12"/>
      <c r="E70" s="4" t="s">
        <v>249</v>
      </c>
      <c r="F70" s="4">
        <v>1.6322506328471889</v>
      </c>
      <c r="G70" s="12"/>
      <c r="J70" s="4" t="s">
        <v>898</v>
      </c>
    </row>
    <row r="71" spans="1:11" x14ac:dyDescent="0.25">
      <c r="A71" s="7" t="s">
        <v>358</v>
      </c>
      <c r="B71" s="4">
        <v>1.3007744254846543</v>
      </c>
      <c r="C71" s="12"/>
      <c r="E71" s="4" t="s">
        <v>949</v>
      </c>
      <c r="F71" s="4">
        <v>1.6211004950882533</v>
      </c>
      <c r="G71" s="12"/>
      <c r="J71" s="4" t="s">
        <v>911</v>
      </c>
    </row>
    <row r="72" spans="1:11" x14ac:dyDescent="0.25">
      <c r="A72" s="4" t="s">
        <v>911</v>
      </c>
      <c r="B72" s="4">
        <v>1.2757515174563556</v>
      </c>
      <c r="C72" s="12"/>
      <c r="E72" s="4" t="s">
        <v>507</v>
      </c>
      <c r="F72" s="4">
        <v>1.6197729733493844</v>
      </c>
      <c r="G72" s="12"/>
      <c r="J72" s="4" t="s">
        <v>927</v>
      </c>
    </row>
    <row r="73" spans="1:11" x14ac:dyDescent="0.25">
      <c r="A73" s="4" t="s">
        <v>610</v>
      </c>
      <c r="B73" s="4">
        <v>1.2555790464089078</v>
      </c>
      <c r="C73" s="12"/>
      <c r="E73" s="4" t="s">
        <v>435</v>
      </c>
      <c r="F73" s="4">
        <v>1.619766256655133</v>
      </c>
      <c r="G73" s="12"/>
      <c r="J73" s="4" t="s">
        <v>942</v>
      </c>
    </row>
    <row r="74" spans="1:11" x14ac:dyDescent="0.25">
      <c r="A74" s="4" t="s">
        <v>657</v>
      </c>
      <c r="B74" s="4">
        <v>1.2530413283478303</v>
      </c>
      <c r="C74" s="12"/>
      <c r="E74" s="4" t="s">
        <v>766</v>
      </c>
      <c r="F74" s="4">
        <v>1.6195263973794409</v>
      </c>
      <c r="G74" s="12"/>
      <c r="J74" s="4" t="s">
        <v>949</v>
      </c>
    </row>
    <row r="75" spans="1:11" x14ac:dyDescent="0.25">
      <c r="A75" s="4" t="s">
        <v>870</v>
      </c>
      <c r="B75" s="4">
        <v>1.2494407193682013</v>
      </c>
      <c r="C75" s="12"/>
      <c r="E75" s="4" t="s">
        <v>386</v>
      </c>
      <c r="F75" s="4">
        <v>1.6154912446874103</v>
      </c>
      <c r="G75" s="12"/>
      <c r="J75" s="4" t="s">
        <v>955</v>
      </c>
    </row>
    <row r="76" spans="1:11" x14ac:dyDescent="0.25">
      <c r="A76" s="4" t="s">
        <v>803</v>
      </c>
      <c r="B76" s="4">
        <v>1.2369094581981148</v>
      </c>
      <c r="C76" s="12"/>
      <c r="E76" s="4" t="s">
        <v>446</v>
      </c>
      <c r="F76" s="4">
        <v>1.6143641532350754</v>
      </c>
      <c r="G76" s="12"/>
      <c r="J76" s="4" t="s">
        <v>960</v>
      </c>
    </row>
    <row r="77" spans="1:11" x14ac:dyDescent="0.25">
      <c r="A77" s="4" t="s">
        <v>858</v>
      </c>
      <c r="B77" s="4">
        <v>1.2296315425723838</v>
      </c>
      <c r="C77" s="12"/>
      <c r="E77" s="4" t="s">
        <v>766</v>
      </c>
      <c r="F77" s="4">
        <v>1.6027746386340205</v>
      </c>
      <c r="G77" s="12"/>
      <c r="J77" s="4" t="s">
        <v>977</v>
      </c>
    </row>
    <row r="78" spans="1:11" x14ac:dyDescent="0.25">
      <c r="A78" s="4" t="s">
        <v>749</v>
      </c>
      <c r="B78" s="4">
        <v>1.2196498982104078</v>
      </c>
      <c r="C78" s="12"/>
      <c r="E78" s="4" t="s">
        <v>822</v>
      </c>
      <c r="F78" s="4">
        <v>1.6009552506009168</v>
      </c>
      <c r="G78" s="12"/>
      <c r="J78" s="4" t="s">
        <v>1003</v>
      </c>
      <c r="K78" t="s">
        <v>1013</v>
      </c>
    </row>
    <row r="79" spans="1:11" x14ac:dyDescent="0.25">
      <c r="A79" s="4" t="s">
        <v>579</v>
      </c>
      <c r="B79" s="4">
        <v>1.2062624173331091</v>
      </c>
      <c r="C79" s="12"/>
      <c r="E79" s="4" t="s">
        <v>52</v>
      </c>
      <c r="F79" s="4">
        <v>1.5939400803850896</v>
      </c>
      <c r="G79" s="12"/>
    </row>
    <row r="80" spans="1:11" x14ac:dyDescent="0.25">
      <c r="A80" s="4" t="s">
        <v>388</v>
      </c>
      <c r="B80" s="4">
        <v>1.2018333856205263</v>
      </c>
      <c r="C80" s="12"/>
      <c r="E80" s="4" t="s">
        <v>524</v>
      </c>
      <c r="F80" s="4">
        <v>1.5781610680846629</v>
      </c>
      <c r="G80" s="12"/>
      <c r="J80" s="4" t="s">
        <v>18</v>
      </c>
      <c r="K80" t="s">
        <v>1014</v>
      </c>
    </row>
    <row r="81" spans="1:10" x14ac:dyDescent="0.25">
      <c r="A81" s="7" t="s">
        <v>362</v>
      </c>
      <c r="B81" s="4">
        <v>1.1919813461090456</v>
      </c>
      <c r="C81" s="12"/>
      <c r="E81" s="4" t="s">
        <v>566</v>
      </c>
      <c r="F81" s="4">
        <v>1.5746304655786059</v>
      </c>
      <c r="G81" s="12"/>
      <c r="J81" s="4" t="s">
        <v>28</v>
      </c>
    </row>
    <row r="82" spans="1:10" x14ac:dyDescent="0.25">
      <c r="A82" s="4" t="s">
        <v>215</v>
      </c>
      <c r="B82" s="4">
        <v>1.1870273636233373</v>
      </c>
      <c r="C82" s="12"/>
      <c r="E82" s="4" t="s">
        <v>40</v>
      </c>
      <c r="F82" s="4">
        <v>1.5610134850934321</v>
      </c>
      <c r="G82" s="12"/>
      <c r="J82" s="4" t="s">
        <v>44</v>
      </c>
    </row>
    <row r="83" spans="1:10" x14ac:dyDescent="0.25">
      <c r="A83" s="4" t="s">
        <v>696</v>
      </c>
      <c r="B83" s="4">
        <v>1.1853375894612137</v>
      </c>
      <c r="C83" s="12"/>
      <c r="E83" s="4" t="s">
        <v>173</v>
      </c>
      <c r="F83" s="4">
        <v>1.5598025158934563</v>
      </c>
      <c r="G83" s="12"/>
      <c r="J83" s="4" t="s">
        <v>50</v>
      </c>
    </row>
    <row r="84" spans="1:10" x14ac:dyDescent="0.25">
      <c r="A84" s="4" t="s">
        <v>632</v>
      </c>
      <c r="B84" s="4">
        <v>1.1740783370241008</v>
      </c>
      <c r="C84" s="12"/>
      <c r="E84" s="4" t="s">
        <v>948</v>
      </c>
      <c r="F84" s="4">
        <v>1.5583300857612485</v>
      </c>
      <c r="G84" s="12"/>
      <c r="J84" s="4" t="s">
        <v>58</v>
      </c>
    </row>
    <row r="85" spans="1:10" x14ac:dyDescent="0.25">
      <c r="A85" s="4" t="s">
        <v>489</v>
      </c>
      <c r="B85" s="4">
        <v>1.1732220514951299</v>
      </c>
      <c r="C85" s="12"/>
      <c r="E85" s="4" t="s">
        <v>898</v>
      </c>
      <c r="F85" s="4">
        <v>1.5457286165064801</v>
      </c>
      <c r="G85" s="12"/>
      <c r="J85" s="4" t="s">
        <v>76</v>
      </c>
    </row>
    <row r="86" spans="1:10" x14ac:dyDescent="0.25">
      <c r="A86" s="4" t="s">
        <v>927</v>
      </c>
      <c r="B86" s="4">
        <v>1.1640494528772782</v>
      </c>
      <c r="C86" s="12"/>
      <c r="E86" s="4" t="s">
        <v>284</v>
      </c>
      <c r="F86" s="4">
        <v>1.5330812912697755</v>
      </c>
      <c r="G86" s="12"/>
      <c r="J86" s="4" t="s">
        <v>96</v>
      </c>
    </row>
    <row r="87" spans="1:10" x14ac:dyDescent="0.25">
      <c r="A87" s="4" t="s">
        <v>795</v>
      </c>
      <c r="B87" s="4">
        <v>1.162374815033691</v>
      </c>
      <c r="C87" s="12"/>
      <c r="E87" s="4" t="s">
        <v>700</v>
      </c>
      <c r="F87" s="4">
        <v>1.5303193288111139</v>
      </c>
      <c r="G87" s="12"/>
      <c r="J87" s="4" t="s">
        <v>114</v>
      </c>
    </row>
    <row r="88" spans="1:10" x14ac:dyDescent="0.25">
      <c r="A88" s="4" t="s">
        <v>531</v>
      </c>
      <c r="B88" s="4">
        <v>1.158043688388589</v>
      </c>
      <c r="C88" s="12"/>
      <c r="E88" s="4" t="s">
        <v>661</v>
      </c>
      <c r="F88" s="4">
        <v>1.5225067399752419</v>
      </c>
      <c r="G88" s="12"/>
      <c r="J88" s="4" t="s">
        <v>128</v>
      </c>
    </row>
    <row r="89" spans="1:10" x14ac:dyDescent="0.25">
      <c r="A89" s="4" t="s">
        <v>966</v>
      </c>
      <c r="B89" s="4">
        <v>1.1533302999643631</v>
      </c>
      <c r="C89" s="12"/>
      <c r="E89" s="4" t="s">
        <v>269</v>
      </c>
      <c r="F89" s="4">
        <v>1.5105058436522789</v>
      </c>
      <c r="G89" s="12"/>
      <c r="J89" s="4" t="s">
        <v>131</v>
      </c>
    </row>
    <row r="90" spans="1:10" x14ac:dyDescent="0.25">
      <c r="A90" s="4" t="s">
        <v>905</v>
      </c>
      <c r="B90" s="4">
        <v>1.1471164274221071</v>
      </c>
      <c r="C90" s="12"/>
      <c r="E90" s="4" t="s">
        <v>774</v>
      </c>
      <c r="F90" s="4">
        <v>1.5064638942351012</v>
      </c>
      <c r="G90" s="12"/>
      <c r="J90" s="4" t="s">
        <v>185</v>
      </c>
    </row>
    <row r="91" spans="1:10" x14ac:dyDescent="0.25">
      <c r="A91" s="7" t="s">
        <v>356</v>
      </c>
      <c r="B91" s="4">
        <v>1.1418811786367193</v>
      </c>
      <c r="C91" s="12"/>
      <c r="E91" s="4" t="s">
        <v>259</v>
      </c>
      <c r="F91" s="4">
        <v>1.4834606315840384</v>
      </c>
      <c r="G91" s="12"/>
      <c r="J91" s="4" t="s">
        <v>189</v>
      </c>
    </row>
    <row r="92" spans="1:10" x14ac:dyDescent="0.25">
      <c r="A92" s="4" t="s">
        <v>420</v>
      </c>
      <c r="B92" s="4">
        <v>1.1384570408705823</v>
      </c>
      <c r="C92" s="12"/>
      <c r="E92" s="4" t="s">
        <v>657</v>
      </c>
      <c r="F92" s="4">
        <v>1.4672371075330615</v>
      </c>
      <c r="G92" s="12"/>
      <c r="J92" s="4" t="s">
        <v>204</v>
      </c>
    </row>
    <row r="93" spans="1:10" x14ac:dyDescent="0.25">
      <c r="A93" s="4" t="s">
        <v>537</v>
      </c>
      <c r="B93" s="4">
        <v>1.1242201085411878</v>
      </c>
      <c r="C93" s="12"/>
      <c r="E93" s="4" t="s">
        <v>156</v>
      </c>
      <c r="F93" s="4">
        <v>1.4611361629606616</v>
      </c>
      <c r="G93" s="12"/>
      <c r="J93" s="4" t="s">
        <v>210</v>
      </c>
    </row>
    <row r="94" spans="1:10" x14ac:dyDescent="0.25">
      <c r="A94" s="7" t="s">
        <v>370</v>
      </c>
      <c r="B94" s="4">
        <v>1.115443915643624</v>
      </c>
      <c r="C94" s="12"/>
      <c r="E94" s="4" t="s">
        <v>66</v>
      </c>
      <c r="F94" s="4">
        <v>1.4518963998210896</v>
      </c>
      <c r="G94" s="12"/>
      <c r="J94" s="4" t="s">
        <v>211</v>
      </c>
    </row>
    <row r="95" spans="1:10" x14ac:dyDescent="0.25">
      <c r="A95" s="4" t="s">
        <v>818</v>
      </c>
      <c r="B95" s="4">
        <v>1.1096941168479795</v>
      </c>
      <c r="C95" s="12"/>
      <c r="E95" s="4" t="s">
        <v>690</v>
      </c>
      <c r="F95" s="4">
        <v>1.4498979140964208</v>
      </c>
      <c r="G95" s="12"/>
      <c r="J95" s="4" t="s">
        <v>220</v>
      </c>
    </row>
    <row r="96" spans="1:10" x14ac:dyDescent="0.25">
      <c r="A96" s="4" t="s">
        <v>97</v>
      </c>
      <c r="B96" s="4">
        <v>1.1083087774702065</v>
      </c>
      <c r="C96" s="12"/>
      <c r="E96" s="4" t="s">
        <v>657</v>
      </c>
      <c r="F96" s="4">
        <v>1.4437666848202362</v>
      </c>
      <c r="G96" s="12"/>
      <c r="J96" s="4" t="s">
        <v>237</v>
      </c>
    </row>
    <row r="97" spans="1:10" x14ac:dyDescent="0.25">
      <c r="A97" s="4" t="s">
        <v>486</v>
      </c>
      <c r="B97" s="4">
        <v>1.1046230522230829</v>
      </c>
      <c r="C97" s="12"/>
      <c r="E97" s="4" t="s">
        <v>450</v>
      </c>
      <c r="F97" s="4">
        <v>1.4402691089000959</v>
      </c>
      <c r="G97" s="12"/>
      <c r="J97" s="4" t="s">
        <v>239</v>
      </c>
    </row>
    <row r="98" spans="1:10" x14ac:dyDescent="0.25">
      <c r="A98" s="4" t="s">
        <v>1003</v>
      </c>
      <c r="B98" s="4">
        <v>1.1043400605523956</v>
      </c>
      <c r="C98" s="12"/>
      <c r="E98" s="4" t="s">
        <v>1003</v>
      </c>
      <c r="F98" s="4">
        <v>1.4318699951860765</v>
      </c>
      <c r="G98" s="12"/>
      <c r="J98" s="4" t="s">
        <v>240</v>
      </c>
    </row>
    <row r="99" spans="1:10" x14ac:dyDescent="0.25">
      <c r="A99" s="4" t="s">
        <v>98</v>
      </c>
      <c r="B99" s="4">
        <v>1.1042483165220665</v>
      </c>
      <c r="C99" s="12"/>
      <c r="E99" s="4" t="s">
        <v>989</v>
      </c>
      <c r="F99" s="4">
        <v>1.4299688821344265</v>
      </c>
      <c r="G99" s="12"/>
      <c r="J99" s="4" t="s">
        <v>243</v>
      </c>
    </row>
    <row r="100" spans="1:10" x14ac:dyDescent="0.25">
      <c r="A100" s="4" t="s">
        <v>544</v>
      </c>
      <c r="B100" s="4">
        <v>1.0904632934603162</v>
      </c>
      <c r="C100" s="12"/>
      <c r="E100" s="4" t="s">
        <v>612</v>
      </c>
      <c r="F100" s="4">
        <v>1.4228775850173028</v>
      </c>
      <c r="G100" s="12"/>
      <c r="J100" s="4" t="s">
        <v>247</v>
      </c>
    </row>
    <row r="101" spans="1:10" x14ac:dyDescent="0.25">
      <c r="A101" s="4" t="s">
        <v>440</v>
      </c>
      <c r="B101" s="4">
        <v>1.0823841623747512</v>
      </c>
      <c r="C101" s="12"/>
      <c r="E101" s="4" t="s">
        <v>511</v>
      </c>
      <c r="F101" s="4">
        <v>1.4158438402361266</v>
      </c>
      <c r="G101" s="12"/>
      <c r="J101" s="4" t="s">
        <v>297</v>
      </c>
    </row>
    <row r="102" spans="1:10" x14ac:dyDescent="0.25">
      <c r="A102" s="4" t="s">
        <v>822</v>
      </c>
      <c r="B102" s="4">
        <v>1.0804075638983619</v>
      </c>
      <c r="C102" s="12"/>
      <c r="E102" s="4" t="s">
        <v>885</v>
      </c>
      <c r="F102" s="4">
        <v>1.411715496369359</v>
      </c>
      <c r="G102" s="12"/>
      <c r="J102" s="4" t="s">
        <v>303</v>
      </c>
    </row>
    <row r="103" spans="1:10" x14ac:dyDescent="0.25">
      <c r="A103" s="4" t="s">
        <v>859</v>
      </c>
      <c r="B103" s="4">
        <v>1.07815223482128</v>
      </c>
      <c r="C103" s="12"/>
      <c r="E103" s="4" t="s">
        <v>67</v>
      </c>
      <c r="F103" s="4">
        <v>1.4031499695930112</v>
      </c>
      <c r="G103" s="12"/>
      <c r="J103" s="4" t="s">
        <v>306</v>
      </c>
    </row>
    <row r="104" spans="1:10" x14ac:dyDescent="0.25">
      <c r="A104" s="4" t="s">
        <v>533</v>
      </c>
      <c r="B104" s="4">
        <v>1.0760712477341752</v>
      </c>
      <c r="C104" s="12"/>
      <c r="E104" s="4" t="s">
        <v>679</v>
      </c>
      <c r="F104" s="4">
        <v>1.4029832455576514</v>
      </c>
      <c r="G104" s="12"/>
      <c r="J104" s="4" t="s">
        <v>312</v>
      </c>
    </row>
    <row r="105" spans="1:10" x14ac:dyDescent="0.25">
      <c r="A105" s="7" t="s">
        <v>355</v>
      </c>
      <c r="B105" s="4">
        <v>1.0737835031131118</v>
      </c>
      <c r="C105" s="12"/>
      <c r="E105" s="4" t="s">
        <v>216</v>
      </c>
      <c r="F105" s="4">
        <v>1.4020951652370579</v>
      </c>
      <c r="G105" s="12"/>
      <c r="J105" s="4" t="s">
        <v>318</v>
      </c>
    </row>
    <row r="106" spans="1:10" x14ac:dyDescent="0.25">
      <c r="A106" s="4" t="s">
        <v>421</v>
      </c>
      <c r="B106" s="4">
        <v>1.0726420123416798</v>
      </c>
      <c r="C106" s="12"/>
      <c r="E106" s="4" t="s">
        <v>558</v>
      </c>
      <c r="F106" s="4">
        <v>1.3974025441030147</v>
      </c>
      <c r="G106" s="12"/>
      <c r="J106" s="4" t="s">
        <v>348</v>
      </c>
    </row>
    <row r="107" spans="1:10" x14ac:dyDescent="0.25">
      <c r="A107" s="4" t="s">
        <v>781</v>
      </c>
      <c r="B107" s="4">
        <v>1.0716883452551453</v>
      </c>
      <c r="C107" s="12"/>
      <c r="E107" s="4" t="s">
        <v>881</v>
      </c>
      <c r="F107" s="4">
        <v>1.3931530433336352</v>
      </c>
      <c r="G107" s="12"/>
      <c r="J107" s="4" t="s">
        <v>379</v>
      </c>
    </row>
    <row r="108" spans="1:10" x14ac:dyDescent="0.25">
      <c r="A108" s="4" t="s">
        <v>285</v>
      </c>
      <c r="B108" s="4">
        <v>1.0706724310196218</v>
      </c>
      <c r="C108" s="12"/>
      <c r="E108" s="4" t="s">
        <v>592</v>
      </c>
      <c r="F108" s="4">
        <v>1.3920001034128591</v>
      </c>
      <c r="G108" s="12"/>
      <c r="J108" s="4" t="s">
        <v>390</v>
      </c>
    </row>
    <row r="109" spans="1:10" x14ac:dyDescent="0.25">
      <c r="A109" s="4" t="s">
        <v>829</v>
      </c>
      <c r="B109" s="4">
        <v>1.0704830371166363</v>
      </c>
      <c r="C109" s="12"/>
      <c r="E109" s="4" t="s">
        <v>628</v>
      </c>
      <c r="F109" s="4">
        <v>1.3840659424664032</v>
      </c>
      <c r="G109" s="12"/>
      <c r="J109" s="4" t="s">
        <v>398</v>
      </c>
    </row>
    <row r="110" spans="1:10" x14ac:dyDescent="0.25">
      <c r="A110" s="4" t="s">
        <v>939</v>
      </c>
      <c r="B110" s="4">
        <v>1.0673455707418285</v>
      </c>
      <c r="C110" s="12"/>
      <c r="E110" s="4" t="s">
        <v>157</v>
      </c>
      <c r="F110" s="4">
        <v>1.3799926485013092</v>
      </c>
      <c r="G110" s="12"/>
      <c r="J110" s="4" t="s">
        <v>417</v>
      </c>
    </row>
    <row r="111" spans="1:10" x14ac:dyDescent="0.25">
      <c r="A111" s="4" t="s">
        <v>966</v>
      </c>
      <c r="B111" s="4">
        <v>1.0657494020494145</v>
      </c>
      <c r="C111" s="12"/>
      <c r="E111" s="4" t="s">
        <v>928</v>
      </c>
      <c r="F111" s="4">
        <v>1.3793969494029747</v>
      </c>
      <c r="G111" s="12"/>
      <c r="J111" s="4" t="s">
        <v>469</v>
      </c>
    </row>
    <row r="112" spans="1:10" x14ac:dyDescent="0.25">
      <c r="A112" s="4" t="s">
        <v>997</v>
      </c>
      <c r="B112" s="4">
        <v>1.0640715793697737</v>
      </c>
      <c r="C112" s="12"/>
      <c r="E112" s="4" t="s">
        <v>86</v>
      </c>
      <c r="F112" s="4">
        <v>1.3704086690798007</v>
      </c>
      <c r="G112" s="12"/>
      <c r="J112" s="4" t="s">
        <v>476</v>
      </c>
    </row>
    <row r="113" spans="1:10" x14ac:dyDescent="0.25">
      <c r="A113" s="4" t="s">
        <v>641</v>
      </c>
      <c r="B113" s="4">
        <v>1.0602062136982795</v>
      </c>
      <c r="C113" s="12"/>
      <c r="E113" s="4" t="s">
        <v>701</v>
      </c>
      <c r="F113" s="4">
        <v>1.3680570443347877</v>
      </c>
      <c r="G113" s="12"/>
      <c r="J113" s="4" t="s">
        <v>499</v>
      </c>
    </row>
    <row r="114" spans="1:10" x14ac:dyDescent="0.25">
      <c r="A114" s="4" t="s">
        <v>446</v>
      </c>
      <c r="B114" s="4">
        <v>1.0599158199332592</v>
      </c>
      <c r="C114" s="12"/>
      <c r="E114" s="4" t="s">
        <v>582</v>
      </c>
      <c r="F114" s="4">
        <v>1.3631387700664099</v>
      </c>
      <c r="G114" s="12"/>
      <c r="J114" s="4" t="s">
        <v>530</v>
      </c>
    </row>
    <row r="115" spans="1:10" x14ac:dyDescent="0.25">
      <c r="A115" s="4" t="s">
        <v>139</v>
      </c>
      <c r="B115" s="4">
        <v>1.0544446114244037</v>
      </c>
      <c r="C115" s="12"/>
      <c r="E115" s="4" t="s">
        <v>685</v>
      </c>
      <c r="F115" s="4">
        <v>1.3624734929365108</v>
      </c>
      <c r="G115" s="12"/>
      <c r="J115" s="4" t="s">
        <v>534</v>
      </c>
    </row>
    <row r="116" spans="1:10" x14ac:dyDescent="0.25">
      <c r="A116" s="4" t="s">
        <v>262</v>
      </c>
      <c r="B116" s="4">
        <v>1.0463513470293009</v>
      </c>
      <c r="C116" s="12"/>
      <c r="E116" s="4" t="s">
        <v>228</v>
      </c>
      <c r="F116" s="4">
        <v>1.3587967439560895</v>
      </c>
      <c r="G116" s="12"/>
      <c r="J116" s="4" t="s">
        <v>585</v>
      </c>
    </row>
    <row r="117" spans="1:10" x14ac:dyDescent="0.25">
      <c r="A117" s="4" t="s">
        <v>880</v>
      </c>
      <c r="B117" s="4">
        <v>1.0440095540374577</v>
      </c>
      <c r="C117" s="12"/>
      <c r="E117" s="4" t="s">
        <v>141</v>
      </c>
      <c r="F117" s="4">
        <v>1.3529728073685554</v>
      </c>
      <c r="G117" s="12"/>
      <c r="J117" s="4" t="s">
        <v>595</v>
      </c>
    </row>
    <row r="118" spans="1:10" x14ac:dyDescent="0.25">
      <c r="A118" s="4" t="s">
        <v>301</v>
      </c>
      <c r="B118" s="4">
        <v>1.0437172772052934</v>
      </c>
      <c r="C118" s="12"/>
      <c r="E118" s="4" t="s">
        <v>161</v>
      </c>
      <c r="F118" s="4">
        <v>1.351286328237963</v>
      </c>
      <c r="G118" s="12"/>
      <c r="J118" s="4" t="s">
        <v>604</v>
      </c>
    </row>
    <row r="119" spans="1:10" x14ac:dyDescent="0.25">
      <c r="A119" s="4" t="s">
        <v>319</v>
      </c>
      <c r="B119" s="4">
        <v>1.0417637069185366</v>
      </c>
      <c r="C119" s="12"/>
      <c r="E119" s="4" t="s">
        <v>481</v>
      </c>
      <c r="F119" s="4">
        <v>1.3508659004298229</v>
      </c>
      <c r="G119" s="12"/>
      <c r="J119" s="4" t="s">
        <v>626</v>
      </c>
    </row>
    <row r="120" spans="1:10" x14ac:dyDescent="0.25">
      <c r="A120" s="4" t="s">
        <v>427</v>
      </c>
      <c r="B120" s="4">
        <v>1.0399510075735687</v>
      </c>
      <c r="C120" s="12"/>
      <c r="E120" s="4" t="s">
        <v>120</v>
      </c>
      <c r="F120" s="4">
        <v>1.350040771878021</v>
      </c>
      <c r="G120" s="12"/>
      <c r="J120" s="4" t="s">
        <v>642</v>
      </c>
    </row>
    <row r="121" spans="1:10" x14ac:dyDescent="0.25">
      <c r="A121" s="4" t="s">
        <v>100</v>
      </c>
      <c r="B121" s="4">
        <v>1.0362744606424776</v>
      </c>
      <c r="C121" s="12"/>
      <c r="E121" s="4" t="s">
        <v>927</v>
      </c>
      <c r="F121" s="4">
        <v>1.3493270335412282</v>
      </c>
      <c r="G121" s="12"/>
      <c r="J121" s="4" t="s">
        <v>650</v>
      </c>
    </row>
    <row r="122" spans="1:10" x14ac:dyDescent="0.25">
      <c r="A122" s="4" t="s">
        <v>378</v>
      </c>
      <c r="B122" s="4">
        <v>1.0255509835871806</v>
      </c>
      <c r="C122" s="12"/>
      <c r="E122" s="4" t="s">
        <v>821</v>
      </c>
      <c r="F122" s="4">
        <v>1.3490477418889313</v>
      </c>
      <c r="G122" s="12"/>
      <c r="J122" s="4" t="s">
        <v>662</v>
      </c>
    </row>
    <row r="123" spans="1:10" x14ac:dyDescent="0.25">
      <c r="A123" s="4" t="s">
        <v>657</v>
      </c>
      <c r="B123" s="4">
        <v>1.0250858330471022</v>
      </c>
      <c r="C123" s="12"/>
      <c r="E123" s="4" t="s">
        <v>999</v>
      </c>
      <c r="F123" s="4">
        <v>1.3462954748091889</v>
      </c>
      <c r="G123" s="12"/>
      <c r="J123" s="4" t="s">
        <v>680</v>
      </c>
    </row>
    <row r="124" spans="1:10" x14ac:dyDescent="0.25">
      <c r="A124" s="4" t="s">
        <v>304</v>
      </c>
      <c r="B124" s="4">
        <v>1.0168995729029842</v>
      </c>
      <c r="C124" s="12"/>
      <c r="E124" s="4" t="s">
        <v>964</v>
      </c>
      <c r="F124" s="4">
        <v>1.3421181766527912</v>
      </c>
      <c r="G124" s="12"/>
      <c r="J124" s="4" t="s">
        <v>711</v>
      </c>
    </row>
    <row r="125" spans="1:10" x14ac:dyDescent="0.25">
      <c r="A125" s="4" t="s">
        <v>228</v>
      </c>
      <c r="B125" s="4">
        <v>1.0133279313986794</v>
      </c>
      <c r="C125" s="12"/>
      <c r="E125" s="4" t="s">
        <v>987</v>
      </c>
      <c r="F125" s="4">
        <v>1.3391851275805582</v>
      </c>
      <c r="G125" s="12"/>
      <c r="J125" s="4" t="s">
        <v>713</v>
      </c>
    </row>
    <row r="126" spans="1:10" x14ac:dyDescent="0.25">
      <c r="A126" s="4" t="s">
        <v>542</v>
      </c>
      <c r="B126" s="4">
        <v>1.008943279109987</v>
      </c>
      <c r="C126" s="12"/>
      <c r="E126" s="4" t="s">
        <v>242</v>
      </c>
      <c r="F126" s="4">
        <v>1.3380168158044601</v>
      </c>
      <c r="G126" s="12"/>
      <c r="J126" s="4" t="s">
        <v>724</v>
      </c>
    </row>
    <row r="127" spans="1:10" x14ac:dyDescent="0.25">
      <c r="A127" s="4" t="s">
        <v>926</v>
      </c>
      <c r="B127" s="4">
        <v>1.0085329462764827</v>
      </c>
      <c r="C127" s="12"/>
      <c r="E127" s="4" t="s">
        <v>873</v>
      </c>
      <c r="F127" s="4">
        <v>1.3346672242074389</v>
      </c>
      <c r="G127" s="12"/>
      <c r="J127" s="4" t="s">
        <v>738</v>
      </c>
    </row>
    <row r="128" spans="1:10" x14ac:dyDescent="0.25">
      <c r="A128" s="4" t="s">
        <v>426</v>
      </c>
      <c r="B128" s="4">
        <v>1.007824418738033</v>
      </c>
      <c r="C128" s="12"/>
      <c r="E128" s="4" t="s">
        <v>446</v>
      </c>
      <c r="F128" s="4">
        <v>1.3259500220884393</v>
      </c>
      <c r="G128" s="12"/>
      <c r="J128" s="4" t="s">
        <v>742</v>
      </c>
    </row>
    <row r="129" spans="1:14" x14ac:dyDescent="0.25">
      <c r="A129" s="4" t="s">
        <v>361</v>
      </c>
      <c r="B129" s="4">
        <v>1.0043638856350849</v>
      </c>
      <c r="C129" s="13"/>
      <c r="E129" s="4" t="s">
        <v>761</v>
      </c>
      <c r="F129" s="4">
        <v>1.3242297927940552</v>
      </c>
      <c r="G129" s="12"/>
      <c r="J129" s="4" t="s">
        <v>748</v>
      </c>
      <c r="N129" s="6"/>
    </row>
    <row r="130" spans="1:14" x14ac:dyDescent="0.25">
      <c r="A130" s="4" t="s">
        <v>398</v>
      </c>
      <c r="B130" s="4">
        <v>-1.0017404601561095</v>
      </c>
      <c r="C130" s="11">
        <v>109</v>
      </c>
      <c r="E130" s="4" t="s">
        <v>213</v>
      </c>
      <c r="F130" s="4">
        <v>1.3241030687631685</v>
      </c>
      <c r="G130" s="12"/>
      <c r="J130" s="4" t="s">
        <v>760</v>
      </c>
      <c r="N130" s="6"/>
    </row>
    <row r="131" spans="1:14" x14ac:dyDescent="0.25">
      <c r="A131" s="4" t="s">
        <v>742</v>
      </c>
      <c r="B131" s="4">
        <v>-1.0053814622281489</v>
      </c>
      <c r="C131" s="12"/>
      <c r="E131" s="4" t="s">
        <v>298</v>
      </c>
      <c r="F131" s="4">
        <v>1.3186395729457816</v>
      </c>
      <c r="G131" s="12"/>
      <c r="J131" s="4" t="s">
        <v>763</v>
      </c>
      <c r="N131" s="6"/>
    </row>
    <row r="132" spans="1:14" x14ac:dyDescent="0.25">
      <c r="A132" s="4" t="s">
        <v>172</v>
      </c>
      <c r="B132" s="4">
        <v>-1.0187850312924978</v>
      </c>
      <c r="C132" s="12"/>
      <c r="E132" s="4" t="s">
        <v>474</v>
      </c>
      <c r="F132" s="4">
        <v>1.3180066468383718</v>
      </c>
      <c r="G132" s="12"/>
      <c r="J132" s="4" t="s">
        <v>765</v>
      </c>
      <c r="N132" s="6"/>
    </row>
    <row r="133" spans="1:14" x14ac:dyDescent="0.25">
      <c r="A133" s="4" t="s">
        <v>50</v>
      </c>
      <c r="B133" s="4">
        <v>-1.0222137907831712</v>
      </c>
      <c r="C133" s="12"/>
      <c r="E133" s="4" t="s">
        <v>154</v>
      </c>
      <c r="F133" s="4">
        <v>1.3006615124402661</v>
      </c>
      <c r="G133" s="12"/>
      <c r="J133" s="4" t="s">
        <v>769</v>
      </c>
      <c r="N133" s="6"/>
    </row>
    <row r="134" spans="1:14" x14ac:dyDescent="0.25">
      <c r="A134" s="4" t="s">
        <v>296</v>
      </c>
      <c r="B134" s="4">
        <v>-1.0268889160519299</v>
      </c>
      <c r="C134" s="12"/>
      <c r="E134" s="4" t="s">
        <v>486</v>
      </c>
      <c r="F134" s="4">
        <v>1.2996785887672484</v>
      </c>
      <c r="G134" s="12"/>
      <c r="J134" s="4" t="s">
        <v>776</v>
      </c>
      <c r="N134" s="6"/>
    </row>
    <row r="135" spans="1:14" x14ac:dyDescent="0.25">
      <c r="A135" s="4" t="s">
        <v>303</v>
      </c>
      <c r="B135" s="4">
        <v>-1.0276596185405467</v>
      </c>
      <c r="C135" s="12"/>
      <c r="E135" s="4" t="s">
        <v>844</v>
      </c>
      <c r="F135" s="4">
        <v>1.2951062391988</v>
      </c>
      <c r="G135" s="12"/>
      <c r="J135" s="4" t="s">
        <v>777</v>
      </c>
      <c r="N135" s="6"/>
    </row>
    <row r="136" spans="1:14" x14ac:dyDescent="0.25">
      <c r="A136" s="4" t="s">
        <v>297</v>
      </c>
      <c r="B136" s="4">
        <v>-1.028748774875563</v>
      </c>
      <c r="C136" s="12"/>
      <c r="E136" s="4" t="s">
        <v>179</v>
      </c>
      <c r="F136" s="4">
        <v>1.2890014796819287</v>
      </c>
      <c r="G136" s="12"/>
      <c r="J136" s="4" t="s">
        <v>788</v>
      </c>
      <c r="N136" s="6"/>
    </row>
    <row r="137" spans="1:14" x14ac:dyDescent="0.25">
      <c r="A137" s="4" t="s">
        <v>417</v>
      </c>
      <c r="B137" s="4">
        <v>-1.0303935568044329</v>
      </c>
      <c r="C137" s="12"/>
      <c r="E137" s="4" t="s">
        <v>605</v>
      </c>
      <c r="F137" s="4">
        <v>1.2859213318036069</v>
      </c>
      <c r="G137" s="12"/>
      <c r="J137" s="4" t="s">
        <v>789</v>
      </c>
      <c r="N137" s="6"/>
    </row>
    <row r="138" spans="1:14" x14ac:dyDescent="0.25">
      <c r="A138" s="4" t="s">
        <v>210</v>
      </c>
      <c r="B138" s="4">
        <v>-1.0324872102976981</v>
      </c>
      <c r="C138" s="12"/>
      <c r="E138" s="4" t="s">
        <v>797</v>
      </c>
      <c r="F138" s="4">
        <v>1.2824254017969245</v>
      </c>
      <c r="G138" s="12"/>
      <c r="J138" s="4" t="s">
        <v>792</v>
      </c>
      <c r="N138" s="6"/>
    </row>
    <row r="139" spans="1:14" x14ac:dyDescent="0.25">
      <c r="A139" s="4" t="s">
        <v>303</v>
      </c>
      <c r="B139" s="4">
        <v>-1.0370626045157394</v>
      </c>
      <c r="C139" s="12"/>
      <c r="E139" s="4" t="s">
        <v>427</v>
      </c>
      <c r="F139" s="4">
        <v>1.280493348440265</v>
      </c>
      <c r="G139" s="12"/>
      <c r="J139" s="4" t="s">
        <v>810</v>
      </c>
      <c r="N139" s="6"/>
    </row>
    <row r="140" spans="1:14" x14ac:dyDescent="0.25">
      <c r="A140" s="4" t="s">
        <v>530</v>
      </c>
      <c r="B140" s="4">
        <v>-1.0522394231484489</v>
      </c>
      <c r="C140" s="12"/>
      <c r="E140" s="4" t="s">
        <v>993</v>
      </c>
      <c r="F140" s="4">
        <v>1.2778413972220388</v>
      </c>
      <c r="G140" s="12"/>
      <c r="J140" s="4" t="s">
        <v>813</v>
      </c>
      <c r="N140" s="6"/>
    </row>
    <row r="141" spans="1:14" x14ac:dyDescent="0.25">
      <c r="A141" s="4" t="s">
        <v>755</v>
      </c>
      <c r="B141" s="4">
        <v>-1.056194402440541</v>
      </c>
      <c r="C141" s="12"/>
      <c r="E141" s="4" t="s">
        <v>672</v>
      </c>
      <c r="F141" s="4">
        <v>1.2763467713126815</v>
      </c>
      <c r="G141" s="12"/>
      <c r="J141" s="4" t="s">
        <v>824</v>
      </c>
      <c r="N141" s="6"/>
    </row>
    <row r="142" spans="1:14" x14ac:dyDescent="0.25">
      <c r="A142" s="4" t="s">
        <v>168</v>
      </c>
      <c r="B142" s="4">
        <v>-1.0587418490140124</v>
      </c>
      <c r="C142" s="12"/>
      <c r="E142" s="4" t="s">
        <v>299</v>
      </c>
      <c r="F142" s="4">
        <v>1.2755267579686711</v>
      </c>
      <c r="G142" s="12"/>
      <c r="J142" s="4" t="s">
        <v>856</v>
      </c>
      <c r="N142" s="6"/>
    </row>
    <row r="143" spans="1:14" x14ac:dyDescent="0.25">
      <c r="A143" s="4" t="s">
        <v>233</v>
      </c>
      <c r="B143" s="4">
        <v>-1.0714116030892953</v>
      </c>
      <c r="C143" s="12"/>
      <c r="E143" s="4" t="s">
        <v>446</v>
      </c>
      <c r="F143" s="4">
        <v>1.2735170517807974</v>
      </c>
      <c r="G143" s="12"/>
      <c r="J143" s="4" t="s">
        <v>867</v>
      </c>
      <c r="N143" s="6"/>
    </row>
    <row r="144" spans="1:14" x14ac:dyDescent="0.25">
      <c r="A144" s="4" t="s">
        <v>469</v>
      </c>
      <c r="B144" s="4">
        <v>-1.0754258455619432</v>
      </c>
      <c r="C144" s="12"/>
      <c r="E144" s="4" t="s">
        <v>413</v>
      </c>
      <c r="F144" s="4">
        <v>1.2697722108017846</v>
      </c>
      <c r="G144" s="12"/>
      <c r="J144" s="4" t="s">
        <v>904</v>
      </c>
      <c r="N144" s="6"/>
    </row>
    <row r="145" spans="1:14" x14ac:dyDescent="0.25">
      <c r="A145" s="4" t="s">
        <v>588</v>
      </c>
      <c r="B145" s="4">
        <v>-1.0780815031061106</v>
      </c>
      <c r="C145" s="12"/>
      <c r="E145" s="4" t="s">
        <v>164</v>
      </c>
      <c r="F145" s="4">
        <v>1.2647023773498844</v>
      </c>
      <c r="G145" s="12"/>
      <c r="J145" s="4" t="s">
        <v>907</v>
      </c>
      <c r="N145" s="6"/>
    </row>
    <row r="146" spans="1:14" x14ac:dyDescent="0.25">
      <c r="A146" s="4" t="s">
        <v>315</v>
      </c>
      <c r="B146" s="4">
        <v>-1.082960672484143</v>
      </c>
      <c r="C146" s="12"/>
      <c r="E146" s="4" t="s">
        <v>836</v>
      </c>
      <c r="F146" s="4">
        <v>1.2550515749797135</v>
      </c>
      <c r="G146" s="12"/>
      <c r="J146" s="4" t="s">
        <v>910</v>
      </c>
      <c r="N146" s="6"/>
    </row>
    <row r="147" spans="1:14" x14ac:dyDescent="0.25">
      <c r="A147" s="4" t="s">
        <v>568</v>
      </c>
      <c r="B147" s="4">
        <v>-1.0830046036727765</v>
      </c>
      <c r="C147" s="12"/>
      <c r="E147" s="4" t="s">
        <v>219</v>
      </c>
      <c r="F147" s="4">
        <v>1.2532170087498251</v>
      </c>
      <c r="G147" s="12"/>
      <c r="J147" s="4" t="s">
        <v>937</v>
      </c>
      <c r="N147" s="6"/>
    </row>
    <row r="148" spans="1:14" x14ac:dyDescent="0.25">
      <c r="A148" s="4" t="s">
        <v>689</v>
      </c>
      <c r="B148" s="4">
        <v>-1.086813601004895</v>
      </c>
      <c r="C148" s="12"/>
      <c r="E148" s="4" t="s">
        <v>91</v>
      </c>
      <c r="F148" s="4">
        <v>1.2528716126263753</v>
      </c>
      <c r="G148" s="12"/>
      <c r="J148" s="4" t="s">
        <v>971</v>
      </c>
      <c r="N148" s="6"/>
    </row>
    <row r="149" spans="1:14" x14ac:dyDescent="0.25">
      <c r="A149" s="4" t="s">
        <v>352</v>
      </c>
      <c r="B149" s="4">
        <v>-1.0902872588092221</v>
      </c>
      <c r="C149" s="12"/>
      <c r="E149" s="4" t="s">
        <v>133</v>
      </c>
      <c r="F149" s="4">
        <v>1.2516038443006687</v>
      </c>
      <c r="G149" s="12"/>
      <c r="J149" s="4" t="s">
        <v>972</v>
      </c>
      <c r="N149" s="6"/>
    </row>
    <row r="150" spans="1:14" x14ac:dyDescent="0.25">
      <c r="A150" s="4" t="s">
        <v>30</v>
      </c>
      <c r="B150" s="4">
        <v>-1.0935418082675525</v>
      </c>
      <c r="C150" s="12"/>
      <c r="E150" s="4" t="s">
        <v>276</v>
      </c>
      <c r="F150" s="4">
        <v>1.2462248666587161</v>
      </c>
      <c r="G150" s="12"/>
      <c r="J150" s="4" t="s">
        <v>979</v>
      </c>
      <c r="N150" s="6"/>
    </row>
    <row r="151" spans="1:14" x14ac:dyDescent="0.25">
      <c r="A151" s="4" t="s">
        <v>856</v>
      </c>
      <c r="B151" s="4">
        <v>-1.0980261714436539</v>
      </c>
      <c r="C151" s="12"/>
      <c r="E151" s="4" t="s">
        <v>26</v>
      </c>
      <c r="F151" s="4">
        <v>1.24177363114564</v>
      </c>
      <c r="G151" s="12"/>
      <c r="J151" s="4" t="s">
        <v>980</v>
      </c>
      <c r="N151" s="6"/>
    </row>
    <row r="152" spans="1:14" x14ac:dyDescent="0.25">
      <c r="A152" s="4" t="s">
        <v>710</v>
      </c>
      <c r="B152" s="4">
        <v>-1.1037779009709165</v>
      </c>
      <c r="C152" s="12"/>
      <c r="E152" s="4" t="s">
        <v>706</v>
      </c>
      <c r="F152" s="4">
        <v>1.2413010878684627</v>
      </c>
      <c r="G152" s="12"/>
      <c r="J152" s="4" t="s">
        <v>1001</v>
      </c>
      <c r="N152" s="6"/>
    </row>
    <row r="153" spans="1:14" x14ac:dyDescent="0.25">
      <c r="A153" s="4" t="s">
        <v>693</v>
      </c>
      <c r="B153" s="4">
        <v>-1.1038713286556572</v>
      </c>
      <c r="C153" s="12"/>
      <c r="E153" s="4" t="s">
        <v>841</v>
      </c>
      <c r="F153" s="4">
        <v>1.2409775478987228</v>
      </c>
      <c r="G153" s="12"/>
      <c r="N153" s="10"/>
    </row>
    <row r="154" spans="1:14" x14ac:dyDescent="0.25">
      <c r="A154" s="4" t="s">
        <v>691</v>
      </c>
      <c r="B154" s="4">
        <v>-1.108979643340585</v>
      </c>
      <c r="C154" s="12"/>
      <c r="E154" s="4" t="s">
        <v>461</v>
      </c>
      <c r="F154" s="4">
        <v>1.2403722990081691</v>
      </c>
      <c r="G154" s="12"/>
      <c r="N154" s="6"/>
    </row>
    <row r="155" spans="1:14" x14ac:dyDescent="0.25">
      <c r="A155" s="4" t="s">
        <v>756</v>
      </c>
      <c r="B155" s="4">
        <v>-1.1210374983647746</v>
      </c>
      <c r="C155" s="12"/>
      <c r="E155" s="4" t="s">
        <v>35</v>
      </c>
      <c r="F155" s="4">
        <v>1.2275682536826089</v>
      </c>
      <c r="G155" s="12"/>
      <c r="N155" s="6"/>
    </row>
    <row r="156" spans="1:14" x14ac:dyDescent="0.25">
      <c r="A156" s="4" t="s">
        <v>810</v>
      </c>
      <c r="B156" s="4">
        <v>-1.1298413866981925</v>
      </c>
      <c r="C156" s="12"/>
      <c r="E156" s="4" t="s">
        <v>543</v>
      </c>
      <c r="F156" s="4">
        <v>1.2270344742956141</v>
      </c>
      <c r="G156" s="12"/>
      <c r="N156" s="6"/>
    </row>
    <row r="157" spans="1:14" x14ac:dyDescent="0.25">
      <c r="A157" s="4" t="s">
        <v>105</v>
      </c>
      <c r="B157" s="4">
        <v>-1.1323197752310517</v>
      </c>
      <c r="C157" s="12"/>
      <c r="E157" s="4" t="s">
        <v>753</v>
      </c>
      <c r="F157" s="4">
        <v>1.2221212801031118</v>
      </c>
      <c r="G157" s="12"/>
      <c r="N157" s="6"/>
    </row>
    <row r="158" spans="1:14" x14ac:dyDescent="0.25">
      <c r="A158" s="4" t="s">
        <v>900</v>
      </c>
      <c r="B158" s="4">
        <v>-1.1334312136038749</v>
      </c>
      <c r="C158" s="12"/>
      <c r="E158" s="4" t="s">
        <v>450</v>
      </c>
      <c r="F158" s="4">
        <v>1.2143225015718553</v>
      </c>
      <c r="G158" s="12"/>
      <c r="N158" s="10"/>
    </row>
    <row r="159" spans="1:14" x14ac:dyDescent="0.25">
      <c r="A159" s="4" t="s">
        <v>338</v>
      </c>
      <c r="B159" s="4">
        <v>-1.13461494303702</v>
      </c>
      <c r="C159" s="12"/>
      <c r="E159" s="4" t="s">
        <v>266</v>
      </c>
      <c r="F159" s="4">
        <v>1.2139979520000157</v>
      </c>
      <c r="G159" s="12"/>
      <c r="N159" s="6"/>
    </row>
    <row r="160" spans="1:14" x14ac:dyDescent="0.25">
      <c r="A160" s="4" t="s">
        <v>128</v>
      </c>
      <c r="B160" s="4">
        <v>-1.1376910437135397</v>
      </c>
      <c r="C160" s="12"/>
      <c r="E160" s="4" t="s">
        <v>53</v>
      </c>
      <c r="F160" s="4">
        <v>1.2131319659113595</v>
      </c>
      <c r="G160" s="12"/>
      <c r="N160" s="6"/>
    </row>
    <row r="161" spans="1:15" x14ac:dyDescent="0.25">
      <c r="A161" s="4" t="s">
        <v>247</v>
      </c>
      <c r="B161" s="4">
        <v>-1.1404156044515199</v>
      </c>
      <c r="C161" s="12"/>
      <c r="E161" s="4" t="s">
        <v>444</v>
      </c>
      <c r="F161" s="4">
        <v>1.2109986488935007</v>
      </c>
      <c r="G161" s="12"/>
      <c r="N161" s="10"/>
    </row>
    <row r="162" spans="1:15" x14ac:dyDescent="0.25">
      <c r="A162" s="4" t="s">
        <v>103</v>
      </c>
      <c r="B162" s="4">
        <v>-1.143496097396139</v>
      </c>
      <c r="C162" s="12"/>
      <c r="E162" s="4" t="s">
        <v>858</v>
      </c>
      <c r="F162" s="4">
        <v>1.2066932450343426</v>
      </c>
      <c r="G162" s="12"/>
      <c r="N162" s="6"/>
    </row>
    <row r="163" spans="1:15" x14ac:dyDescent="0.25">
      <c r="A163" s="4" t="s">
        <v>900</v>
      </c>
      <c r="B163" s="4">
        <v>-1.1447196836229292</v>
      </c>
      <c r="C163" s="12"/>
      <c r="E163" s="4" t="s">
        <v>940</v>
      </c>
      <c r="F163" s="4">
        <v>1.204804611836602</v>
      </c>
      <c r="G163" s="12"/>
      <c r="N163" s="10"/>
    </row>
    <row r="164" spans="1:15" x14ac:dyDescent="0.25">
      <c r="A164" s="4" t="s">
        <v>379</v>
      </c>
      <c r="B164" s="4">
        <v>-1.151822781580881</v>
      </c>
      <c r="C164" s="12"/>
      <c r="E164" s="4" t="s">
        <v>407</v>
      </c>
      <c r="F164" s="4">
        <v>1.2023128511737671</v>
      </c>
      <c r="G164" s="12"/>
      <c r="N164" s="6"/>
    </row>
    <row r="165" spans="1:15" x14ac:dyDescent="0.25">
      <c r="A165" s="4" t="s">
        <v>748</v>
      </c>
      <c r="B165" s="4">
        <v>-1.1520956699864593</v>
      </c>
      <c r="C165" s="12"/>
      <c r="E165" s="4" t="s">
        <v>451</v>
      </c>
      <c r="F165" s="4">
        <v>1.2021685870179102</v>
      </c>
      <c r="G165" s="12"/>
      <c r="N165" s="6"/>
    </row>
    <row r="166" spans="1:15" x14ac:dyDescent="0.25">
      <c r="A166" s="4" t="s">
        <v>102</v>
      </c>
      <c r="B166" s="4">
        <v>-1.1541329600772148</v>
      </c>
      <c r="C166" s="12"/>
      <c r="E166" s="4" t="s">
        <v>705</v>
      </c>
      <c r="F166" s="4">
        <v>1.1979345135190034</v>
      </c>
      <c r="G166" s="12"/>
      <c r="N166" s="6"/>
    </row>
    <row r="167" spans="1:15" x14ac:dyDescent="0.25">
      <c r="A167" s="4" t="s">
        <v>724</v>
      </c>
      <c r="B167" s="4">
        <v>-1.1587271691469692</v>
      </c>
      <c r="C167" s="12"/>
      <c r="E167" s="4" t="s">
        <v>75</v>
      </c>
      <c r="F167" s="4">
        <v>1.1955911583498535</v>
      </c>
      <c r="G167" s="12"/>
      <c r="N167" s="10"/>
    </row>
    <row r="168" spans="1:15" x14ac:dyDescent="0.25">
      <c r="A168" s="4" t="s">
        <v>114</v>
      </c>
      <c r="B168" s="4">
        <v>-1.1658920036171274</v>
      </c>
      <c r="C168" s="12"/>
      <c r="E168" s="4" t="s">
        <v>897</v>
      </c>
      <c r="F168" s="4">
        <v>1.1906145374504398</v>
      </c>
      <c r="G168" s="12"/>
      <c r="N168" s="6"/>
    </row>
    <row r="169" spans="1:15" x14ac:dyDescent="0.25">
      <c r="A169" s="4" t="s">
        <v>224</v>
      </c>
      <c r="B169" s="4">
        <v>-1.1704296714289333</v>
      </c>
      <c r="C169" s="12"/>
      <c r="E169" s="4" t="s">
        <v>443</v>
      </c>
      <c r="F169" s="4">
        <v>1.1902573335796127</v>
      </c>
      <c r="G169" s="12"/>
      <c r="N169" s="6"/>
    </row>
    <row r="170" spans="1:15" x14ac:dyDescent="0.25">
      <c r="A170" s="4" t="s">
        <v>87</v>
      </c>
      <c r="B170" s="4">
        <v>-1.1728452727636531</v>
      </c>
      <c r="C170" s="12"/>
      <c r="E170" s="4" t="s">
        <v>749</v>
      </c>
      <c r="F170" s="4">
        <v>1.1850859367223396</v>
      </c>
      <c r="G170" s="12"/>
      <c r="N170" s="6"/>
    </row>
    <row r="171" spans="1:15" x14ac:dyDescent="0.25">
      <c r="A171" s="4" t="s">
        <v>738</v>
      </c>
      <c r="B171" s="4">
        <v>-1.1763137276116558</v>
      </c>
      <c r="C171" s="12"/>
      <c r="E171" s="4" t="s">
        <v>682</v>
      </c>
      <c r="F171" s="4">
        <v>1.1799517546146721</v>
      </c>
      <c r="G171" s="12"/>
      <c r="N171" s="6"/>
    </row>
    <row r="172" spans="1:15" x14ac:dyDescent="0.25">
      <c r="A172" s="4" t="s">
        <v>604</v>
      </c>
      <c r="B172" s="4">
        <v>-1.1766935409514065</v>
      </c>
      <c r="C172" s="12"/>
      <c r="E172" s="4" t="s">
        <v>580</v>
      </c>
      <c r="F172" s="4">
        <v>1.1769536338270283</v>
      </c>
      <c r="G172" s="12"/>
      <c r="N172" s="6"/>
    </row>
    <row r="173" spans="1:15" x14ac:dyDescent="0.25">
      <c r="A173" s="4" t="s">
        <v>237</v>
      </c>
      <c r="B173" s="4">
        <v>-1.1800251684450167</v>
      </c>
      <c r="C173" s="12"/>
      <c r="E173" s="4" t="s">
        <v>484</v>
      </c>
      <c r="F173" s="4">
        <v>1.172343279227265</v>
      </c>
      <c r="G173" s="12"/>
      <c r="N173" s="6"/>
    </row>
    <row r="174" spans="1:15" x14ac:dyDescent="0.25">
      <c r="A174" s="4" t="s">
        <v>116</v>
      </c>
      <c r="B174" s="4">
        <v>-1.1833516595871156</v>
      </c>
      <c r="C174" s="12"/>
      <c r="E174" s="4" t="s">
        <v>759</v>
      </c>
      <c r="F174" s="4">
        <v>1.169805310187142</v>
      </c>
      <c r="G174" s="12"/>
      <c r="N174" s="6"/>
      <c r="O174" s="6"/>
    </row>
    <row r="175" spans="1:15" x14ac:dyDescent="0.25">
      <c r="A175" s="4" t="s">
        <v>789</v>
      </c>
      <c r="B175" s="4">
        <v>-1.1843942014712496</v>
      </c>
      <c r="C175" s="12"/>
      <c r="E175" s="4" t="s">
        <v>571</v>
      </c>
      <c r="F175" s="4">
        <v>1.1694168774740721</v>
      </c>
      <c r="G175" s="12"/>
      <c r="N175" s="6"/>
      <c r="O175" s="6"/>
    </row>
    <row r="176" spans="1:15" x14ac:dyDescent="0.25">
      <c r="A176" s="4" t="s">
        <v>980</v>
      </c>
      <c r="B176" s="4">
        <v>-1.1878937033138524</v>
      </c>
      <c r="C176" s="12"/>
      <c r="E176" s="4" t="s">
        <v>139</v>
      </c>
      <c r="F176" s="4">
        <v>1.1684593890579222</v>
      </c>
      <c r="G176" s="12"/>
      <c r="N176" s="10"/>
      <c r="O176" s="6"/>
    </row>
    <row r="177" spans="1:15" x14ac:dyDescent="0.25">
      <c r="A177" s="4" t="s">
        <v>158</v>
      </c>
      <c r="B177" s="4">
        <v>-1.198485211518312</v>
      </c>
      <c r="C177" s="12"/>
      <c r="E177" s="7" t="s">
        <v>366</v>
      </c>
      <c r="F177" s="4">
        <v>1.1675134623998797</v>
      </c>
      <c r="G177" s="12"/>
      <c r="N177" s="6"/>
      <c r="O177" s="6"/>
    </row>
    <row r="178" spans="1:15" x14ac:dyDescent="0.25">
      <c r="A178" s="4" t="s">
        <v>275</v>
      </c>
      <c r="B178" s="4">
        <v>-1.2136608384568852</v>
      </c>
      <c r="C178" s="12"/>
      <c r="E178" s="4" t="s">
        <v>922</v>
      </c>
      <c r="F178" s="4">
        <v>1.1674145335988406</v>
      </c>
      <c r="G178" s="12"/>
      <c r="N178" s="6"/>
      <c r="O178" s="6"/>
    </row>
    <row r="179" spans="1:15" x14ac:dyDescent="0.25">
      <c r="A179" s="4" t="s">
        <v>44</v>
      </c>
      <c r="B179" s="4">
        <v>-1.2214493630676762</v>
      </c>
      <c r="C179" s="12"/>
      <c r="E179" s="4" t="s">
        <v>395</v>
      </c>
      <c r="F179" s="4">
        <v>1.1669322798002995</v>
      </c>
      <c r="G179" s="12"/>
      <c r="N179" s="6"/>
      <c r="O179" s="6"/>
    </row>
    <row r="180" spans="1:15" x14ac:dyDescent="0.25">
      <c r="A180" s="4" t="s">
        <v>387</v>
      </c>
      <c r="B180" s="4">
        <v>-1.2257486203778356</v>
      </c>
      <c r="C180" s="12"/>
      <c r="E180" s="4" t="s">
        <v>215</v>
      </c>
      <c r="F180" s="4">
        <v>1.166716512060205</v>
      </c>
      <c r="G180" s="12"/>
      <c r="N180" s="10"/>
      <c r="O180" s="6"/>
    </row>
    <row r="181" spans="1:15" x14ac:dyDescent="0.25">
      <c r="A181" s="4" t="s">
        <v>220</v>
      </c>
      <c r="B181" s="4">
        <v>-1.2265841312809815</v>
      </c>
      <c r="C181" s="12"/>
      <c r="E181" s="4" t="s">
        <v>482</v>
      </c>
      <c r="F181" s="4">
        <v>1.1641449275084614</v>
      </c>
      <c r="G181" s="12"/>
      <c r="N181" s="6"/>
      <c r="O181" s="6"/>
    </row>
    <row r="182" spans="1:15" x14ac:dyDescent="0.25">
      <c r="A182" s="4" t="s">
        <v>763</v>
      </c>
      <c r="B182" s="4">
        <v>-1.2336504542138957</v>
      </c>
      <c r="C182" s="12"/>
      <c r="E182" s="4" t="s">
        <v>230</v>
      </c>
      <c r="F182" s="4">
        <v>1.1631331016439503</v>
      </c>
      <c r="G182" s="12"/>
      <c r="N182" s="6"/>
      <c r="O182" s="6"/>
    </row>
    <row r="183" spans="1:15" x14ac:dyDescent="0.25">
      <c r="A183" s="4" t="s">
        <v>394</v>
      </c>
      <c r="B183" s="4">
        <v>-1.2366213904618055</v>
      </c>
      <c r="C183" s="12"/>
      <c r="E183" s="4" t="s">
        <v>622</v>
      </c>
      <c r="F183" s="4">
        <v>1.1629337646098374</v>
      </c>
      <c r="G183" s="12"/>
      <c r="N183" s="6"/>
      <c r="O183" s="6"/>
    </row>
    <row r="184" spans="1:15" x14ac:dyDescent="0.25">
      <c r="A184" s="4" t="s">
        <v>185</v>
      </c>
      <c r="B184" s="4">
        <v>-1.2367419483528153</v>
      </c>
      <c r="C184" s="12"/>
      <c r="E184" s="4" t="s">
        <v>489</v>
      </c>
      <c r="F184" s="4">
        <v>1.1624453142885338</v>
      </c>
      <c r="G184" s="12"/>
      <c r="N184" s="6"/>
      <c r="O184" s="6"/>
    </row>
    <row r="185" spans="1:15" x14ac:dyDescent="0.25">
      <c r="A185" s="4" t="s">
        <v>674</v>
      </c>
      <c r="B185" s="4">
        <v>-1.2384821062008511</v>
      </c>
      <c r="C185" s="12"/>
      <c r="E185" s="4" t="s">
        <v>421</v>
      </c>
      <c r="F185" s="4">
        <v>1.1619591601269601</v>
      </c>
      <c r="G185" s="12"/>
      <c r="N185" s="6"/>
      <c r="O185" s="6"/>
    </row>
    <row r="186" spans="1:15" x14ac:dyDescent="0.25">
      <c r="A186" s="4" t="s">
        <v>711</v>
      </c>
      <c r="B186" s="4">
        <v>-1.2388626887255816</v>
      </c>
      <c r="C186" s="12"/>
      <c r="E186" s="4" t="s">
        <v>698</v>
      </c>
      <c r="F186" s="4">
        <v>1.1613484122430116</v>
      </c>
      <c r="G186" s="12"/>
      <c r="N186" s="10"/>
      <c r="O186" s="6"/>
    </row>
    <row r="187" spans="1:15" x14ac:dyDescent="0.25">
      <c r="A187" s="4" t="s">
        <v>971</v>
      </c>
      <c r="B187" s="4">
        <v>-1.2434070174032472</v>
      </c>
      <c r="C187" s="12"/>
      <c r="E187" s="4" t="s">
        <v>184</v>
      </c>
      <c r="F187" s="4">
        <v>1.161340751643575</v>
      </c>
      <c r="G187" s="12"/>
      <c r="N187" s="6"/>
      <c r="O187" s="6"/>
    </row>
    <row r="188" spans="1:15" x14ac:dyDescent="0.25">
      <c r="A188" s="4" t="s">
        <v>557</v>
      </c>
      <c r="B188" s="4">
        <v>-1.2465626693426568</v>
      </c>
      <c r="C188" s="12"/>
      <c r="E188" s="4" t="s">
        <v>827</v>
      </c>
      <c r="F188" s="4">
        <v>1.160720465839324</v>
      </c>
      <c r="G188" s="12"/>
      <c r="N188" s="6"/>
      <c r="O188" s="6"/>
    </row>
    <row r="189" spans="1:15" x14ac:dyDescent="0.25">
      <c r="A189" s="4" t="s">
        <v>555</v>
      </c>
      <c r="B189" s="4">
        <v>-1.2488371869104737</v>
      </c>
      <c r="C189" s="12"/>
      <c r="E189" s="4" t="s">
        <v>953</v>
      </c>
      <c r="F189" s="4">
        <v>1.1604813029417009</v>
      </c>
      <c r="G189" s="12"/>
      <c r="N189" s="10"/>
      <c r="O189" s="6"/>
    </row>
    <row r="190" spans="1:15" x14ac:dyDescent="0.25">
      <c r="A190" s="4" t="s">
        <v>189</v>
      </c>
      <c r="B190" s="4">
        <v>-1.2516534634302436</v>
      </c>
      <c r="C190" s="12"/>
      <c r="E190" s="4" t="s">
        <v>430</v>
      </c>
      <c r="F190" s="4">
        <v>1.1594475985974313</v>
      </c>
      <c r="G190" s="12"/>
      <c r="N190" s="6"/>
      <c r="O190" s="6"/>
    </row>
    <row r="191" spans="1:15" x14ac:dyDescent="0.25">
      <c r="A191" s="4" t="s">
        <v>979</v>
      </c>
      <c r="B191" s="4">
        <v>-1.2582914209247624</v>
      </c>
      <c r="C191" s="12"/>
      <c r="E191" s="7" t="s">
        <v>365</v>
      </c>
      <c r="F191" s="4">
        <v>1.1566644856903352</v>
      </c>
      <c r="G191" s="12"/>
      <c r="N191" s="6"/>
      <c r="O191" s="6"/>
    </row>
    <row r="192" spans="1:15" x14ac:dyDescent="0.25">
      <c r="A192" s="4" t="s">
        <v>240</v>
      </c>
      <c r="B192" s="4">
        <v>-1.2586219547493176</v>
      </c>
      <c r="C192" s="12"/>
      <c r="E192" s="4" t="s">
        <v>577</v>
      </c>
      <c r="F192" s="4">
        <v>1.1551905493937351</v>
      </c>
      <c r="G192" s="12"/>
      <c r="N192" s="6"/>
      <c r="O192" s="6"/>
    </row>
    <row r="193" spans="1:15" x14ac:dyDescent="0.25">
      <c r="A193" s="4" t="s">
        <v>912</v>
      </c>
      <c r="B193" s="4">
        <v>-1.2598078027258799</v>
      </c>
      <c r="C193" s="12"/>
      <c r="E193" s="4" t="s">
        <v>629</v>
      </c>
      <c r="F193" s="4">
        <v>1.1541070776595781</v>
      </c>
      <c r="G193" s="12"/>
      <c r="N193" s="6"/>
      <c r="O193" s="6"/>
    </row>
    <row r="194" spans="1:15" x14ac:dyDescent="0.25">
      <c r="A194" s="4" t="s">
        <v>972</v>
      </c>
      <c r="B194" s="4">
        <v>-1.2617278052573342</v>
      </c>
      <c r="C194" s="12"/>
      <c r="E194" s="4" t="s">
        <v>946</v>
      </c>
      <c r="F194" s="4">
        <v>1.150715449919355</v>
      </c>
      <c r="G194" s="12"/>
      <c r="N194" s="6"/>
      <c r="O194" s="6"/>
    </row>
    <row r="195" spans="1:15" x14ac:dyDescent="0.25">
      <c r="A195" s="4" t="s">
        <v>217</v>
      </c>
      <c r="B195" s="4">
        <v>-1.2674355497692691</v>
      </c>
      <c r="C195" s="12"/>
      <c r="E195" s="4" t="s">
        <v>178</v>
      </c>
      <c r="F195" s="4">
        <v>1.1487664500881696</v>
      </c>
      <c r="G195" s="12"/>
      <c r="N195" s="6"/>
      <c r="O195" s="6"/>
    </row>
    <row r="196" spans="1:15" x14ac:dyDescent="0.25">
      <c r="A196" s="4" t="s">
        <v>76</v>
      </c>
      <c r="B196" s="4">
        <v>-1.2674375604122297</v>
      </c>
      <c r="C196" s="12"/>
      <c r="E196" s="4" t="s">
        <v>870</v>
      </c>
      <c r="F196" s="4">
        <v>1.1473882696675402</v>
      </c>
      <c r="G196" s="12"/>
      <c r="N196" s="6"/>
      <c r="O196" s="6"/>
    </row>
    <row r="197" spans="1:15" x14ac:dyDescent="0.25">
      <c r="A197" s="4" t="s">
        <v>910</v>
      </c>
      <c r="B197" s="4">
        <v>-1.2693718734430934</v>
      </c>
      <c r="C197" s="12"/>
      <c r="E197" s="4" t="s">
        <v>255</v>
      </c>
      <c r="F197" s="4">
        <v>1.1461953234717424</v>
      </c>
      <c r="G197" s="12"/>
      <c r="N197" s="6"/>
      <c r="O197" s="6"/>
    </row>
    <row r="198" spans="1:15" x14ac:dyDescent="0.25">
      <c r="A198" s="4" t="s">
        <v>585</v>
      </c>
      <c r="B198" s="4">
        <v>-1.2875966687644596</v>
      </c>
      <c r="C198" s="12"/>
      <c r="E198" s="4" t="s">
        <v>25</v>
      </c>
      <c r="F198" s="4">
        <v>1.1451789655816285</v>
      </c>
      <c r="G198" s="12"/>
      <c r="N198" s="6"/>
      <c r="O198" s="6"/>
    </row>
    <row r="199" spans="1:15" x14ac:dyDescent="0.25">
      <c r="A199" s="4" t="s">
        <v>28</v>
      </c>
      <c r="B199" s="4">
        <v>-1.2889337388029602</v>
      </c>
      <c r="C199" s="12"/>
      <c r="E199" s="4" t="s">
        <v>940</v>
      </c>
      <c r="F199" s="4">
        <v>1.1407130471333105</v>
      </c>
      <c r="G199" s="12"/>
      <c r="N199" s="10"/>
      <c r="O199" s="6"/>
    </row>
    <row r="200" spans="1:15" x14ac:dyDescent="0.25">
      <c r="A200" s="4" t="s">
        <v>662</v>
      </c>
      <c r="B200" s="4">
        <v>-1.3009290642418971</v>
      </c>
      <c r="C200" s="12"/>
      <c r="E200" s="4" t="s">
        <v>462</v>
      </c>
      <c r="F200" s="4">
        <v>1.1388547983273689</v>
      </c>
      <c r="G200" s="12"/>
      <c r="N200" s="6"/>
      <c r="O200" s="6"/>
    </row>
    <row r="201" spans="1:15" x14ac:dyDescent="0.25">
      <c r="A201" s="4" t="s">
        <v>58</v>
      </c>
      <c r="B201" s="4">
        <v>-1.3051232507723158</v>
      </c>
      <c r="C201" s="12"/>
      <c r="E201" s="4" t="s">
        <v>950</v>
      </c>
      <c r="F201" s="4">
        <v>1.1388200858954134</v>
      </c>
      <c r="G201" s="12"/>
      <c r="N201" s="6"/>
      <c r="O201" s="6"/>
    </row>
    <row r="202" spans="1:15" x14ac:dyDescent="0.25">
      <c r="A202" s="4" t="s">
        <v>713</v>
      </c>
      <c r="B202" s="4">
        <v>-1.3069400019160398</v>
      </c>
      <c r="C202" s="12"/>
      <c r="E202" s="4" t="s">
        <v>697</v>
      </c>
      <c r="F202" s="4">
        <v>1.1374784340169519</v>
      </c>
      <c r="G202" s="12"/>
      <c r="N202" s="6"/>
      <c r="O202" s="6"/>
    </row>
    <row r="203" spans="1:15" x14ac:dyDescent="0.25">
      <c r="A203" s="4" t="s">
        <v>919</v>
      </c>
      <c r="B203" s="4">
        <v>-1.3239676878545463</v>
      </c>
      <c r="C203" s="12"/>
      <c r="E203" s="4" t="s">
        <v>891</v>
      </c>
      <c r="F203" s="4">
        <v>1.1367704156263025</v>
      </c>
      <c r="G203" s="12"/>
      <c r="N203" s="6"/>
      <c r="O203" s="6"/>
    </row>
    <row r="204" spans="1:15" x14ac:dyDescent="0.25">
      <c r="A204" s="4" t="s">
        <v>131</v>
      </c>
      <c r="B204" s="4">
        <v>-1.3286747361807603</v>
      </c>
      <c r="C204" s="12"/>
      <c r="E204" s="4" t="s">
        <v>227</v>
      </c>
      <c r="F204" s="4">
        <v>1.1282174105392553</v>
      </c>
      <c r="G204" s="12"/>
      <c r="N204" s="6"/>
      <c r="O204" s="6"/>
    </row>
    <row r="205" spans="1:15" x14ac:dyDescent="0.25">
      <c r="A205" s="4" t="s">
        <v>642</v>
      </c>
      <c r="B205" s="4">
        <v>-1.3494007330540061</v>
      </c>
      <c r="C205" s="12"/>
      <c r="E205" s="4" t="s">
        <v>298</v>
      </c>
      <c r="F205" s="4">
        <v>1.1245883005723316</v>
      </c>
      <c r="G205" s="12"/>
      <c r="N205" s="6"/>
      <c r="O205" s="6"/>
    </row>
    <row r="206" spans="1:15" x14ac:dyDescent="0.25">
      <c r="A206" s="4" t="s">
        <v>792</v>
      </c>
      <c r="B206" s="4">
        <v>-1.3536957361104065</v>
      </c>
      <c r="C206" s="12"/>
      <c r="E206" s="4" t="s">
        <v>462</v>
      </c>
      <c r="F206" s="4">
        <v>1.1227802614123554</v>
      </c>
      <c r="G206" s="12"/>
      <c r="N206" s="6"/>
      <c r="O206" s="6"/>
    </row>
    <row r="207" spans="1:15" x14ac:dyDescent="0.25">
      <c r="A207" s="4" t="s">
        <v>910</v>
      </c>
      <c r="B207" s="4">
        <v>-1.3734342723202086</v>
      </c>
      <c r="C207" s="12"/>
      <c r="E207" s="4" t="s">
        <v>601</v>
      </c>
      <c r="F207" s="4">
        <v>1.1207668209838939</v>
      </c>
      <c r="G207" s="12"/>
      <c r="N207" s="6"/>
      <c r="O207" s="6"/>
    </row>
    <row r="208" spans="1:15" x14ac:dyDescent="0.25">
      <c r="A208" s="4" t="s">
        <v>738</v>
      </c>
      <c r="B208" s="4">
        <v>-1.3850527655469156</v>
      </c>
      <c r="C208" s="12"/>
      <c r="E208" s="4" t="s">
        <v>454</v>
      </c>
      <c r="F208" s="4">
        <v>1.1206493468394818</v>
      </c>
      <c r="G208" s="12"/>
      <c r="N208" s="6"/>
      <c r="O208" s="6"/>
    </row>
    <row r="209" spans="1:15" x14ac:dyDescent="0.25">
      <c r="A209" s="4" t="s">
        <v>390</v>
      </c>
      <c r="B209" s="4">
        <v>-1.3889587403378139</v>
      </c>
      <c r="C209" s="12"/>
      <c r="E209" s="4" t="s">
        <v>51</v>
      </c>
      <c r="F209" s="4">
        <v>1.1200492217996434</v>
      </c>
      <c r="G209" s="12"/>
      <c r="N209" s="10"/>
      <c r="O209" s="6"/>
    </row>
    <row r="210" spans="1:15" x14ac:dyDescent="0.25">
      <c r="A210" s="4" t="s">
        <v>762</v>
      </c>
      <c r="B210" s="4">
        <v>-1.3890920065625565</v>
      </c>
      <c r="C210" s="12"/>
      <c r="E210" s="4" t="s">
        <v>611</v>
      </c>
      <c r="F210" s="4">
        <v>1.1192878752786539</v>
      </c>
      <c r="G210" s="12"/>
      <c r="N210" s="6"/>
      <c r="O210" s="6"/>
    </row>
    <row r="211" spans="1:15" x14ac:dyDescent="0.25">
      <c r="A211" s="4" t="s">
        <v>769</v>
      </c>
      <c r="B211" s="4">
        <v>-1.3919627349787529</v>
      </c>
      <c r="C211" s="12"/>
      <c r="E211" s="4" t="s">
        <v>422</v>
      </c>
      <c r="F211" s="4">
        <v>1.1176975401124611</v>
      </c>
      <c r="G211" s="12"/>
      <c r="N211" s="6"/>
      <c r="O211" s="6"/>
    </row>
    <row r="212" spans="1:15" x14ac:dyDescent="0.25">
      <c r="A212" s="4" t="s">
        <v>244</v>
      </c>
      <c r="B212" s="4">
        <v>-1.4162272973477723</v>
      </c>
      <c r="C212" s="12"/>
      <c r="E212" s="4" t="s">
        <v>861</v>
      </c>
      <c r="F212" s="4">
        <v>1.1176635159910822</v>
      </c>
      <c r="G212" s="12"/>
      <c r="N212" s="10"/>
      <c r="O212" s="6"/>
    </row>
    <row r="213" spans="1:15" x14ac:dyDescent="0.25">
      <c r="A213" s="4" t="s">
        <v>760</v>
      </c>
      <c r="B213" s="4">
        <v>-1.4220994175120918</v>
      </c>
      <c r="C213" s="12"/>
      <c r="E213" s="4" t="s">
        <v>55</v>
      </c>
      <c r="F213" s="4">
        <v>1.1165784649810622</v>
      </c>
      <c r="G213" s="12"/>
      <c r="N213" s="6"/>
      <c r="O213" s="6"/>
    </row>
    <row r="214" spans="1:15" x14ac:dyDescent="0.25">
      <c r="A214" s="4" t="s">
        <v>18</v>
      </c>
      <c r="B214" s="4">
        <v>-1.4354858779607422</v>
      </c>
      <c r="C214" s="12"/>
      <c r="E214" s="4" t="s">
        <v>865</v>
      </c>
      <c r="F214" s="4">
        <v>1.1158732282782005</v>
      </c>
      <c r="G214" s="12"/>
      <c r="N214" s="6"/>
      <c r="O214" s="6"/>
    </row>
    <row r="215" spans="1:15" x14ac:dyDescent="0.25">
      <c r="A215" s="4" t="s">
        <v>239</v>
      </c>
      <c r="B215" s="4">
        <v>-1.466188829204774</v>
      </c>
      <c r="C215" s="12"/>
      <c r="E215" s="4" t="s">
        <v>988</v>
      </c>
      <c r="F215" s="4">
        <v>1.1152430316542654</v>
      </c>
      <c r="G215" s="12"/>
      <c r="N215" s="6"/>
      <c r="O215" s="6"/>
    </row>
    <row r="216" spans="1:15" x14ac:dyDescent="0.25">
      <c r="A216" s="4" t="s">
        <v>788</v>
      </c>
      <c r="B216" s="4">
        <v>-1.5034964388703038</v>
      </c>
      <c r="C216" s="12"/>
      <c r="E216" s="4" t="s">
        <v>197</v>
      </c>
      <c r="F216" s="4">
        <v>1.1144060246765779</v>
      </c>
      <c r="G216" s="12"/>
      <c r="N216" s="6"/>
      <c r="O216" s="6"/>
    </row>
    <row r="217" spans="1:15" x14ac:dyDescent="0.25">
      <c r="A217" s="4" t="s">
        <v>499</v>
      </c>
      <c r="B217" s="4">
        <v>-1.5262694323042432</v>
      </c>
      <c r="C217" s="12"/>
      <c r="E217" s="4" t="s">
        <v>602</v>
      </c>
      <c r="F217" s="4">
        <v>1.1119490267548642</v>
      </c>
      <c r="G217" s="12"/>
      <c r="N217" s="6"/>
      <c r="O217" s="6"/>
    </row>
    <row r="218" spans="1:15" x14ac:dyDescent="0.25">
      <c r="A218" s="4" t="s">
        <v>954</v>
      </c>
      <c r="B218" s="4">
        <v>-1.5406745804912827</v>
      </c>
      <c r="C218" s="12"/>
      <c r="E218" s="4" t="s">
        <v>149</v>
      </c>
      <c r="F218" s="4">
        <v>1.1086356968145523</v>
      </c>
      <c r="G218" s="12"/>
      <c r="N218" s="6"/>
      <c r="O218" s="6"/>
    </row>
    <row r="219" spans="1:15" x14ac:dyDescent="0.25">
      <c r="A219" s="4" t="s">
        <v>476</v>
      </c>
      <c r="B219" s="4">
        <v>-1.5691850804640541</v>
      </c>
      <c r="C219" s="12"/>
      <c r="E219" s="4" t="s">
        <v>375</v>
      </c>
      <c r="F219" s="4">
        <v>1.1039186970984272</v>
      </c>
      <c r="G219" s="12"/>
      <c r="N219" s="6"/>
      <c r="O219" s="6"/>
    </row>
    <row r="220" spans="1:15" x14ac:dyDescent="0.25">
      <c r="A220" s="4" t="s">
        <v>204</v>
      </c>
      <c r="B220" s="4">
        <v>-1.5848742932807536</v>
      </c>
      <c r="C220" s="12"/>
      <c r="E220" s="4" t="s">
        <v>985</v>
      </c>
      <c r="F220" s="4">
        <v>1.1031017891597328</v>
      </c>
      <c r="G220" s="12"/>
      <c r="N220" s="6"/>
      <c r="O220" s="6"/>
    </row>
    <row r="221" spans="1:15" x14ac:dyDescent="0.25">
      <c r="A221" s="4" t="s">
        <v>765</v>
      </c>
      <c r="B221" s="4">
        <v>-1.5913322699111152</v>
      </c>
      <c r="C221" s="12"/>
      <c r="E221" s="4" t="s">
        <v>82</v>
      </c>
      <c r="F221" s="4">
        <v>1.0964775182548152</v>
      </c>
      <c r="G221" s="12"/>
      <c r="N221" s="6"/>
      <c r="O221" s="6"/>
    </row>
    <row r="222" spans="1:15" x14ac:dyDescent="0.25">
      <c r="A222" s="4" t="s">
        <v>96</v>
      </c>
      <c r="B222" s="4">
        <v>-1.5956517109676867</v>
      </c>
      <c r="C222" s="12"/>
      <c r="E222" s="4" t="s">
        <v>596</v>
      </c>
      <c r="F222" s="4">
        <v>1.095402627873467</v>
      </c>
      <c r="G222" s="12"/>
      <c r="N222" s="6"/>
      <c r="O222" s="6"/>
    </row>
    <row r="223" spans="1:15" x14ac:dyDescent="0.25">
      <c r="A223" s="4" t="s">
        <v>777</v>
      </c>
      <c r="B223" s="4">
        <v>-1.6062504858902376</v>
      </c>
      <c r="C223" s="12"/>
      <c r="E223" s="4" t="s">
        <v>898</v>
      </c>
      <c r="F223" s="4">
        <v>1.095115461490666</v>
      </c>
      <c r="G223" s="12"/>
      <c r="N223" s="10"/>
      <c r="O223" s="6"/>
    </row>
    <row r="224" spans="1:15" x14ac:dyDescent="0.25">
      <c r="A224" s="4" t="s">
        <v>788</v>
      </c>
      <c r="B224" s="4">
        <v>-1.6076518784611125</v>
      </c>
      <c r="C224" s="12"/>
      <c r="E224" s="4" t="s">
        <v>64</v>
      </c>
      <c r="F224" s="4">
        <v>1.0941839692865694</v>
      </c>
      <c r="G224" s="12"/>
      <c r="N224" s="6"/>
      <c r="O224" s="6"/>
    </row>
    <row r="225" spans="1:15" x14ac:dyDescent="0.25">
      <c r="A225" s="4" t="s">
        <v>210</v>
      </c>
      <c r="B225" s="4">
        <v>-1.6150710967621675</v>
      </c>
      <c r="C225" s="12"/>
      <c r="E225" s="4" t="s">
        <v>750</v>
      </c>
      <c r="F225" s="4">
        <v>1.0903018507560862</v>
      </c>
      <c r="G225" s="12"/>
      <c r="N225" s="6"/>
      <c r="O225" s="6"/>
    </row>
    <row r="226" spans="1:15" x14ac:dyDescent="0.25">
      <c r="A226" s="4" t="s">
        <v>776</v>
      </c>
      <c r="B226" s="4">
        <v>-1.6218780880077466</v>
      </c>
      <c r="C226" s="12"/>
      <c r="E226" s="4" t="s">
        <v>947</v>
      </c>
      <c r="F226" s="4">
        <v>1.0899832037519079</v>
      </c>
      <c r="G226" s="12"/>
      <c r="N226" s="6"/>
      <c r="O226" s="6"/>
    </row>
    <row r="227" spans="1:15" x14ac:dyDescent="0.25">
      <c r="A227" s="4" t="s">
        <v>650</v>
      </c>
      <c r="B227" s="4">
        <v>-1.6725936102433661</v>
      </c>
      <c r="C227" s="12"/>
      <c r="E227" s="4" t="s">
        <v>702</v>
      </c>
      <c r="F227" s="4">
        <v>1.0885101785221742</v>
      </c>
      <c r="G227" s="12"/>
      <c r="N227" s="6"/>
      <c r="O227" s="6"/>
    </row>
    <row r="228" spans="1:15" x14ac:dyDescent="0.25">
      <c r="A228" s="4" t="s">
        <v>534</v>
      </c>
      <c r="B228" s="4">
        <v>-1.6891999730736593</v>
      </c>
      <c r="C228" s="12"/>
      <c r="E228" s="4" t="s">
        <v>3</v>
      </c>
      <c r="F228" s="4">
        <v>1.0842020022666201</v>
      </c>
      <c r="G228" s="12"/>
      <c r="N228" s="6"/>
      <c r="O228" s="6"/>
    </row>
    <row r="229" spans="1:15" x14ac:dyDescent="0.25">
      <c r="A229" s="4" t="s">
        <v>18</v>
      </c>
      <c r="B229" s="4">
        <v>-1.6905105935750058</v>
      </c>
      <c r="C229" s="12"/>
      <c r="E229" s="4" t="s">
        <v>678</v>
      </c>
      <c r="F229" s="4">
        <v>1.0816861697630111</v>
      </c>
      <c r="G229" s="12"/>
      <c r="N229" s="6"/>
      <c r="O229" s="6"/>
    </row>
    <row r="230" spans="1:15" x14ac:dyDescent="0.25">
      <c r="A230" s="4" t="s">
        <v>650</v>
      </c>
      <c r="B230" s="4">
        <v>-1.7143708930605195</v>
      </c>
      <c r="C230" s="12"/>
      <c r="E230" s="4" t="s">
        <v>415</v>
      </c>
      <c r="F230" s="4">
        <v>1.0814788117217571</v>
      </c>
      <c r="G230" s="12"/>
      <c r="N230" s="6"/>
      <c r="O230" s="6"/>
    </row>
    <row r="231" spans="1:15" x14ac:dyDescent="0.25">
      <c r="A231" s="4" t="s">
        <v>306</v>
      </c>
      <c r="B231" s="4">
        <v>-1.8330680496775482</v>
      </c>
      <c r="C231" s="12"/>
      <c r="E231" s="4" t="s">
        <v>169</v>
      </c>
      <c r="F231" s="4">
        <v>1.0812379026333909</v>
      </c>
      <c r="G231" s="12"/>
      <c r="N231" s="6"/>
      <c r="O231" s="6"/>
    </row>
    <row r="232" spans="1:15" x14ac:dyDescent="0.25">
      <c r="A232" s="4" t="s">
        <v>765</v>
      </c>
      <c r="B232" s="4">
        <v>-1.8425704544925772</v>
      </c>
      <c r="C232" s="12"/>
      <c r="E232" s="4" t="s">
        <v>847</v>
      </c>
      <c r="F232" s="4">
        <v>1.0797017576043899</v>
      </c>
      <c r="G232" s="12"/>
      <c r="N232" s="6"/>
      <c r="O232" s="6"/>
    </row>
    <row r="233" spans="1:15" x14ac:dyDescent="0.25">
      <c r="A233" s="4" t="s">
        <v>856</v>
      </c>
      <c r="B233" s="4">
        <v>-1.8821818697688535</v>
      </c>
      <c r="C233" s="12"/>
      <c r="E233" s="4" t="s">
        <v>176</v>
      </c>
      <c r="F233" s="4">
        <v>1.0793234025923812</v>
      </c>
      <c r="G233" s="12"/>
      <c r="N233" s="6"/>
      <c r="O233" s="6"/>
    </row>
    <row r="234" spans="1:15" x14ac:dyDescent="0.25">
      <c r="A234" s="4" t="s">
        <v>211</v>
      </c>
      <c r="B234" s="4">
        <v>-1.8915393678833397</v>
      </c>
      <c r="C234" s="12"/>
      <c r="E234" s="4" t="s">
        <v>601</v>
      </c>
      <c r="F234" s="4">
        <v>1.0768439460170187</v>
      </c>
      <c r="G234" s="12"/>
      <c r="N234" s="6"/>
      <c r="O234" s="6"/>
    </row>
    <row r="235" spans="1:15" x14ac:dyDescent="0.25">
      <c r="A235" s="4" t="s">
        <v>243</v>
      </c>
      <c r="B235" s="4">
        <v>-2.008049654175629</v>
      </c>
      <c r="C235" s="12"/>
      <c r="E235" s="4" t="s">
        <v>676</v>
      </c>
      <c r="F235" s="4">
        <v>1.0768346114624814</v>
      </c>
      <c r="G235" s="12"/>
      <c r="N235" s="6"/>
      <c r="O235" s="6"/>
    </row>
    <row r="236" spans="1:15" x14ac:dyDescent="0.25">
      <c r="A236" s="4" t="s">
        <v>1001</v>
      </c>
      <c r="B236" s="4">
        <v>-2.0406181994318375</v>
      </c>
      <c r="C236" s="12"/>
      <c r="E236" s="4" t="s">
        <v>556</v>
      </c>
      <c r="F236" s="4">
        <v>1.0755100560746964</v>
      </c>
      <c r="G236" s="12"/>
      <c r="N236" s="6"/>
      <c r="O236" s="6"/>
    </row>
    <row r="237" spans="1:15" x14ac:dyDescent="0.25">
      <c r="A237" s="4" t="s">
        <v>243</v>
      </c>
      <c r="B237" s="4">
        <v>-2.0717595819004968</v>
      </c>
      <c r="C237" s="12"/>
      <c r="E237" s="4" t="s">
        <v>11</v>
      </c>
      <c r="F237" s="4">
        <v>1.07534801315665</v>
      </c>
      <c r="G237" s="12"/>
      <c r="N237" s="6"/>
      <c r="O237" s="6"/>
    </row>
    <row r="238" spans="1:15" x14ac:dyDescent="0.25">
      <c r="A238" s="4" t="s">
        <v>348</v>
      </c>
      <c r="B238" s="4">
        <v>-2.1535372383948319</v>
      </c>
      <c r="C238" s="12"/>
      <c r="E238" s="4" t="s">
        <v>872</v>
      </c>
      <c r="F238" s="4">
        <v>1.0723605519707977</v>
      </c>
      <c r="G238" s="12"/>
      <c r="N238" s="6"/>
      <c r="O238" s="6"/>
    </row>
    <row r="239" spans="1:15" x14ac:dyDescent="0.25">
      <c r="A239" s="4" t="s">
        <v>904</v>
      </c>
      <c r="B239" s="4">
        <v>-2.1541433530499763</v>
      </c>
      <c r="C239" s="12"/>
      <c r="E239" s="4" t="s">
        <v>916</v>
      </c>
      <c r="F239" s="4">
        <v>1.0690491602151893</v>
      </c>
      <c r="G239" s="12"/>
      <c r="N239" s="6"/>
      <c r="O239" s="6"/>
    </row>
    <row r="240" spans="1:15" x14ac:dyDescent="0.25">
      <c r="A240" s="4" t="s">
        <v>680</v>
      </c>
      <c r="B240" s="4">
        <v>-2.2332015418152196</v>
      </c>
      <c r="C240" s="12"/>
      <c r="E240" s="4" t="s">
        <v>268</v>
      </c>
      <c r="F240" s="4">
        <v>1.0686111742994315</v>
      </c>
      <c r="G240" s="12"/>
      <c r="N240" s="6"/>
      <c r="O240" s="6"/>
    </row>
    <row r="241" spans="1:15" x14ac:dyDescent="0.25">
      <c r="A241" s="4" t="s">
        <v>813</v>
      </c>
      <c r="B241" s="4">
        <v>-2.3000058399293657</v>
      </c>
      <c r="C241" s="12"/>
      <c r="E241" s="4" t="s">
        <v>842</v>
      </c>
      <c r="F241" s="4">
        <v>1.0674638936964129</v>
      </c>
      <c r="G241" s="12"/>
      <c r="N241" s="6"/>
      <c r="O241" s="6"/>
    </row>
    <row r="242" spans="1:15" x14ac:dyDescent="0.25">
      <c r="A242" s="4" t="s">
        <v>813</v>
      </c>
      <c r="B242" s="4">
        <v>-2.3724485807412616</v>
      </c>
      <c r="C242" s="12"/>
      <c r="E242" s="4" t="s">
        <v>17</v>
      </c>
      <c r="F242" s="4">
        <v>1.066431137428502</v>
      </c>
      <c r="G242" s="12"/>
      <c r="N242" s="6"/>
      <c r="O242" s="6"/>
    </row>
    <row r="243" spans="1:15" x14ac:dyDescent="0.25">
      <c r="A243" s="4" t="s">
        <v>937</v>
      </c>
      <c r="B243" s="4">
        <v>-2.487279958421353</v>
      </c>
      <c r="C243" s="12"/>
      <c r="E243" s="4" t="s">
        <v>113</v>
      </c>
      <c r="F243" s="4">
        <v>1.0643469805225365</v>
      </c>
      <c r="G243" s="12"/>
      <c r="N243" s="6"/>
      <c r="O243" s="6"/>
    </row>
    <row r="244" spans="1:15" x14ac:dyDescent="0.25">
      <c r="A244" s="4" t="s">
        <v>867</v>
      </c>
      <c r="B244" s="4">
        <v>-2.5069207026505911</v>
      </c>
      <c r="C244" s="12"/>
      <c r="E244" s="4" t="s">
        <v>62</v>
      </c>
      <c r="F244" s="4">
        <v>1.0631743367225086</v>
      </c>
      <c r="G244" s="12"/>
      <c r="N244" s="6"/>
      <c r="O244" s="6"/>
    </row>
    <row r="245" spans="1:15" x14ac:dyDescent="0.25">
      <c r="A245" s="4" t="s">
        <v>626</v>
      </c>
      <c r="B245" s="4">
        <v>-2.5443851826835555</v>
      </c>
      <c r="C245" s="12"/>
      <c r="E245" s="4" t="s">
        <v>928</v>
      </c>
      <c r="F245" s="4">
        <v>1.0628720018177171</v>
      </c>
      <c r="G245" s="12"/>
      <c r="N245" s="9"/>
      <c r="O245" s="6"/>
    </row>
    <row r="246" spans="1:15" x14ac:dyDescent="0.25">
      <c r="A246" s="4" t="s">
        <v>907</v>
      </c>
      <c r="B246" s="4">
        <v>-2.5575954525180302</v>
      </c>
      <c r="C246" s="12"/>
      <c r="E246" s="4" t="s">
        <v>726</v>
      </c>
      <c r="F246" s="4">
        <v>1.0587126477339002</v>
      </c>
      <c r="G246" s="12"/>
      <c r="N246" s="9"/>
      <c r="O246" s="6"/>
    </row>
    <row r="247" spans="1:15" x14ac:dyDescent="0.25">
      <c r="A247" s="4" t="s">
        <v>595</v>
      </c>
      <c r="B247" s="4">
        <v>-2.6332278343904267</v>
      </c>
      <c r="C247" s="12"/>
      <c r="E247" s="4" t="s">
        <v>780</v>
      </c>
      <c r="F247" s="4">
        <v>1.0569755242839856</v>
      </c>
      <c r="G247" s="12"/>
      <c r="N247" s="9"/>
      <c r="O247" s="6"/>
    </row>
    <row r="248" spans="1:15" x14ac:dyDescent="0.25">
      <c r="A248" s="4" t="s">
        <v>318</v>
      </c>
      <c r="B248" s="4">
        <v>-2.6515545403889584</v>
      </c>
      <c r="C248" s="12"/>
      <c r="E248" s="4" t="s">
        <v>445</v>
      </c>
      <c r="F248" s="4">
        <v>1.0556928224916593</v>
      </c>
      <c r="G248" s="12"/>
      <c r="N248" s="9"/>
      <c r="O248" s="6"/>
    </row>
    <row r="249" spans="1:15" x14ac:dyDescent="0.25">
      <c r="A249" s="4" t="s">
        <v>18</v>
      </c>
      <c r="B249" s="4">
        <v>-2.6810561177102601</v>
      </c>
      <c r="C249" s="12"/>
      <c r="E249" s="4" t="s">
        <v>947</v>
      </c>
      <c r="F249" s="4">
        <v>1.052942458709424</v>
      </c>
      <c r="G249" s="12"/>
      <c r="N249" s="9"/>
      <c r="O249" s="6"/>
    </row>
    <row r="250" spans="1:15" x14ac:dyDescent="0.25">
      <c r="A250" s="4" t="s">
        <v>824</v>
      </c>
      <c r="B250" s="4">
        <v>-3.4491787716732709</v>
      </c>
      <c r="C250" s="12"/>
      <c r="E250" s="4" t="s">
        <v>321</v>
      </c>
      <c r="F250" s="4">
        <v>1.0525073998755765</v>
      </c>
      <c r="G250" s="12"/>
      <c r="N250" s="9"/>
      <c r="O250" s="6"/>
    </row>
    <row r="251" spans="1:15" x14ac:dyDescent="0.25">
      <c r="A251" s="4" t="s">
        <v>312</v>
      </c>
      <c r="B251" s="4">
        <v>-3.8095390617086551</v>
      </c>
      <c r="C251" s="13"/>
      <c r="E251" s="4" t="s">
        <v>956</v>
      </c>
      <c r="F251" s="4">
        <v>1.0489874447623624</v>
      </c>
      <c r="G251" s="12"/>
      <c r="N251" s="9"/>
      <c r="O251" s="6"/>
    </row>
    <row r="252" spans="1:15" x14ac:dyDescent="0.25">
      <c r="E252" s="4" t="s">
        <v>869</v>
      </c>
      <c r="F252" s="4">
        <v>1.0477645791699413</v>
      </c>
      <c r="G252" s="12"/>
      <c r="N252" s="9"/>
      <c r="O252" s="6"/>
    </row>
    <row r="253" spans="1:15" x14ac:dyDescent="0.25">
      <c r="E253" s="4" t="s">
        <v>84</v>
      </c>
      <c r="F253" s="4">
        <v>1.0474647496034004</v>
      </c>
      <c r="G253" s="12"/>
      <c r="N253" s="9"/>
      <c r="O253" s="6"/>
    </row>
    <row r="254" spans="1:15" x14ac:dyDescent="0.25">
      <c r="E254" s="4" t="s">
        <v>610</v>
      </c>
      <c r="F254" s="4">
        <v>1.0452958231806644</v>
      </c>
      <c r="G254" s="12"/>
      <c r="N254" s="9"/>
      <c r="O254" s="6"/>
    </row>
    <row r="255" spans="1:15" x14ac:dyDescent="0.25">
      <c r="E255" s="4" t="s">
        <v>245</v>
      </c>
      <c r="F255" s="4">
        <v>1.0415347454694732</v>
      </c>
      <c r="G255" s="12"/>
      <c r="N255" s="9"/>
      <c r="O255" s="6"/>
    </row>
    <row r="256" spans="1:15" x14ac:dyDescent="0.25">
      <c r="E256" s="4" t="s">
        <v>418</v>
      </c>
      <c r="F256" s="4">
        <v>1.0407109662368503</v>
      </c>
      <c r="G256" s="12"/>
      <c r="N256" s="9"/>
      <c r="O256" s="6"/>
    </row>
    <row r="257" spans="5:15" x14ac:dyDescent="0.25">
      <c r="E257" s="4" t="s">
        <v>950</v>
      </c>
      <c r="F257" s="4">
        <v>1.038866645753405</v>
      </c>
      <c r="G257" s="12"/>
      <c r="O257" s="6"/>
    </row>
    <row r="258" spans="5:15" x14ac:dyDescent="0.25">
      <c r="E258" s="4" t="s">
        <v>766</v>
      </c>
      <c r="F258" s="4">
        <v>1.0385053485162645</v>
      </c>
      <c r="G258" s="12"/>
      <c r="O258" s="6"/>
    </row>
    <row r="259" spans="5:15" x14ac:dyDescent="0.25">
      <c r="E259" s="4" t="s">
        <v>709</v>
      </c>
      <c r="F259" s="4">
        <v>1.0378356796487296</v>
      </c>
      <c r="G259" s="12"/>
      <c r="O259" s="6"/>
    </row>
    <row r="260" spans="5:15" x14ac:dyDescent="0.25">
      <c r="E260" s="4" t="s">
        <v>850</v>
      </c>
      <c r="F260" s="4">
        <v>1.0365585297937985</v>
      </c>
      <c r="G260" s="12"/>
      <c r="O260" s="6"/>
    </row>
    <row r="261" spans="5:15" x14ac:dyDescent="0.25">
      <c r="E261" s="4" t="s">
        <v>5</v>
      </c>
      <c r="F261" s="4">
        <v>1.0363857593637231</v>
      </c>
      <c r="G261" s="12"/>
      <c r="O261" s="6"/>
    </row>
    <row r="262" spans="5:15" x14ac:dyDescent="0.25">
      <c r="E262" s="4" t="s">
        <v>322</v>
      </c>
      <c r="F262" s="4">
        <v>1.0306575279062233</v>
      </c>
      <c r="G262" s="12"/>
      <c r="O262" s="6"/>
    </row>
    <row r="263" spans="5:15" x14ac:dyDescent="0.25">
      <c r="E263" s="4" t="s">
        <v>811</v>
      </c>
      <c r="F263" s="4">
        <v>1.0304079293645838</v>
      </c>
      <c r="G263" s="12"/>
      <c r="O263" s="6"/>
    </row>
    <row r="264" spans="5:15" x14ac:dyDescent="0.25">
      <c r="E264" s="4" t="s">
        <v>313</v>
      </c>
      <c r="F264" s="4">
        <v>1.0256610348153341</v>
      </c>
      <c r="G264" s="12"/>
      <c r="O264" s="6"/>
    </row>
    <row r="265" spans="5:15" x14ac:dyDescent="0.25">
      <c r="E265" s="4" t="s">
        <v>695</v>
      </c>
      <c r="F265" s="4">
        <v>1.0254900807449552</v>
      </c>
      <c r="G265" s="12"/>
      <c r="O265" s="6"/>
    </row>
    <row r="266" spans="5:15" x14ac:dyDescent="0.25">
      <c r="E266" s="4" t="s">
        <v>118</v>
      </c>
      <c r="F266" s="4">
        <v>1.0240040575278417</v>
      </c>
      <c r="G266" s="12"/>
      <c r="O266" s="6"/>
    </row>
    <row r="267" spans="5:15" x14ac:dyDescent="0.25">
      <c r="E267" s="4" t="s">
        <v>911</v>
      </c>
      <c r="F267" s="4">
        <v>1.0231614884326676</v>
      </c>
      <c r="G267" s="12"/>
      <c r="O267" s="6"/>
    </row>
    <row r="268" spans="5:15" x14ac:dyDescent="0.25">
      <c r="E268" s="4" t="s">
        <v>726</v>
      </c>
      <c r="F268" s="4">
        <v>1.0224772177090617</v>
      </c>
      <c r="G268" s="12"/>
      <c r="O268" s="6"/>
    </row>
    <row r="269" spans="5:15" x14ac:dyDescent="0.25">
      <c r="E269" s="4" t="s">
        <v>194</v>
      </c>
      <c r="F269" s="4">
        <v>1.0221007920784508</v>
      </c>
      <c r="G269" s="12"/>
      <c r="O269" s="6"/>
    </row>
    <row r="270" spans="5:15" x14ac:dyDescent="0.25">
      <c r="E270" s="4" t="s">
        <v>996</v>
      </c>
      <c r="F270" s="4">
        <v>1.0216254559914617</v>
      </c>
      <c r="G270" s="12"/>
      <c r="O270" s="6"/>
    </row>
    <row r="271" spans="5:15" x14ac:dyDescent="0.25">
      <c r="E271" s="4" t="s">
        <v>1000</v>
      </c>
      <c r="F271" s="4">
        <v>1.02109066616568</v>
      </c>
      <c r="G271" s="12"/>
      <c r="O271" s="6"/>
    </row>
    <row r="272" spans="5:15" x14ac:dyDescent="0.25">
      <c r="E272" s="4" t="s">
        <v>411</v>
      </c>
      <c r="F272" s="4">
        <v>1.0204754232338864</v>
      </c>
      <c r="G272" s="12"/>
      <c r="I272" s="9"/>
      <c r="O272" s="6"/>
    </row>
    <row r="273" spans="5:15" x14ac:dyDescent="0.25">
      <c r="E273" s="4" t="s">
        <v>176</v>
      </c>
      <c r="F273" s="4">
        <v>1.0198742636268312</v>
      </c>
      <c r="G273" s="12"/>
      <c r="I273" s="6"/>
      <c r="O273" s="6"/>
    </row>
    <row r="274" spans="5:15" x14ac:dyDescent="0.25">
      <c r="E274" s="4" t="s">
        <v>589</v>
      </c>
      <c r="F274" s="4">
        <v>1.019065271925963</v>
      </c>
      <c r="G274" s="12"/>
      <c r="I274" s="6"/>
      <c r="O274" s="6"/>
    </row>
    <row r="275" spans="5:15" x14ac:dyDescent="0.25">
      <c r="E275" s="4" t="s">
        <v>843</v>
      </c>
      <c r="F275" s="4">
        <v>1.0181516068170735</v>
      </c>
      <c r="G275" s="12"/>
      <c r="I275" s="6"/>
      <c r="O275" s="6"/>
    </row>
    <row r="276" spans="5:15" x14ac:dyDescent="0.25">
      <c r="E276" s="4" t="s">
        <v>393</v>
      </c>
      <c r="F276" s="4">
        <v>1.017397279245575</v>
      </c>
      <c r="G276" s="12"/>
      <c r="I276" s="6"/>
      <c r="O276" s="6"/>
    </row>
    <row r="277" spans="5:15" x14ac:dyDescent="0.25">
      <c r="E277" s="4" t="s">
        <v>591</v>
      </c>
      <c r="F277" s="4">
        <v>1.0149348696635538</v>
      </c>
      <c r="G277" s="12"/>
      <c r="I277" s="6"/>
      <c r="O277" s="6"/>
    </row>
    <row r="278" spans="5:15" x14ac:dyDescent="0.25">
      <c r="E278" s="4" t="s">
        <v>97</v>
      </c>
      <c r="F278" s="4">
        <v>1.0149313436166505</v>
      </c>
      <c r="G278" s="12"/>
      <c r="I278" s="6"/>
      <c r="O278" s="6"/>
    </row>
    <row r="279" spans="5:15" x14ac:dyDescent="0.25">
      <c r="E279" s="4" t="s">
        <v>603</v>
      </c>
      <c r="F279" s="4">
        <v>1.0140388399181326</v>
      </c>
      <c r="G279" s="12"/>
      <c r="I279" s="6"/>
      <c r="O279" s="6"/>
    </row>
    <row r="280" spans="5:15" x14ac:dyDescent="0.25">
      <c r="E280" s="4" t="s">
        <v>796</v>
      </c>
      <c r="F280" s="4">
        <v>1.0113690696090405</v>
      </c>
      <c r="G280" s="12"/>
      <c r="I280" s="6"/>
      <c r="O280" s="6"/>
    </row>
    <row r="281" spans="5:15" x14ac:dyDescent="0.25">
      <c r="E281" s="4" t="s">
        <v>153</v>
      </c>
      <c r="F281" s="4">
        <v>1.0061614562066961</v>
      </c>
      <c r="G281" s="12"/>
      <c r="I281" s="6"/>
      <c r="O281" s="6"/>
    </row>
    <row r="282" spans="5:15" x14ac:dyDescent="0.25">
      <c r="E282" s="4" t="s">
        <v>852</v>
      </c>
      <c r="F282" s="4">
        <v>1.0052391549612452</v>
      </c>
      <c r="G282" s="12"/>
      <c r="I282" s="6"/>
      <c r="O282" s="6"/>
    </row>
    <row r="283" spans="5:15" x14ac:dyDescent="0.25">
      <c r="E283" s="4" t="s">
        <v>238</v>
      </c>
      <c r="F283" s="4">
        <v>1.0044438645096907</v>
      </c>
      <c r="G283" s="12"/>
      <c r="I283" s="6"/>
      <c r="O283" s="9"/>
    </row>
    <row r="284" spans="5:15" x14ac:dyDescent="0.25">
      <c r="E284" s="4" t="s">
        <v>368</v>
      </c>
      <c r="F284" s="4">
        <v>1.0043785160443832</v>
      </c>
      <c r="G284" s="12"/>
      <c r="I284" s="6"/>
      <c r="O284" s="9"/>
    </row>
    <row r="285" spans="5:15" x14ac:dyDescent="0.25">
      <c r="E285" s="4" t="s">
        <v>952</v>
      </c>
      <c r="F285" s="4">
        <v>1.0004010236325751</v>
      </c>
      <c r="G285" s="13"/>
      <c r="I285" s="6"/>
      <c r="O285" s="9"/>
    </row>
    <row r="286" spans="5:15" x14ac:dyDescent="0.25">
      <c r="E286" s="4" t="s">
        <v>991</v>
      </c>
      <c r="F286" s="4">
        <v>-1.0004279069870812</v>
      </c>
      <c r="G286" s="11">
        <v>258</v>
      </c>
      <c r="I286" s="6"/>
      <c r="O286" s="9"/>
    </row>
    <row r="287" spans="5:15" x14ac:dyDescent="0.25">
      <c r="E287" s="4" t="s">
        <v>708</v>
      </c>
      <c r="F287" s="4">
        <v>-1.0019049431258757</v>
      </c>
      <c r="G287" s="12"/>
      <c r="I287" s="6"/>
      <c r="O287" s="9"/>
    </row>
    <row r="288" spans="5:15" x14ac:dyDescent="0.25">
      <c r="E288" s="4" t="s">
        <v>692</v>
      </c>
      <c r="F288" s="4">
        <v>-1.0034304058144468</v>
      </c>
      <c r="G288" s="12"/>
      <c r="I288" s="6"/>
      <c r="O288" s="9"/>
    </row>
    <row r="289" spans="5:15" x14ac:dyDescent="0.25">
      <c r="E289" s="4" t="s">
        <v>793</v>
      </c>
      <c r="F289" s="4">
        <v>-1.004966293802557</v>
      </c>
      <c r="G289" s="12"/>
      <c r="I289" s="6"/>
      <c r="O289" s="9"/>
    </row>
    <row r="290" spans="5:15" x14ac:dyDescent="0.25">
      <c r="E290" s="4" t="s">
        <v>29</v>
      </c>
      <c r="F290" s="4">
        <v>-1.0056494714643556</v>
      </c>
      <c r="G290" s="12"/>
      <c r="I290" s="6"/>
      <c r="O290" s="9"/>
    </row>
    <row r="291" spans="5:15" x14ac:dyDescent="0.25">
      <c r="E291" s="4" t="s">
        <v>467</v>
      </c>
      <c r="F291" s="4">
        <v>-1.0061189155183898</v>
      </c>
      <c r="G291" s="12"/>
      <c r="I291" s="6"/>
      <c r="O291" s="9"/>
    </row>
    <row r="292" spans="5:15" x14ac:dyDescent="0.25">
      <c r="E292" s="4" t="s">
        <v>962</v>
      </c>
      <c r="F292" s="4">
        <v>-1.0128246730594785</v>
      </c>
      <c r="G292" s="12"/>
      <c r="I292" s="6"/>
      <c r="O292" s="9"/>
    </row>
    <row r="293" spans="5:15" x14ac:dyDescent="0.25">
      <c r="E293" s="4" t="s">
        <v>18</v>
      </c>
      <c r="F293" s="4">
        <v>-1.012987145007874</v>
      </c>
      <c r="G293" s="12"/>
      <c r="I293" s="6"/>
      <c r="O293" s="9"/>
    </row>
    <row r="294" spans="5:15" x14ac:dyDescent="0.25">
      <c r="E294" s="4" t="s">
        <v>93</v>
      </c>
      <c r="F294" s="4">
        <v>-1.0149490807736603</v>
      </c>
      <c r="G294" s="12"/>
      <c r="I294" s="6"/>
      <c r="O294" s="9"/>
    </row>
    <row r="295" spans="5:15" x14ac:dyDescent="0.25">
      <c r="E295" s="4" t="s">
        <v>46</v>
      </c>
      <c r="F295" s="4">
        <v>-1.0156019848273008</v>
      </c>
      <c r="G295" s="12"/>
      <c r="I295" s="6"/>
      <c r="O295" s="9"/>
    </row>
    <row r="296" spans="5:15" x14ac:dyDescent="0.25">
      <c r="E296" s="4" t="s">
        <v>745</v>
      </c>
      <c r="F296" s="4">
        <v>-1.0178377919683257</v>
      </c>
      <c r="G296" s="12"/>
      <c r="I296" s="6"/>
    </row>
    <row r="297" spans="5:15" x14ac:dyDescent="0.25">
      <c r="E297" s="4" t="s">
        <v>516</v>
      </c>
      <c r="F297" s="4">
        <v>-1.0185138547881065</v>
      </c>
      <c r="G297" s="12"/>
      <c r="I297" s="6"/>
    </row>
    <row r="298" spans="5:15" x14ac:dyDescent="0.25">
      <c r="E298" s="4" t="s">
        <v>218</v>
      </c>
      <c r="F298" s="4">
        <v>-1.0193312187063421</v>
      </c>
      <c r="G298" s="12"/>
      <c r="I298" s="6"/>
    </row>
    <row r="299" spans="5:15" x14ac:dyDescent="0.25">
      <c r="E299" s="4" t="s">
        <v>642</v>
      </c>
      <c r="F299" s="4">
        <v>-1.0202195278629826</v>
      </c>
      <c r="G299" s="12"/>
      <c r="I299" s="6"/>
    </row>
    <row r="300" spans="5:15" x14ac:dyDescent="0.25">
      <c r="E300" s="4" t="s">
        <v>971</v>
      </c>
      <c r="F300" s="4">
        <v>-1.0215246062135286</v>
      </c>
      <c r="G300" s="12"/>
      <c r="I300" s="6"/>
    </row>
    <row r="301" spans="5:15" x14ac:dyDescent="0.25">
      <c r="E301" s="4" t="s">
        <v>202</v>
      </c>
      <c r="F301" s="4">
        <v>-1.0234882681713291</v>
      </c>
      <c r="G301" s="12"/>
      <c r="I301" s="6"/>
    </row>
    <row r="302" spans="5:15" x14ac:dyDescent="0.25">
      <c r="E302" s="4" t="s">
        <v>606</v>
      </c>
      <c r="F302" s="4">
        <v>-1.024452194380288</v>
      </c>
      <c r="G302" s="12"/>
      <c r="I302" s="6"/>
    </row>
    <row r="303" spans="5:15" x14ac:dyDescent="0.25">
      <c r="E303" s="4" t="s">
        <v>72</v>
      </c>
      <c r="F303" s="4">
        <v>-1.0252842549850705</v>
      </c>
      <c r="G303" s="12"/>
      <c r="I303" s="6"/>
    </row>
    <row r="304" spans="5:15" x14ac:dyDescent="0.25">
      <c r="E304" s="4" t="s">
        <v>848</v>
      </c>
      <c r="F304" s="4">
        <v>-1.0286182784855198</v>
      </c>
      <c r="G304" s="12"/>
      <c r="I304" s="6"/>
    </row>
    <row r="305" spans="5:9" x14ac:dyDescent="0.25">
      <c r="E305" s="4" t="s">
        <v>222</v>
      </c>
      <c r="F305" s="4">
        <v>-1.0301826796471278</v>
      </c>
      <c r="G305" s="12"/>
      <c r="I305" s="6"/>
    </row>
    <row r="306" spans="5:9" x14ac:dyDescent="0.25">
      <c r="E306" s="4" t="s">
        <v>60</v>
      </c>
      <c r="F306" s="4">
        <v>-1.0313597219876725</v>
      </c>
      <c r="G306" s="12"/>
      <c r="I306" s="6"/>
    </row>
    <row r="307" spans="5:9" x14ac:dyDescent="0.25">
      <c r="E307" s="4" t="s">
        <v>744</v>
      </c>
      <c r="F307" s="4">
        <v>-1.0323558491081766</v>
      </c>
      <c r="G307" s="12"/>
      <c r="I307" s="6"/>
    </row>
    <row r="308" spans="5:9" x14ac:dyDescent="0.25">
      <c r="E308" s="4" t="s">
        <v>853</v>
      </c>
      <c r="F308" s="4">
        <v>-1.0328537143204084</v>
      </c>
      <c r="G308" s="12"/>
      <c r="I308" s="6"/>
    </row>
    <row r="309" spans="5:9" x14ac:dyDescent="0.25">
      <c r="E309" s="4" t="s">
        <v>854</v>
      </c>
      <c r="F309" s="4">
        <v>-1.0350745901699661</v>
      </c>
      <c r="G309" s="12"/>
      <c r="I309" s="6"/>
    </row>
    <row r="310" spans="5:9" x14ac:dyDescent="0.25">
      <c r="E310" s="4" t="s">
        <v>932</v>
      </c>
      <c r="F310" s="4">
        <v>-1.0424010102581107</v>
      </c>
      <c r="G310" s="12"/>
      <c r="I310" s="6"/>
    </row>
    <row r="311" spans="5:9" x14ac:dyDescent="0.25">
      <c r="E311" s="4" t="s">
        <v>463</v>
      </c>
      <c r="F311" s="4">
        <v>-1.0438097495022802</v>
      </c>
      <c r="G311" s="12"/>
      <c r="I311" s="6"/>
    </row>
    <row r="312" spans="5:9" x14ac:dyDescent="0.25">
      <c r="E312" s="4" t="s">
        <v>814</v>
      </c>
      <c r="F312" s="4">
        <v>-1.0441849664693859</v>
      </c>
      <c r="G312" s="12"/>
      <c r="I312" s="6"/>
    </row>
    <row r="313" spans="5:9" x14ac:dyDescent="0.25">
      <c r="E313" s="4" t="s">
        <v>71</v>
      </c>
      <c r="F313" s="4">
        <v>-1.047004163631307</v>
      </c>
      <c r="G313" s="12"/>
      <c r="I313" s="6"/>
    </row>
    <row r="314" spans="5:9" x14ac:dyDescent="0.25">
      <c r="E314" s="4" t="s">
        <v>647</v>
      </c>
      <c r="F314" s="4">
        <v>-1.0504047550216278</v>
      </c>
      <c r="G314" s="12"/>
      <c r="I314" s="6"/>
    </row>
    <row r="315" spans="5:9" x14ac:dyDescent="0.25">
      <c r="E315" s="4" t="s">
        <v>300</v>
      </c>
      <c r="F315" s="4">
        <v>-1.0507422591190423</v>
      </c>
      <c r="G315" s="12"/>
      <c r="I315" s="6"/>
    </row>
    <row r="316" spans="5:9" x14ac:dyDescent="0.25">
      <c r="E316" s="4" t="s">
        <v>260</v>
      </c>
      <c r="F316" s="4">
        <v>-1.051077871084388</v>
      </c>
      <c r="G316" s="12"/>
      <c r="I316" s="6"/>
    </row>
    <row r="317" spans="5:9" x14ac:dyDescent="0.25">
      <c r="E317" s="4" t="s">
        <v>18</v>
      </c>
      <c r="F317" s="4">
        <v>-1.0526693062086068</v>
      </c>
      <c r="G317" s="12"/>
      <c r="I317" s="6"/>
    </row>
    <row r="318" spans="5:9" x14ac:dyDescent="0.25">
      <c r="E318" s="4" t="s">
        <v>540</v>
      </c>
      <c r="F318" s="4">
        <v>-1.0567690079041174</v>
      </c>
      <c r="G318" s="12"/>
      <c r="I318" s="6"/>
    </row>
    <row r="319" spans="5:9" x14ac:dyDescent="0.25">
      <c r="E319" s="4" t="s">
        <v>132</v>
      </c>
      <c r="F319" s="4">
        <v>-1.0593435048649509</v>
      </c>
      <c r="G319" s="12"/>
      <c r="I319" s="6"/>
    </row>
    <row r="320" spans="5:9" x14ac:dyDescent="0.25">
      <c r="E320" s="4" t="s">
        <v>199</v>
      </c>
      <c r="F320" s="4">
        <v>-1.0639733680818093</v>
      </c>
      <c r="G320" s="12"/>
      <c r="I320" s="6"/>
    </row>
    <row r="321" spans="5:9" x14ac:dyDescent="0.25">
      <c r="E321" s="4" t="s">
        <v>171</v>
      </c>
      <c r="F321" s="4">
        <v>-1.0641057523515549</v>
      </c>
      <c r="G321" s="12"/>
      <c r="I321" s="6"/>
    </row>
    <row r="322" spans="5:9" x14ac:dyDescent="0.25">
      <c r="E322" s="4" t="s">
        <v>874</v>
      </c>
      <c r="F322" s="4">
        <v>-1.0660679274604306</v>
      </c>
      <c r="G322" s="12"/>
      <c r="I322" s="6"/>
    </row>
    <row r="323" spans="5:9" x14ac:dyDescent="0.25">
      <c r="E323" s="4" t="s">
        <v>732</v>
      </c>
      <c r="F323" s="4">
        <v>-1.0661970540092511</v>
      </c>
      <c r="G323" s="12"/>
      <c r="I323" s="6"/>
    </row>
    <row r="324" spans="5:9" x14ac:dyDescent="0.25">
      <c r="E324" s="4" t="s">
        <v>826</v>
      </c>
      <c r="F324" s="4">
        <v>-1.066327187517067</v>
      </c>
      <c r="G324" s="12"/>
      <c r="I324" s="6"/>
    </row>
    <row r="325" spans="5:9" x14ac:dyDescent="0.25">
      <c r="E325" s="4" t="s">
        <v>263</v>
      </c>
      <c r="F325" s="4">
        <v>-1.0668522843406096</v>
      </c>
      <c r="G325" s="12"/>
      <c r="I325" s="6"/>
    </row>
    <row r="326" spans="5:9" x14ac:dyDescent="0.25">
      <c r="E326" s="4" t="s">
        <v>37</v>
      </c>
      <c r="F326" s="4">
        <v>-1.0683413078038573</v>
      </c>
      <c r="G326" s="12"/>
      <c r="I326" s="6"/>
    </row>
    <row r="327" spans="5:9" x14ac:dyDescent="0.25">
      <c r="E327" s="4" t="s">
        <v>327</v>
      </c>
      <c r="F327" s="4">
        <v>-1.0696981191750963</v>
      </c>
      <c r="G327" s="12"/>
      <c r="I327" s="6"/>
    </row>
    <row r="328" spans="5:9" x14ac:dyDescent="0.25">
      <c r="E328" s="4" t="s">
        <v>717</v>
      </c>
      <c r="F328" s="4">
        <v>-1.0714581529410454</v>
      </c>
      <c r="G328" s="12"/>
      <c r="I328" s="6"/>
    </row>
    <row r="329" spans="5:9" x14ac:dyDescent="0.25">
      <c r="E329" s="4" t="s">
        <v>890</v>
      </c>
      <c r="F329" s="4">
        <v>-1.0757860324546291</v>
      </c>
      <c r="G329" s="12"/>
      <c r="I329" s="6"/>
    </row>
    <row r="330" spans="5:9" x14ac:dyDescent="0.25">
      <c r="E330" s="4" t="s">
        <v>530</v>
      </c>
      <c r="F330" s="4">
        <v>-1.0810746227111503</v>
      </c>
      <c r="G330" s="12"/>
      <c r="I330" s="6"/>
    </row>
    <row r="331" spans="5:9" x14ac:dyDescent="0.25">
      <c r="E331" s="4" t="s">
        <v>258</v>
      </c>
      <c r="F331" s="4">
        <v>-1.0811663243582217</v>
      </c>
      <c r="G331" s="12"/>
      <c r="I331" s="6"/>
    </row>
    <row r="332" spans="5:9" x14ac:dyDescent="0.25">
      <c r="E332" s="4" t="s">
        <v>398</v>
      </c>
      <c r="F332" s="4">
        <v>-1.0827404859106995</v>
      </c>
      <c r="G332" s="12"/>
      <c r="I332" s="6"/>
    </row>
    <row r="333" spans="5:9" x14ac:dyDescent="0.25">
      <c r="E333" s="4" t="s">
        <v>973</v>
      </c>
      <c r="F333" s="4">
        <v>-1.0831826889645164</v>
      </c>
      <c r="G333" s="12"/>
      <c r="I333" s="6"/>
    </row>
    <row r="334" spans="5:9" x14ac:dyDescent="0.25">
      <c r="E334" s="4" t="s">
        <v>44</v>
      </c>
      <c r="F334" s="4">
        <v>-1.0835906156987187</v>
      </c>
      <c r="G334" s="12"/>
      <c r="I334" s="6"/>
    </row>
    <row r="335" spans="5:9" x14ac:dyDescent="0.25">
      <c r="E335" s="4" t="s">
        <v>763</v>
      </c>
      <c r="F335" s="4">
        <v>-1.0867578136233345</v>
      </c>
      <c r="G335" s="12"/>
      <c r="I335" s="6"/>
    </row>
    <row r="336" spans="5:9" x14ac:dyDescent="0.25">
      <c r="E336" s="4" t="s">
        <v>7</v>
      </c>
      <c r="F336" s="4">
        <v>-1.0872791368320236</v>
      </c>
      <c r="G336" s="12"/>
      <c r="I336" s="6"/>
    </row>
    <row r="337" spans="5:9" x14ac:dyDescent="0.25">
      <c r="E337" s="4" t="s">
        <v>402</v>
      </c>
      <c r="F337" s="4">
        <v>-1.0906778355687381</v>
      </c>
      <c r="G337" s="12"/>
      <c r="I337" s="6"/>
    </row>
    <row r="338" spans="5:9" x14ac:dyDescent="0.25">
      <c r="E338" s="4" t="s">
        <v>856</v>
      </c>
      <c r="F338" s="4">
        <v>-1.0931459970344823</v>
      </c>
      <c r="G338" s="12"/>
      <c r="I338" s="6"/>
    </row>
    <row r="339" spans="5:9" x14ac:dyDescent="0.25">
      <c r="E339" s="4" t="s">
        <v>414</v>
      </c>
      <c r="F339" s="4">
        <v>-1.0953809591998134</v>
      </c>
      <c r="G339" s="12"/>
      <c r="I339" s="6"/>
    </row>
    <row r="340" spans="5:9" x14ac:dyDescent="0.25">
      <c r="E340" s="4" t="s">
        <v>129</v>
      </c>
      <c r="F340" s="4">
        <v>-1.095830046291054</v>
      </c>
      <c r="G340" s="12"/>
      <c r="I340" s="6"/>
    </row>
    <row r="341" spans="5:9" x14ac:dyDescent="0.25">
      <c r="E341" s="4" t="s">
        <v>159</v>
      </c>
      <c r="F341" s="4">
        <v>-1.0984578962079325</v>
      </c>
      <c r="G341" s="12"/>
      <c r="I341" s="6"/>
    </row>
    <row r="342" spans="5:9" x14ac:dyDescent="0.25">
      <c r="E342" s="4" t="s">
        <v>108</v>
      </c>
      <c r="F342" s="4">
        <v>-1.0986784944804731</v>
      </c>
      <c r="G342" s="12"/>
      <c r="I342" s="6"/>
    </row>
    <row r="343" spans="5:9" x14ac:dyDescent="0.25">
      <c r="E343" s="4" t="s">
        <v>50</v>
      </c>
      <c r="F343" s="4">
        <v>-1.0997176850899688</v>
      </c>
      <c r="G343" s="12"/>
      <c r="I343" s="6"/>
    </row>
    <row r="344" spans="5:9" x14ac:dyDescent="0.25">
      <c r="E344" s="4" t="s">
        <v>257</v>
      </c>
      <c r="F344" s="4">
        <v>-1.1014490320570687</v>
      </c>
      <c r="G344" s="12"/>
      <c r="I344" s="6"/>
    </row>
    <row r="345" spans="5:9" x14ac:dyDescent="0.25">
      <c r="E345" s="4" t="s">
        <v>687</v>
      </c>
      <c r="F345" s="4">
        <v>-1.1016025372887217</v>
      </c>
      <c r="G345" s="12"/>
      <c r="I345" s="6"/>
    </row>
    <row r="346" spans="5:9" x14ac:dyDescent="0.25">
      <c r="E346" s="4" t="s">
        <v>574</v>
      </c>
      <c r="F346" s="4">
        <v>-1.1018892971691994</v>
      </c>
      <c r="G346" s="12"/>
      <c r="I346" s="6"/>
    </row>
    <row r="347" spans="5:9" x14ac:dyDescent="0.25">
      <c r="E347" s="4" t="s">
        <v>719</v>
      </c>
      <c r="F347" s="4">
        <v>-1.1083974108007109</v>
      </c>
      <c r="G347" s="12"/>
      <c r="I347" s="6"/>
    </row>
    <row r="348" spans="5:9" x14ac:dyDescent="0.25">
      <c r="E348" s="4" t="s">
        <v>225</v>
      </c>
      <c r="F348" s="4">
        <v>-1.1095409541579251</v>
      </c>
      <c r="G348" s="12"/>
      <c r="I348" s="6"/>
    </row>
    <row r="349" spans="5:9" x14ac:dyDescent="0.25">
      <c r="E349" s="4" t="s">
        <v>339</v>
      </c>
      <c r="F349" s="4">
        <v>-1.1130014426645225</v>
      </c>
      <c r="G349" s="12"/>
      <c r="I349" s="6"/>
    </row>
    <row r="350" spans="5:9" x14ac:dyDescent="0.25">
      <c r="E350" s="4" t="s">
        <v>137</v>
      </c>
      <c r="F350" s="4">
        <v>-1.1137666825295254</v>
      </c>
      <c r="G350" s="12"/>
      <c r="I350" s="6"/>
    </row>
    <row r="351" spans="5:9" x14ac:dyDescent="0.25">
      <c r="E351" s="4" t="s">
        <v>866</v>
      </c>
      <c r="F351" s="4">
        <v>-1.114906424856061</v>
      </c>
      <c r="G351" s="12"/>
      <c r="I351" s="6"/>
    </row>
    <row r="352" spans="5:9" x14ac:dyDescent="0.25">
      <c r="E352" s="4" t="s">
        <v>799</v>
      </c>
      <c r="F352" s="4">
        <v>-1.1178281952077107</v>
      </c>
      <c r="G352" s="12"/>
      <c r="I352" s="6"/>
    </row>
    <row r="353" spans="5:9" x14ac:dyDescent="0.25">
      <c r="E353" s="4" t="s">
        <v>751</v>
      </c>
      <c r="F353" s="4">
        <v>-1.1204675200119434</v>
      </c>
      <c r="G353" s="12"/>
      <c r="I353" s="6"/>
    </row>
    <row r="354" spans="5:9" x14ac:dyDescent="0.25">
      <c r="E354" s="4" t="s">
        <v>267</v>
      </c>
      <c r="F354" s="4">
        <v>-1.1231892595932562</v>
      </c>
      <c r="G354" s="12"/>
      <c r="I354" s="6"/>
    </row>
    <row r="355" spans="5:9" x14ac:dyDescent="0.25">
      <c r="E355" s="4" t="s">
        <v>376</v>
      </c>
      <c r="F355" s="4">
        <v>-1.1242322905311317</v>
      </c>
      <c r="G355" s="12"/>
      <c r="I355" s="6"/>
    </row>
    <row r="356" spans="5:9" x14ac:dyDescent="0.25">
      <c r="E356" s="4" t="s">
        <v>654</v>
      </c>
      <c r="F356" s="4">
        <v>-1.1356311311166056</v>
      </c>
      <c r="G356" s="12"/>
      <c r="I356" s="6"/>
    </row>
    <row r="357" spans="5:9" x14ac:dyDescent="0.25">
      <c r="E357" s="4" t="s">
        <v>918</v>
      </c>
      <c r="F357" s="4">
        <v>-1.1375813752337693</v>
      </c>
      <c r="G357" s="12"/>
      <c r="I357" s="6"/>
    </row>
    <row r="358" spans="5:9" x14ac:dyDescent="0.25">
      <c r="E358" s="4" t="s">
        <v>609</v>
      </c>
      <c r="F358" s="4">
        <v>-1.1381687595445875</v>
      </c>
      <c r="G358" s="12"/>
      <c r="I358" s="6"/>
    </row>
    <row r="359" spans="5:9" x14ac:dyDescent="0.25">
      <c r="E359" s="4" t="s">
        <v>677</v>
      </c>
      <c r="F359" s="4">
        <v>-1.1416094053899233</v>
      </c>
      <c r="G359" s="12"/>
      <c r="I359" s="6"/>
    </row>
    <row r="360" spans="5:9" x14ac:dyDescent="0.25">
      <c r="E360" s="4" t="s">
        <v>635</v>
      </c>
      <c r="F360" s="4">
        <v>-1.1436876988467422</v>
      </c>
      <c r="G360" s="12"/>
      <c r="I360" s="6"/>
    </row>
    <row r="361" spans="5:9" x14ac:dyDescent="0.25">
      <c r="E361" s="4" t="s">
        <v>645</v>
      </c>
      <c r="F361" s="4">
        <v>-1.1438255405600835</v>
      </c>
      <c r="G361" s="12"/>
      <c r="I361" s="6"/>
    </row>
    <row r="362" spans="5:9" x14ac:dyDescent="0.25">
      <c r="E362" s="4" t="s">
        <v>73</v>
      </c>
      <c r="F362" s="4">
        <v>-1.1466744659343648</v>
      </c>
      <c r="G362" s="12"/>
      <c r="I362" s="6"/>
    </row>
    <row r="363" spans="5:9" x14ac:dyDescent="0.25">
      <c r="E363" s="4" t="s">
        <v>475</v>
      </c>
      <c r="F363" s="4">
        <v>-1.1467858915725584</v>
      </c>
      <c r="G363" s="12"/>
      <c r="I363" s="6"/>
    </row>
    <row r="364" spans="5:9" x14ac:dyDescent="0.25">
      <c r="E364" s="4" t="s">
        <v>616</v>
      </c>
      <c r="F364" s="4">
        <v>-1.1486415163384134</v>
      </c>
      <c r="G364" s="12"/>
      <c r="I364" s="6"/>
    </row>
    <row r="365" spans="5:9" x14ac:dyDescent="0.25">
      <c r="E365" s="4" t="s">
        <v>333</v>
      </c>
      <c r="F365" s="4">
        <v>-1.152145268437442</v>
      </c>
      <c r="G365" s="12"/>
      <c r="I365" s="6"/>
    </row>
    <row r="366" spans="5:9" x14ac:dyDescent="0.25">
      <c r="E366" s="4" t="s">
        <v>108</v>
      </c>
      <c r="F366" s="4">
        <v>-1.1572290300966444</v>
      </c>
      <c r="G366" s="12"/>
      <c r="I366" s="6"/>
    </row>
    <row r="367" spans="5:9" x14ac:dyDescent="0.25">
      <c r="E367" s="4" t="s">
        <v>128</v>
      </c>
      <c r="F367" s="4">
        <v>-1.159017846362655</v>
      </c>
      <c r="G367" s="12"/>
      <c r="I367" s="6"/>
    </row>
    <row r="368" spans="5:9" x14ac:dyDescent="0.25">
      <c r="E368" s="4" t="s">
        <v>970</v>
      </c>
      <c r="F368" s="4">
        <v>-1.1603304413882434</v>
      </c>
      <c r="G368" s="12"/>
      <c r="I368" s="6"/>
    </row>
    <row r="369" spans="5:9" x14ac:dyDescent="0.25">
      <c r="E369" s="4" t="s">
        <v>107</v>
      </c>
      <c r="F369" s="4">
        <v>-1.1606875650562403</v>
      </c>
      <c r="G369" s="12"/>
      <c r="I369" s="6"/>
    </row>
    <row r="370" spans="5:9" x14ac:dyDescent="0.25">
      <c r="E370" s="4" t="s">
        <v>788</v>
      </c>
      <c r="F370" s="4">
        <v>-1.1635827913578449</v>
      </c>
      <c r="G370" s="12"/>
      <c r="I370" s="6"/>
    </row>
    <row r="371" spans="5:9" x14ac:dyDescent="0.25">
      <c r="E371" s="4" t="s">
        <v>855</v>
      </c>
      <c r="F371" s="4">
        <v>-1.1642574530860568</v>
      </c>
      <c r="G371" s="12"/>
      <c r="I371" s="6"/>
    </row>
    <row r="372" spans="5:9" x14ac:dyDescent="0.25">
      <c r="E372" s="4" t="s">
        <v>896</v>
      </c>
      <c r="F372" s="4">
        <v>-1.1659299318569794</v>
      </c>
      <c r="G372" s="12"/>
      <c r="I372" s="6"/>
    </row>
    <row r="373" spans="5:9" x14ac:dyDescent="0.25">
      <c r="E373" s="4" t="s">
        <v>718</v>
      </c>
      <c r="F373" s="4">
        <v>-1.1688516630252188</v>
      </c>
      <c r="G373" s="12"/>
      <c r="I373" s="6"/>
    </row>
    <row r="374" spans="5:9" x14ac:dyDescent="0.25">
      <c r="E374" s="4" t="s">
        <v>201</v>
      </c>
      <c r="F374" s="4">
        <v>-1.1705450927833816</v>
      </c>
      <c r="G374" s="12"/>
      <c r="I374" s="6"/>
    </row>
    <row r="375" spans="5:9" x14ac:dyDescent="0.25">
      <c r="E375" s="4" t="s">
        <v>767</v>
      </c>
      <c r="F375" s="4">
        <v>-1.1722301313500001</v>
      </c>
      <c r="G375" s="12"/>
      <c r="I375" s="6"/>
    </row>
    <row r="376" spans="5:9" x14ac:dyDescent="0.25">
      <c r="E376" s="4" t="s">
        <v>58</v>
      </c>
      <c r="F376" s="4">
        <v>-1.1739338324307429</v>
      </c>
      <c r="G376" s="12"/>
      <c r="I376" s="6"/>
    </row>
    <row r="377" spans="5:9" x14ac:dyDescent="0.25">
      <c r="E377" s="4" t="s">
        <v>127</v>
      </c>
      <c r="F377" s="4">
        <v>-1.1776788635904225</v>
      </c>
      <c r="G377" s="12"/>
      <c r="I377" s="6"/>
    </row>
    <row r="378" spans="5:9" x14ac:dyDescent="0.25">
      <c r="E378" s="4" t="s">
        <v>470</v>
      </c>
      <c r="F378" s="4">
        <v>-1.1777261042060214</v>
      </c>
      <c r="G378" s="12"/>
      <c r="I378" s="6"/>
    </row>
    <row r="379" spans="5:9" x14ac:dyDescent="0.25">
      <c r="E379" s="4" t="s">
        <v>727</v>
      </c>
      <c r="F379" s="4">
        <v>-1.1801900734528372</v>
      </c>
      <c r="G379" s="12"/>
      <c r="I379" s="6"/>
    </row>
    <row r="380" spans="5:9" x14ac:dyDescent="0.25">
      <c r="E380" s="4" t="s">
        <v>979</v>
      </c>
      <c r="F380" s="4">
        <v>-1.1838941392148969</v>
      </c>
      <c r="G380" s="12"/>
      <c r="I380" s="6"/>
    </row>
    <row r="381" spans="5:9" x14ac:dyDescent="0.25">
      <c r="E381" s="4" t="s">
        <v>794</v>
      </c>
      <c r="F381" s="4">
        <v>-1.1844480704519977</v>
      </c>
      <c r="G381" s="12"/>
      <c r="I381" s="6"/>
    </row>
    <row r="382" spans="5:9" x14ac:dyDescent="0.25">
      <c r="E382" s="4" t="s">
        <v>302</v>
      </c>
      <c r="F382" s="4">
        <v>-1.1854047099466491</v>
      </c>
      <c r="G382" s="12"/>
      <c r="I382" s="6"/>
    </row>
    <row r="383" spans="5:9" x14ac:dyDescent="0.25">
      <c r="E383" s="4" t="s">
        <v>1</v>
      </c>
      <c r="F383" s="4">
        <v>-1.1856307669116042</v>
      </c>
      <c r="G383" s="12"/>
      <c r="I383" s="6"/>
    </row>
    <row r="384" spans="5:9" x14ac:dyDescent="0.25">
      <c r="E384" s="4" t="s">
        <v>99</v>
      </c>
      <c r="F384" s="4">
        <v>-1.1866471443946889</v>
      </c>
      <c r="G384" s="12"/>
      <c r="I384" s="6"/>
    </row>
    <row r="385" spans="5:9" x14ac:dyDescent="0.25">
      <c r="E385" s="4" t="s">
        <v>686</v>
      </c>
      <c r="F385" s="4">
        <v>-1.1891124672581039</v>
      </c>
      <c r="G385" s="12"/>
      <c r="I385" s="6"/>
    </row>
    <row r="386" spans="5:9" x14ac:dyDescent="0.25">
      <c r="E386" s="4" t="s">
        <v>757</v>
      </c>
      <c r="F386" s="4">
        <v>-1.1942196335981601</v>
      </c>
      <c r="G386" s="12"/>
      <c r="I386" s="6"/>
    </row>
    <row r="387" spans="5:9" x14ac:dyDescent="0.25">
      <c r="E387" s="4" t="s">
        <v>609</v>
      </c>
      <c r="F387" s="4">
        <v>-1.1966150112276104</v>
      </c>
      <c r="G387" s="12"/>
      <c r="I387" s="6"/>
    </row>
    <row r="388" spans="5:9" x14ac:dyDescent="0.25">
      <c r="E388" s="4" t="s">
        <v>708</v>
      </c>
      <c r="F388" s="4">
        <v>-1.1997178838023856</v>
      </c>
      <c r="G388" s="12"/>
      <c r="I388" s="6"/>
    </row>
    <row r="389" spans="5:9" x14ac:dyDescent="0.25">
      <c r="E389" s="4" t="s">
        <v>833</v>
      </c>
      <c r="F389" s="4">
        <v>-1.2048319892007262</v>
      </c>
      <c r="G389" s="12"/>
      <c r="I389" s="6"/>
    </row>
    <row r="390" spans="5:9" x14ac:dyDescent="0.25">
      <c r="E390" s="4" t="s">
        <v>711</v>
      </c>
      <c r="F390" s="4">
        <v>-1.2083209995408852</v>
      </c>
      <c r="G390" s="12"/>
      <c r="I390" s="6"/>
    </row>
    <row r="391" spans="5:9" x14ac:dyDescent="0.25">
      <c r="E391" s="4" t="s">
        <v>303</v>
      </c>
      <c r="F391" s="4">
        <v>-1.2085809134728667</v>
      </c>
      <c r="G391" s="12"/>
      <c r="I391" s="6"/>
    </row>
    <row r="392" spans="5:9" x14ac:dyDescent="0.25">
      <c r="E392" s="4" t="s">
        <v>63</v>
      </c>
      <c r="F392" s="4">
        <v>-1.2097600387090992</v>
      </c>
      <c r="G392" s="12"/>
      <c r="I392" s="6"/>
    </row>
    <row r="393" spans="5:9" x14ac:dyDescent="0.25">
      <c r="E393" s="4" t="s">
        <v>782</v>
      </c>
      <c r="F393" s="4">
        <v>-1.2109102271129126</v>
      </c>
      <c r="G393" s="12"/>
      <c r="I393" s="6"/>
    </row>
    <row r="394" spans="5:9" x14ac:dyDescent="0.25">
      <c r="E394" s="4" t="s">
        <v>496</v>
      </c>
      <c r="F394" s="4">
        <v>-1.212109074391349</v>
      </c>
      <c r="G394" s="12"/>
      <c r="I394" s="6"/>
    </row>
    <row r="395" spans="5:9" x14ac:dyDescent="0.25">
      <c r="E395" s="4" t="s">
        <v>838</v>
      </c>
      <c r="F395" s="4">
        <v>-1.2136389140142008</v>
      </c>
      <c r="G395" s="12"/>
      <c r="I395" s="6"/>
    </row>
    <row r="396" spans="5:9" x14ac:dyDescent="0.25">
      <c r="E396" s="4" t="s">
        <v>765</v>
      </c>
      <c r="F396" s="4">
        <v>-1.2137044324874999</v>
      </c>
      <c r="G396" s="12"/>
      <c r="I396" s="6"/>
    </row>
    <row r="397" spans="5:9" x14ac:dyDescent="0.25">
      <c r="E397" s="4" t="s">
        <v>840</v>
      </c>
      <c r="F397" s="4">
        <v>-1.2160844278193101</v>
      </c>
      <c r="G397" s="12"/>
      <c r="I397" s="6"/>
    </row>
    <row r="398" spans="5:9" x14ac:dyDescent="0.25">
      <c r="E398" s="4" t="s">
        <v>123</v>
      </c>
      <c r="F398" s="4">
        <v>-1.2173321844271143</v>
      </c>
      <c r="G398" s="12"/>
      <c r="I398" s="6"/>
    </row>
    <row r="399" spans="5:9" x14ac:dyDescent="0.25">
      <c r="E399" s="4" t="s">
        <v>498</v>
      </c>
      <c r="F399" s="4">
        <v>-1.2204400148566759</v>
      </c>
      <c r="G399" s="12"/>
      <c r="I399" s="6"/>
    </row>
    <row r="400" spans="5:9" x14ac:dyDescent="0.25">
      <c r="E400" s="4" t="s">
        <v>253</v>
      </c>
      <c r="F400" s="4">
        <v>-1.2225202685202854</v>
      </c>
      <c r="G400" s="12"/>
      <c r="I400" s="6"/>
    </row>
    <row r="401" spans="5:9" x14ac:dyDescent="0.25">
      <c r="E401" s="4" t="s">
        <v>764</v>
      </c>
      <c r="F401" s="4">
        <v>-1.2313990100293601</v>
      </c>
      <c r="G401" s="12"/>
      <c r="I401" s="6"/>
    </row>
    <row r="402" spans="5:9" x14ac:dyDescent="0.25">
      <c r="E402" s="4" t="s">
        <v>990</v>
      </c>
      <c r="F402" s="4">
        <v>-1.231599721179645</v>
      </c>
      <c r="G402" s="12"/>
      <c r="I402" s="6"/>
    </row>
    <row r="403" spans="5:9" x14ac:dyDescent="0.25">
      <c r="E403" s="4" t="s">
        <v>878</v>
      </c>
      <c r="F403" s="4">
        <v>-1.2341111374698723</v>
      </c>
      <c r="G403" s="12"/>
      <c r="I403" s="6"/>
    </row>
    <row r="404" spans="5:9" x14ac:dyDescent="0.25">
      <c r="E404" s="4" t="s">
        <v>643</v>
      </c>
      <c r="F404" s="4">
        <v>-1.2360929210762066</v>
      </c>
      <c r="G404" s="12"/>
      <c r="I404" s="6"/>
    </row>
    <row r="405" spans="5:9" x14ac:dyDescent="0.25">
      <c r="E405" s="4" t="s">
        <v>471</v>
      </c>
      <c r="F405" s="4">
        <v>-1.2372396952677782</v>
      </c>
      <c r="G405" s="12"/>
      <c r="I405" s="6"/>
    </row>
    <row r="406" spans="5:9" x14ac:dyDescent="0.25">
      <c r="E406" s="4" t="s">
        <v>185</v>
      </c>
      <c r="F406" s="4">
        <v>-1.2391404177788594</v>
      </c>
      <c r="G406" s="12"/>
      <c r="I406" s="6"/>
    </row>
    <row r="407" spans="5:9" x14ac:dyDescent="0.25">
      <c r="E407" s="4" t="s">
        <v>971</v>
      </c>
      <c r="F407" s="4">
        <v>-1.2415470792809389</v>
      </c>
      <c r="G407" s="12"/>
      <c r="I407" s="6"/>
    </row>
    <row r="408" spans="5:9" x14ac:dyDescent="0.25">
      <c r="E408" s="4" t="s">
        <v>231</v>
      </c>
      <c r="F408" s="4">
        <v>-1.2415805047900781</v>
      </c>
      <c r="G408" s="12"/>
      <c r="I408" s="6"/>
    </row>
    <row r="409" spans="5:9" x14ac:dyDescent="0.25">
      <c r="E409" s="4" t="s">
        <v>788</v>
      </c>
      <c r="F409" s="4">
        <v>-1.242535158784225</v>
      </c>
      <c r="G409" s="12"/>
      <c r="I409" s="6"/>
    </row>
    <row r="410" spans="5:9" x14ac:dyDescent="0.25">
      <c r="E410" s="4" t="s">
        <v>28</v>
      </c>
      <c r="F410" s="4">
        <v>-1.2525657151042067</v>
      </c>
      <c r="G410" s="12"/>
      <c r="I410" s="6"/>
    </row>
    <row r="411" spans="5:9" x14ac:dyDescent="0.25">
      <c r="E411" s="4" t="s">
        <v>699</v>
      </c>
      <c r="F411" s="4">
        <v>-1.2540512832251611</v>
      </c>
      <c r="G411" s="12"/>
      <c r="I411" s="6"/>
    </row>
    <row r="412" spans="5:9" x14ac:dyDescent="0.25">
      <c r="E412" s="4" t="s">
        <v>998</v>
      </c>
      <c r="F412" s="4">
        <v>-1.2586617068769392</v>
      </c>
      <c r="G412" s="12"/>
      <c r="I412" s="6"/>
    </row>
    <row r="413" spans="5:9" x14ac:dyDescent="0.25">
      <c r="E413" s="4" t="s">
        <v>491</v>
      </c>
      <c r="F413" s="4">
        <v>-1.271114556099155</v>
      </c>
      <c r="G413" s="12"/>
      <c r="I413" s="6"/>
    </row>
    <row r="414" spans="5:9" x14ac:dyDescent="0.25">
      <c r="E414" s="4" t="s">
        <v>45</v>
      </c>
      <c r="F414" s="4">
        <v>-1.2713536939251648</v>
      </c>
      <c r="G414" s="12"/>
      <c r="I414" s="6"/>
    </row>
    <row r="415" spans="5:9" x14ac:dyDescent="0.25">
      <c r="E415" s="4" t="s">
        <v>742</v>
      </c>
      <c r="F415" s="4">
        <v>-1.2797800189682746</v>
      </c>
      <c r="G415" s="12"/>
      <c r="I415" s="6"/>
    </row>
    <row r="416" spans="5:9" x14ac:dyDescent="0.25">
      <c r="E416" s="4" t="s">
        <v>247</v>
      </c>
      <c r="F416" s="4">
        <v>-1.2802279301469079</v>
      </c>
      <c r="G416" s="12"/>
      <c r="I416" s="6"/>
    </row>
    <row r="417" spans="5:9" x14ac:dyDescent="0.25">
      <c r="E417" s="4" t="s">
        <v>929</v>
      </c>
      <c r="F417" s="4">
        <v>-1.2827385597737289</v>
      </c>
      <c r="G417" s="12"/>
      <c r="I417" s="6"/>
    </row>
    <row r="418" spans="5:9" x14ac:dyDescent="0.25">
      <c r="E418" s="4" t="s">
        <v>857</v>
      </c>
      <c r="F418" s="4">
        <v>-1.2833248775263382</v>
      </c>
      <c r="G418" s="12"/>
      <c r="I418" s="6"/>
    </row>
    <row r="419" spans="5:9" x14ac:dyDescent="0.25">
      <c r="E419" s="4" t="s">
        <v>738</v>
      </c>
      <c r="F419" s="4">
        <v>-1.2932585313601095</v>
      </c>
      <c r="G419" s="12"/>
      <c r="I419" s="6"/>
    </row>
    <row r="420" spans="5:9" x14ac:dyDescent="0.25">
      <c r="E420" s="4" t="s">
        <v>772</v>
      </c>
      <c r="F420" s="4">
        <v>-1.2932680515167929</v>
      </c>
      <c r="G420" s="12"/>
      <c r="I420" s="6"/>
    </row>
    <row r="421" spans="5:9" x14ac:dyDescent="0.25">
      <c r="E421" s="4" t="s">
        <v>810</v>
      </c>
      <c r="F421" s="4">
        <v>-1.2962070609449619</v>
      </c>
      <c r="G421" s="12"/>
      <c r="I421" s="6"/>
    </row>
    <row r="422" spans="5:9" x14ac:dyDescent="0.25">
      <c r="E422" s="4" t="s">
        <v>800</v>
      </c>
      <c r="F422" s="4">
        <v>-1.2971199551089443</v>
      </c>
      <c r="G422" s="12"/>
      <c r="I422" s="6"/>
    </row>
    <row r="423" spans="5:9" x14ac:dyDescent="0.25">
      <c r="E423" s="4" t="s">
        <v>359</v>
      </c>
      <c r="F423" s="4">
        <v>-1.2994172135233546</v>
      </c>
      <c r="G423" s="12"/>
      <c r="I423" s="6"/>
    </row>
    <row r="424" spans="5:9" x14ac:dyDescent="0.25">
      <c r="E424" s="4" t="s">
        <v>978</v>
      </c>
      <c r="F424" s="4">
        <v>-1.3002087901692558</v>
      </c>
      <c r="G424" s="12"/>
      <c r="I424" s="6"/>
    </row>
    <row r="425" spans="5:9" x14ac:dyDescent="0.25">
      <c r="E425" s="4" t="s">
        <v>59</v>
      </c>
      <c r="F425" s="4">
        <v>-1.3047880093646604</v>
      </c>
      <c r="G425" s="12"/>
      <c r="I425" s="6"/>
    </row>
    <row r="426" spans="5:9" x14ac:dyDescent="0.25">
      <c r="E426" s="4" t="s">
        <v>137</v>
      </c>
      <c r="F426" s="4">
        <v>-1.3074982226622485</v>
      </c>
      <c r="G426" s="12"/>
      <c r="I426" s="6"/>
    </row>
    <row r="427" spans="5:9" x14ac:dyDescent="0.25">
      <c r="E427" s="4" t="s">
        <v>459</v>
      </c>
      <c r="F427" s="4">
        <v>-1.3104480558817073</v>
      </c>
      <c r="G427" s="12"/>
      <c r="I427" s="6"/>
    </row>
    <row r="428" spans="5:9" x14ac:dyDescent="0.25">
      <c r="E428" s="4" t="s">
        <v>316</v>
      </c>
      <c r="F428" s="4">
        <v>-1.3160585703439747</v>
      </c>
      <c r="G428" s="12"/>
      <c r="I428" s="6"/>
    </row>
    <row r="429" spans="5:9" x14ac:dyDescent="0.25">
      <c r="E429" s="4" t="s">
        <v>419</v>
      </c>
      <c r="F429" s="4">
        <v>-1.3202751081826474</v>
      </c>
      <c r="G429" s="12"/>
      <c r="I429" s="10"/>
    </row>
    <row r="430" spans="5:9" x14ac:dyDescent="0.25">
      <c r="E430" s="4" t="s">
        <v>910</v>
      </c>
      <c r="F430" s="4">
        <v>-1.3208674851073097</v>
      </c>
      <c r="G430" s="12"/>
      <c r="I430" s="6"/>
    </row>
    <row r="431" spans="5:9" x14ac:dyDescent="0.25">
      <c r="E431" s="4" t="s">
        <v>246</v>
      </c>
      <c r="F431" s="4">
        <v>-1.32102787493523</v>
      </c>
      <c r="G431" s="12"/>
      <c r="I431" s="6"/>
    </row>
    <row r="432" spans="5:9" x14ac:dyDescent="0.25">
      <c r="E432" s="4" t="s">
        <v>24</v>
      </c>
      <c r="F432" s="4">
        <v>-1.3327802326292488</v>
      </c>
      <c r="G432" s="12"/>
      <c r="I432" s="6"/>
    </row>
    <row r="433" spans="5:9" x14ac:dyDescent="0.25">
      <c r="E433" s="4" t="s">
        <v>792</v>
      </c>
      <c r="F433" s="4">
        <v>-1.3437987476550699</v>
      </c>
      <c r="G433" s="12"/>
      <c r="I433" s="6"/>
    </row>
    <row r="434" spans="5:9" x14ac:dyDescent="0.25">
      <c r="E434" s="4" t="s">
        <v>196</v>
      </c>
      <c r="F434" s="4">
        <v>-1.3483819221277971</v>
      </c>
      <c r="G434" s="12"/>
      <c r="I434" s="6"/>
    </row>
    <row r="435" spans="5:9" x14ac:dyDescent="0.25">
      <c r="E435" s="4" t="s">
        <v>76</v>
      </c>
      <c r="F435" s="4">
        <v>-1.3527115585598253</v>
      </c>
      <c r="G435" s="12"/>
      <c r="I435" s="6"/>
    </row>
    <row r="436" spans="5:9" x14ac:dyDescent="0.25">
      <c r="E436" s="4" t="s">
        <v>360</v>
      </c>
      <c r="F436" s="4">
        <v>-1.3649959700691383</v>
      </c>
      <c r="G436" s="12"/>
      <c r="I436" s="6"/>
    </row>
    <row r="437" spans="5:9" x14ac:dyDescent="0.25">
      <c r="E437" s="4" t="s">
        <v>453</v>
      </c>
      <c r="F437" s="4">
        <v>-1.3659835294356784</v>
      </c>
      <c r="G437" s="12"/>
      <c r="I437" s="6"/>
    </row>
    <row r="438" spans="5:9" x14ac:dyDescent="0.25">
      <c r="E438" s="4" t="s">
        <v>272</v>
      </c>
      <c r="F438" s="4">
        <v>-1.3755281209845993</v>
      </c>
      <c r="G438" s="12"/>
      <c r="I438" s="6"/>
    </row>
    <row r="439" spans="5:9" x14ac:dyDescent="0.25">
      <c r="E439" s="4" t="s">
        <v>546</v>
      </c>
      <c r="F439" s="4">
        <v>-1.3768514418538231</v>
      </c>
      <c r="G439" s="12"/>
      <c r="I439" s="6"/>
    </row>
    <row r="440" spans="5:9" x14ac:dyDescent="0.25">
      <c r="E440" s="4" t="s">
        <v>617</v>
      </c>
      <c r="F440" s="4">
        <v>-1.3886785810010167</v>
      </c>
      <c r="G440" s="12"/>
      <c r="I440" s="6"/>
    </row>
    <row r="441" spans="5:9" x14ac:dyDescent="0.25">
      <c r="E441" s="4" t="s">
        <v>65</v>
      </c>
      <c r="F441" s="4">
        <v>-1.397838753943061</v>
      </c>
      <c r="G441" s="12"/>
      <c r="I441" s="6"/>
    </row>
    <row r="442" spans="5:9" x14ac:dyDescent="0.25">
      <c r="E442" s="4" t="s">
        <v>73</v>
      </c>
      <c r="F442" s="4">
        <v>-1.4018162732219128</v>
      </c>
      <c r="G442" s="12"/>
      <c r="I442" s="6"/>
    </row>
    <row r="443" spans="5:9" x14ac:dyDescent="0.25">
      <c r="E443" s="4" t="s">
        <v>585</v>
      </c>
      <c r="F443" s="4">
        <v>-1.4090592912726922</v>
      </c>
      <c r="G443" s="12"/>
      <c r="I443" s="10"/>
    </row>
    <row r="444" spans="5:9" x14ac:dyDescent="0.25">
      <c r="E444" s="4" t="s">
        <v>831</v>
      </c>
      <c r="F444" s="4">
        <v>-1.4142502492926283</v>
      </c>
      <c r="G444" s="12"/>
      <c r="I444" s="6"/>
    </row>
    <row r="445" spans="5:9" x14ac:dyDescent="0.25">
      <c r="E445" s="4" t="s">
        <v>372</v>
      </c>
      <c r="F445" s="4">
        <v>-1.4290942629865739</v>
      </c>
      <c r="G445" s="12"/>
      <c r="I445" s="6"/>
    </row>
    <row r="446" spans="5:9" x14ac:dyDescent="0.25">
      <c r="E446" s="4" t="s">
        <v>124</v>
      </c>
      <c r="F446" s="4">
        <v>-1.4454055512687916</v>
      </c>
      <c r="G446" s="12"/>
      <c r="I446" s="6"/>
    </row>
    <row r="447" spans="5:9" x14ac:dyDescent="0.25">
      <c r="E447" s="4" t="s">
        <v>652</v>
      </c>
      <c r="F447" s="4">
        <v>-1.4529558286723132</v>
      </c>
      <c r="G447" s="12"/>
      <c r="I447" s="6"/>
    </row>
    <row r="448" spans="5:9" x14ac:dyDescent="0.25">
      <c r="E448" s="4" t="s">
        <v>488</v>
      </c>
      <c r="F448" s="4">
        <v>-1.454657504291518</v>
      </c>
      <c r="G448" s="12"/>
      <c r="I448" s="6"/>
    </row>
    <row r="449" spans="5:12" x14ac:dyDescent="0.25">
      <c r="E449" s="4" t="s">
        <v>583</v>
      </c>
      <c r="F449" s="4">
        <v>-1.4608695413026931</v>
      </c>
      <c r="G449" s="12"/>
      <c r="I449" s="6"/>
    </row>
    <row r="450" spans="5:12" x14ac:dyDescent="0.25">
      <c r="E450" s="4" t="s">
        <v>189</v>
      </c>
      <c r="F450" s="4">
        <v>-1.4622252536795024</v>
      </c>
      <c r="G450" s="12"/>
      <c r="I450" s="6"/>
    </row>
    <row r="451" spans="5:12" x14ac:dyDescent="0.25">
      <c r="E451" s="4" t="s">
        <v>374</v>
      </c>
      <c r="F451" s="4">
        <v>-1.46424636052474</v>
      </c>
      <c r="G451" s="12"/>
      <c r="I451" s="6"/>
    </row>
    <row r="452" spans="5:12" x14ac:dyDescent="0.25">
      <c r="E452" s="4" t="s">
        <v>910</v>
      </c>
      <c r="F452" s="4">
        <v>-1.4657090055515392</v>
      </c>
      <c r="G452" s="12"/>
      <c r="I452" s="6"/>
    </row>
    <row r="453" spans="5:12" x14ac:dyDescent="0.25">
      <c r="E453" s="4" t="s">
        <v>136</v>
      </c>
      <c r="F453" s="4">
        <v>-1.4722943435289828</v>
      </c>
      <c r="G453" s="12"/>
      <c r="I453" s="6"/>
    </row>
    <row r="454" spans="5:12" x14ac:dyDescent="0.25">
      <c r="E454" s="4" t="s">
        <v>256</v>
      </c>
      <c r="F454" s="4">
        <v>-1.4796121005170377</v>
      </c>
      <c r="G454" s="12"/>
      <c r="I454" s="6"/>
    </row>
    <row r="455" spans="5:12" x14ac:dyDescent="0.25">
      <c r="E455" s="4" t="s">
        <v>639</v>
      </c>
      <c r="F455" s="4">
        <v>-1.481645716112431</v>
      </c>
      <c r="G455" s="12"/>
      <c r="I455" s="6"/>
    </row>
    <row r="456" spans="5:12" x14ac:dyDescent="0.25">
      <c r="E456" s="4" t="s">
        <v>492</v>
      </c>
      <c r="F456" s="4">
        <v>-1.4850773757048756</v>
      </c>
      <c r="G456" s="12"/>
      <c r="I456" s="6"/>
      <c r="L456" s="6"/>
    </row>
    <row r="457" spans="5:12" x14ac:dyDescent="0.25">
      <c r="E457" s="4" t="s">
        <v>220</v>
      </c>
      <c r="F457" s="4">
        <v>-1.496814197386553</v>
      </c>
      <c r="G457" s="12"/>
      <c r="I457" s="6"/>
      <c r="L457" s="6"/>
    </row>
    <row r="458" spans="5:12" x14ac:dyDescent="0.25">
      <c r="E458" s="4" t="s">
        <v>769</v>
      </c>
      <c r="F458" s="4">
        <v>-1.5002400713491539</v>
      </c>
      <c r="G458" s="12"/>
      <c r="I458" s="6"/>
      <c r="L458" s="6"/>
    </row>
    <row r="459" spans="5:12" x14ac:dyDescent="0.25">
      <c r="E459" s="4" t="s">
        <v>713</v>
      </c>
      <c r="F459" s="4">
        <v>-1.5060993875308579</v>
      </c>
      <c r="G459" s="12"/>
      <c r="I459" s="6"/>
      <c r="L459" s="6"/>
    </row>
    <row r="460" spans="5:12" x14ac:dyDescent="0.25">
      <c r="E460" s="4" t="s">
        <v>79</v>
      </c>
      <c r="F460" s="4">
        <v>-1.5063888444796394</v>
      </c>
      <c r="G460" s="12"/>
      <c r="I460" s="6"/>
      <c r="L460" s="6"/>
    </row>
    <row r="461" spans="5:12" x14ac:dyDescent="0.25">
      <c r="E461" s="4" t="s">
        <v>534</v>
      </c>
      <c r="F461" s="4">
        <v>-1.5065938930936937</v>
      </c>
      <c r="G461" s="12"/>
      <c r="I461" s="6"/>
      <c r="L461" s="6"/>
    </row>
    <row r="462" spans="5:12" x14ac:dyDescent="0.25">
      <c r="E462" s="4" t="s">
        <v>547</v>
      </c>
      <c r="F462" s="4">
        <v>-1.5147232283403964</v>
      </c>
      <c r="G462" s="12"/>
      <c r="I462" s="6"/>
      <c r="L462" s="6"/>
    </row>
    <row r="463" spans="5:12" x14ac:dyDescent="0.25">
      <c r="E463" s="4" t="s">
        <v>417</v>
      </c>
      <c r="F463" s="4">
        <v>-1.5180571783433692</v>
      </c>
      <c r="G463" s="12"/>
      <c r="I463" s="6"/>
      <c r="L463" s="6"/>
    </row>
    <row r="464" spans="5:12" x14ac:dyDescent="0.25">
      <c r="E464" s="4" t="s">
        <v>309</v>
      </c>
      <c r="F464" s="4">
        <v>-1.5206244937518809</v>
      </c>
      <c r="G464" s="12"/>
      <c r="I464" s="6"/>
      <c r="L464" s="6"/>
    </row>
    <row r="465" spans="5:12" x14ac:dyDescent="0.25">
      <c r="E465" s="4" t="s">
        <v>36</v>
      </c>
      <c r="F465" s="4">
        <v>-1.5284060300611344</v>
      </c>
      <c r="G465" s="12"/>
      <c r="I465" s="6"/>
      <c r="L465" s="6"/>
    </row>
    <row r="466" spans="5:12" x14ac:dyDescent="0.25">
      <c r="E466" s="4" t="s">
        <v>297</v>
      </c>
      <c r="F466" s="4">
        <v>-1.5284430646028042</v>
      </c>
      <c r="G466" s="12"/>
      <c r="I466" s="6"/>
      <c r="L466" s="6"/>
    </row>
    <row r="467" spans="5:12" x14ac:dyDescent="0.25">
      <c r="E467" s="4" t="s">
        <v>174</v>
      </c>
      <c r="F467" s="4">
        <v>-1.5329478456410435</v>
      </c>
      <c r="G467" s="12"/>
      <c r="I467" s="6"/>
      <c r="L467" s="6"/>
    </row>
    <row r="468" spans="5:12" x14ac:dyDescent="0.25">
      <c r="E468" s="4" t="s">
        <v>879</v>
      </c>
      <c r="F468" s="4">
        <v>-1.5373130258506809</v>
      </c>
      <c r="G468" s="12"/>
      <c r="I468" s="6"/>
      <c r="L468" s="6"/>
    </row>
    <row r="469" spans="5:12" x14ac:dyDescent="0.25">
      <c r="E469" s="4" t="s">
        <v>804</v>
      </c>
      <c r="F469" s="4">
        <v>-1.5529217843024927</v>
      </c>
      <c r="G469" s="12"/>
      <c r="I469" s="6"/>
      <c r="L469" s="6"/>
    </row>
    <row r="470" spans="5:12" x14ac:dyDescent="0.25">
      <c r="E470" s="4" t="s">
        <v>519</v>
      </c>
      <c r="F470" s="4">
        <v>-1.5560720134316108</v>
      </c>
      <c r="G470" s="12"/>
      <c r="I470" s="6"/>
      <c r="L470" s="6"/>
    </row>
    <row r="471" spans="5:12" x14ac:dyDescent="0.25">
      <c r="E471" s="4" t="s">
        <v>670</v>
      </c>
      <c r="F471" s="4">
        <v>-1.5569488008959151</v>
      </c>
      <c r="G471" s="12"/>
      <c r="I471" s="6"/>
      <c r="L471" s="6"/>
    </row>
    <row r="472" spans="5:12" x14ac:dyDescent="0.25">
      <c r="E472" s="4" t="s">
        <v>738</v>
      </c>
      <c r="F472" s="4">
        <v>-1.5603878291786524</v>
      </c>
      <c r="G472" s="12"/>
      <c r="I472" s="6"/>
      <c r="L472" s="6"/>
    </row>
    <row r="473" spans="5:12" x14ac:dyDescent="0.25">
      <c r="E473" s="4" t="s">
        <v>38</v>
      </c>
      <c r="F473" s="4">
        <v>-1.5621594054542616</v>
      </c>
      <c r="G473" s="12"/>
      <c r="I473" s="6"/>
      <c r="L473" s="6"/>
    </row>
    <row r="474" spans="5:12" x14ac:dyDescent="0.25">
      <c r="E474" s="4" t="s">
        <v>494</v>
      </c>
      <c r="F474" s="4">
        <v>-1.5659206729144506</v>
      </c>
      <c r="G474" s="12"/>
      <c r="I474" s="6"/>
      <c r="L474" s="6"/>
    </row>
    <row r="475" spans="5:12" x14ac:dyDescent="0.25">
      <c r="E475" s="4" t="s">
        <v>536</v>
      </c>
      <c r="F475" s="4">
        <v>-1.5666630931802992</v>
      </c>
      <c r="G475" s="12"/>
      <c r="I475" s="6"/>
      <c r="L475" s="6"/>
    </row>
    <row r="476" spans="5:12" x14ac:dyDescent="0.25">
      <c r="E476" s="4" t="s">
        <v>15</v>
      </c>
      <c r="F476" s="4">
        <v>-1.5726407654056587</v>
      </c>
      <c r="G476" s="12"/>
      <c r="I476" s="6"/>
      <c r="L476" s="6"/>
    </row>
    <row r="477" spans="5:12" x14ac:dyDescent="0.25">
      <c r="E477" s="4" t="s">
        <v>573</v>
      </c>
      <c r="F477" s="4">
        <v>-1.5762718570616379</v>
      </c>
      <c r="G477" s="12"/>
      <c r="I477" s="6"/>
      <c r="L477" s="6"/>
    </row>
    <row r="478" spans="5:12" x14ac:dyDescent="0.25">
      <c r="E478" s="4" t="s">
        <v>297</v>
      </c>
      <c r="F478" s="4">
        <v>-1.5767048452807781</v>
      </c>
      <c r="G478" s="12"/>
      <c r="I478" s="6"/>
      <c r="L478" s="6"/>
    </row>
    <row r="479" spans="5:12" x14ac:dyDescent="0.25">
      <c r="E479" s="4" t="s">
        <v>78</v>
      </c>
      <c r="F479" s="4">
        <v>-1.5770403555886814</v>
      </c>
      <c r="G479" s="12"/>
      <c r="I479" s="6"/>
      <c r="L479" s="6"/>
    </row>
    <row r="480" spans="5:12" x14ac:dyDescent="0.25">
      <c r="E480" s="4" t="s">
        <v>525</v>
      </c>
      <c r="F480" s="4">
        <v>-1.5796859554715583</v>
      </c>
      <c r="G480" s="12"/>
      <c r="I480" s="6"/>
      <c r="L480" s="6"/>
    </row>
    <row r="481" spans="5:12" x14ac:dyDescent="0.25">
      <c r="E481" s="4" t="s">
        <v>907</v>
      </c>
      <c r="F481" s="4">
        <v>-1.5918230812741196</v>
      </c>
      <c r="G481" s="12"/>
      <c r="I481" s="6"/>
      <c r="L481" s="6"/>
    </row>
    <row r="482" spans="5:12" x14ac:dyDescent="0.25">
      <c r="E482" s="4" t="s">
        <v>754</v>
      </c>
      <c r="F482" s="4">
        <v>-1.6219703345193937</v>
      </c>
      <c r="G482" s="12"/>
      <c r="I482" s="6"/>
      <c r="L482" s="6"/>
    </row>
    <row r="483" spans="5:12" x14ac:dyDescent="0.25">
      <c r="E483" s="4" t="s">
        <v>758</v>
      </c>
      <c r="F483" s="4">
        <v>-1.622069059018302</v>
      </c>
      <c r="G483" s="12"/>
      <c r="I483" s="6"/>
      <c r="L483" s="6"/>
    </row>
    <row r="484" spans="5:12" x14ac:dyDescent="0.25">
      <c r="E484" s="4" t="s">
        <v>607</v>
      </c>
      <c r="F484" s="4">
        <v>-1.6304567229795808</v>
      </c>
      <c r="G484" s="12"/>
      <c r="I484" s="6"/>
      <c r="L484" s="6"/>
    </row>
    <row r="485" spans="5:12" x14ac:dyDescent="0.25">
      <c r="E485" s="4" t="s">
        <v>210</v>
      </c>
      <c r="F485" s="4">
        <v>-1.6433884105057732</v>
      </c>
      <c r="G485" s="12"/>
      <c r="I485" s="6"/>
      <c r="L485" s="6"/>
    </row>
    <row r="486" spans="5:12" x14ac:dyDescent="0.25">
      <c r="E486" s="4" t="s">
        <v>379</v>
      </c>
      <c r="F486" s="4">
        <v>-1.644003817708219</v>
      </c>
      <c r="G486" s="12"/>
      <c r="I486" s="6"/>
      <c r="L486" s="6"/>
    </row>
    <row r="487" spans="5:12" x14ac:dyDescent="0.25">
      <c r="E487" s="4" t="s">
        <v>604</v>
      </c>
      <c r="F487" s="4">
        <v>-1.6631019753584404</v>
      </c>
      <c r="G487" s="12"/>
      <c r="I487" s="6"/>
      <c r="L487" s="6"/>
    </row>
    <row r="488" spans="5:12" x14ac:dyDescent="0.25">
      <c r="E488" s="4" t="s">
        <v>36</v>
      </c>
      <c r="F488" s="4">
        <v>-1.7027611740573274</v>
      </c>
      <c r="G488" s="12"/>
      <c r="I488" s="6"/>
      <c r="L488" s="6"/>
    </row>
    <row r="489" spans="5:12" x14ac:dyDescent="0.25">
      <c r="E489" s="4" t="s">
        <v>712</v>
      </c>
      <c r="F489" s="4">
        <v>-1.7408908035087611</v>
      </c>
      <c r="G489" s="12"/>
      <c r="I489" s="6"/>
      <c r="L489" s="6"/>
    </row>
    <row r="490" spans="5:12" x14ac:dyDescent="0.25">
      <c r="E490" s="4" t="s">
        <v>895</v>
      </c>
      <c r="F490" s="4">
        <v>-1.7443473286938049</v>
      </c>
      <c r="G490" s="12"/>
      <c r="I490" s="6"/>
      <c r="L490" s="6"/>
    </row>
    <row r="491" spans="5:12" x14ac:dyDescent="0.25">
      <c r="E491" s="4" t="s">
        <v>469</v>
      </c>
      <c r="F491" s="4">
        <v>-1.7529004906644694</v>
      </c>
      <c r="G491" s="12"/>
      <c r="I491" s="6"/>
      <c r="L491" s="6"/>
    </row>
    <row r="492" spans="5:12" x14ac:dyDescent="0.25">
      <c r="E492" s="4" t="s">
        <v>239</v>
      </c>
      <c r="F492" s="4">
        <v>-1.758650207044278</v>
      </c>
      <c r="G492" s="12"/>
      <c r="I492" s="6"/>
      <c r="L492" s="6"/>
    </row>
    <row r="493" spans="5:12" x14ac:dyDescent="0.25">
      <c r="E493" s="4" t="s">
        <v>867</v>
      </c>
      <c r="F493" s="4">
        <v>-1.7605228387822542</v>
      </c>
      <c r="G493" s="12"/>
      <c r="I493" s="6"/>
      <c r="L493" s="6"/>
    </row>
    <row r="494" spans="5:12" x14ac:dyDescent="0.25">
      <c r="E494" s="4" t="s">
        <v>240</v>
      </c>
      <c r="F494" s="4">
        <v>-1.7721010600589873</v>
      </c>
      <c r="G494" s="12"/>
      <c r="I494" s="6"/>
      <c r="L494" s="6"/>
    </row>
    <row r="495" spans="5:12" x14ac:dyDescent="0.25">
      <c r="E495" s="4" t="s">
        <v>684</v>
      </c>
      <c r="F495" s="4">
        <v>-1.7750018507580343</v>
      </c>
      <c r="G495" s="12"/>
      <c r="I495" s="6"/>
      <c r="L495" s="6"/>
    </row>
    <row r="496" spans="5:12" x14ac:dyDescent="0.25">
      <c r="E496" s="4" t="s">
        <v>191</v>
      </c>
      <c r="F496" s="4">
        <v>-1.783277518250844</v>
      </c>
      <c r="G496" s="12"/>
      <c r="I496" s="6"/>
      <c r="L496" s="6"/>
    </row>
    <row r="497" spans="5:12" x14ac:dyDescent="0.25">
      <c r="E497" s="4" t="s">
        <v>607</v>
      </c>
      <c r="F497" s="4">
        <v>-1.7872558407992845</v>
      </c>
      <c r="G497" s="12"/>
      <c r="I497" s="6"/>
      <c r="L497" s="6"/>
    </row>
    <row r="498" spans="5:12" x14ac:dyDescent="0.25">
      <c r="E498" s="4" t="s">
        <v>575</v>
      </c>
      <c r="F498" s="4">
        <v>-1.7882239745824879</v>
      </c>
      <c r="G498" s="12"/>
      <c r="I498" s="6"/>
      <c r="L498" s="6"/>
    </row>
    <row r="499" spans="5:12" x14ac:dyDescent="0.25">
      <c r="E499" s="4" t="s">
        <v>208</v>
      </c>
      <c r="F499" s="4">
        <v>-1.7884405638464118</v>
      </c>
      <c r="G499" s="12"/>
      <c r="I499" s="6"/>
      <c r="L499" s="6"/>
    </row>
    <row r="500" spans="5:12" x14ac:dyDescent="0.25">
      <c r="E500" s="4" t="s">
        <v>391</v>
      </c>
      <c r="F500" s="4">
        <v>-1.791051900790384</v>
      </c>
      <c r="G500" s="12"/>
      <c r="I500" s="6"/>
      <c r="L500" s="6"/>
    </row>
    <row r="501" spans="5:12" x14ac:dyDescent="0.25">
      <c r="E501" s="4" t="s">
        <v>968</v>
      </c>
      <c r="F501" s="4">
        <v>-1.8080532462359997</v>
      </c>
      <c r="G501" s="12"/>
      <c r="I501" s="6"/>
      <c r="L501" s="6"/>
    </row>
    <row r="502" spans="5:12" x14ac:dyDescent="0.25">
      <c r="E502" s="4" t="s">
        <v>789</v>
      </c>
      <c r="F502" s="4">
        <v>-1.8125807478205793</v>
      </c>
      <c r="G502" s="12"/>
      <c r="I502" s="6"/>
      <c r="L502" s="6"/>
    </row>
    <row r="503" spans="5:12" x14ac:dyDescent="0.25">
      <c r="E503" s="4" t="s">
        <v>776</v>
      </c>
      <c r="F503" s="4">
        <v>-1.8147587326536572</v>
      </c>
      <c r="G503" s="12"/>
      <c r="I503" s="6"/>
      <c r="L503" s="6"/>
    </row>
    <row r="504" spans="5:12" x14ac:dyDescent="0.25">
      <c r="E504" s="4" t="s">
        <v>236</v>
      </c>
      <c r="F504" s="4">
        <v>-1.842979117031561</v>
      </c>
      <c r="G504" s="12"/>
      <c r="I504" s="6"/>
      <c r="L504" s="6"/>
    </row>
    <row r="505" spans="5:12" x14ac:dyDescent="0.25">
      <c r="E505" s="4" t="s">
        <v>237</v>
      </c>
      <c r="F505" s="4">
        <v>-1.8518763952670723</v>
      </c>
      <c r="G505" s="12"/>
      <c r="I505" s="6"/>
      <c r="L505" s="6"/>
    </row>
    <row r="506" spans="5:12" x14ac:dyDescent="0.25">
      <c r="E506" s="4" t="s">
        <v>863</v>
      </c>
      <c r="F506" s="4">
        <v>-1.855411920983725</v>
      </c>
      <c r="G506" s="12"/>
      <c r="I506" s="6"/>
      <c r="L506" s="6"/>
    </row>
    <row r="507" spans="5:12" x14ac:dyDescent="0.25">
      <c r="E507" s="4" t="s">
        <v>765</v>
      </c>
      <c r="F507" s="4">
        <v>-1.8556565014490767</v>
      </c>
      <c r="G507" s="12"/>
      <c r="I507" s="6"/>
      <c r="L507" s="6"/>
    </row>
    <row r="508" spans="5:12" x14ac:dyDescent="0.25">
      <c r="E508" s="4" t="s">
        <v>70</v>
      </c>
      <c r="F508" s="4">
        <v>-1.85743711458794</v>
      </c>
      <c r="G508" s="12"/>
      <c r="I508" s="6"/>
      <c r="L508" s="6"/>
    </row>
    <row r="509" spans="5:12" x14ac:dyDescent="0.25">
      <c r="E509" s="4" t="s">
        <v>965</v>
      </c>
      <c r="F509" s="4">
        <v>-1.8666486280227144</v>
      </c>
      <c r="G509" s="12"/>
      <c r="I509" s="6"/>
      <c r="L509" s="6"/>
    </row>
    <row r="510" spans="5:12" x14ac:dyDescent="0.25">
      <c r="E510" s="4" t="s">
        <v>813</v>
      </c>
      <c r="F510" s="4">
        <v>-1.8692917540794882</v>
      </c>
      <c r="G510" s="12"/>
      <c r="I510" s="6"/>
      <c r="L510" s="6"/>
    </row>
    <row r="511" spans="5:12" x14ac:dyDescent="0.25">
      <c r="E511" s="4" t="s">
        <v>499</v>
      </c>
      <c r="F511" s="4">
        <v>-1.87549109960257</v>
      </c>
      <c r="G511" s="12"/>
      <c r="I511" s="6"/>
      <c r="L511" s="6"/>
    </row>
    <row r="512" spans="5:12" x14ac:dyDescent="0.25">
      <c r="E512" s="4" t="s">
        <v>777</v>
      </c>
      <c r="F512" s="4">
        <v>-1.8858979404132938</v>
      </c>
      <c r="G512" s="12"/>
      <c r="I512" s="6"/>
      <c r="L512" s="6"/>
    </row>
    <row r="513" spans="5:12" x14ac:dyDescent="0.25">
      <c r="E513" s="4" t="s">
        <v>210</v>
      </c>
      <c r="F513" s="4">
        <v>-1.887584267310106</v>
      </c>
      <c r="G513" s="12"/>
      <c r="I513" s="6"/>
      <c r="L513" s="6"/>
    </row>
    <row r="514" spans="5:12" x14ac:dyDescent="0.25">
      <c r="E514" s="4" t="s">
        <v>642</v>
      </c>
      <c r="F514" s="4">
        <v>-1.904821417488213</v>
      </c>
      <c r="G514" s="12"/>
      <c r="I514" s="6"/>
      <c r="L514" s="6"/>
    </row>
    <row r="515" spans="5:12" x14ac:dyDescent="0.25">
      <c r="E515" s="4" t="s">
        <v>104</v>
      </c>
      <c r="F515" s="4">
        <v>-1.919547198878619</v>
      </c>
      <c r="G515" s="12"/>
      <c r="I515" s="6"/>
      <c r="L515" s="6"/>
    </row>
    <row r="516" spans="5:12" x14ac:dyDescent="0.25">
      <c r="E516" s="4" t="s">
        <v>392</v>
      </c>
      <c r="F516" s="4">
        <v>-1.9297028376968886</v>
      </c>
      <c r="G516" s="12"/>
      <c r="I516" s="6"/>
      <c r="L516" s="6"/>
    </row>
    <row r="517" spans="5:12" x14ac:dyDescent="0.25">
      <c r="E517" s="4" t="s">
        <v>980</v>
      </c>
      <c r="F517" s="4">
        <v>-1.9378315178620458</v>
      </c>
      <c r="G517" s="12"/>
      <c r="I517" s="6"/>
      <c r="L517" s="6"/>
    </row>
    <row r="518" spans="5:12" x14ac:dyDescent="0.25">
      <c r="E518" s="4" t="s">
        <v>748</v>
      </c>
      <c r="F518" s="4">
        <v>-1.9434378527003435</v>
      </c>
      <c r="G518" s="12"/>
      <c r="I518" s="6"/>
      <c r="L518" s="6"/>
    </row>
    <row r="519" spans="5:12" x14ac:dyDescent="0.25">
      <c r="E519" s="4" t="s">
        <v>348</v>
      </c>
      <c r="F519" s="4">
        <v>-1.9465543500429714</v>
      </c>
      <c r="G519" s="12"/>
      <c r="I519" s="6"/>
      <c r="L519" s="6"/>
    </row>
    <row r="520" spans="5:12" x14ac:dyDescent="0.25">
      <c r="E520" s="4" t="s">
        <v>131</v>
      </c>
      <c r="F520" s="4">
        <v>-1.9511197839998209</v>
      </c>
      <c r="G520" s="12"/>
      <c r="I520" s="6"/>
      <c r="L520" s="6"/>
    </row>
    <row r="521" spans="5:12" x14ac:dyDescent="0.25">
      <c r="E521" s="4" t="s">
        <v>972</v>
      </c>
      <c r="F521" s="4">
        <v>-1.9844840056724049</v>
      </c>
      <c r="G521" s="12"/>
      <c r="I521" s="6"/>
      <c r="L521" s="6"/>
    </row>
    <row r="522" spans="5:12" x14ac:dyDescent="0.25">
      <c r="E522" s="4" t="s">
        <v>138</v>
      </c>
      <c r="F522" s="4">
        <v>-2.0249983320391589</v>
      </c>
      <c r="G522" s="12"/>
      <c r="I522" s="6"/>
      <c r="L522" s="6"/>
    </row>
    <row r="523" spans="5:12" x14ac:dyDescent="0.25">
      <c r="E523" s="4" t="s">
        <v>650</v>
      </c>
      <c r="F523" s="4">
        <v>-2.0267074764784505</v>
      </c>
      <c r="G523" s="12"/>
      <c r="I523" s="6"/>
      <c r="L523" s="6"/>
    </row>
    <row r="524" spans="5:12" x14ac:dyDescent="0.25">
      <c r="E524" s="4" t="s">
        <v>47</v>
      </c>
      <c r="F524" s="4">
        <v>-2.0281816792985996</v>
      </c>
      <c r="G524" s="12"/>
      <c r="I524" s="6"/>
      <c r="L524" s="6"/>
    </row>
    <row r="525" spans="5:12" x14ac:dyDescent="0.25">
      <c r="E525" s="4" t="s">
        <v>650</v>
      </c>
      <c r="F525" s="4">
        <v>-2.0478941861451423</v>
      </c>
      <c r="G525" s="12"/>
      <c r="I525" s="6"/>
      <c r="L525" s="6"/>
    </row>
    <row r="526" spans="5:12" x14ac:dyDescent="0.25">
      <c r="E526" s="4" t="s">
        <v>448</v>
      </c>
      <c r="F526" s="4">
        <v>-2.0556419346849584</v>
      </c>
      <c r="G526" s="12"/>
      <c r="I526" s="6"/>
      <c r="L526" s="6"/>
    </row>
    <row r="527" spans="5:12" x14ac:dyDescent="0.25">
      <c r="E527" s="4" t="s">
        <v>887</v>
      </c>
      <c r="F527" s="4">
        <v>-2.0561344947797311</v>
      </c>
      <c r="G527" s="12"/>
      <c r="I527" s="9"/>
      <c r="L527" s="6"/>
    </row>
    <row r="528" spans="5:12" x14ac:dyDescent="0.25">
      <c r="E528" s="4" t="s">
        <v>760</v>
      </c>
      <c r="F528" s="4">
        <v>-2.0695569300123378</v>
      </c>
      <c r="G528" s="12"/>
      <c r="I528" s="9"/>
      <c r="L528" s="6"/>
    </row>
    <row r="529" spans="5:12" x14ac:dyDescent="0.25">
      <c r="E529" s="4" t="s">
        <v>318</v>
      </c>
      <c r="F529" s="4">
        <v>-2.0719736388837271</v>
      </c>
      <c r="G529" s="12"/>
      <c r="I529" s="9"/>
      <c r="L529" s="6"/>
    </row>
    <row r="530" spans="5:12" x14ac:dyDescent="0.25">
      <c r="E530" s="4" t="s">
        <v>360</v>
      </c>
      <c r="F530" s="4">
        <v>-2.0986411476372933</v>
      </c>
      <c r="G530" s="12"/>
      <c r="I530" s="9"/>
      <c r="L530" s="6"/>
    </row>
    <row r="531" spans="5:12" x14ac:dyDescent="0.25">
      <c r="E531" s="4" t="s">
        <v>893</v>
      </c>
      <c r="F531" s="4">
        <v>-2.0987186845306214</v>
      </c>
      <c r="G531" s="12"/>
      <c r="I531" s="9"/>
      <c r="L531" s="6"/>
    </row>
    <row r="532" spans="5:12" x14ac:dyDescent="0.25">
      <c r="E532" s="4" t="s">
        <v>243</v>
      </c>
      <c r="F532" s="4">
        <v>-2.1021484881821717</v>
      </c>
      <c r="G532" s="12"/>
      <c r="I532" s="9"/>
      <c r="L532" s="6"/>
    </row>
    <row r="533" spans="5:12" x14ac:dyDescent="0.25">
      <c r="E533" s="4" t="s">
        <v>662</v>
      </c>
      <c r="F533" s="4">
        <v>-2.1231778805332553</v>
      </c>
      <c r="G533" s="12"/>
      <c r="I533" s="9"/>
      <c r="L533" s="6"/>
    </row>
    <row r="534" spans="5:12" x14ac:dyDescent="0.25">
      <c r="E534" s="4" t="s">
        <v>724</v>
      </c>
      <c r="F534" s="4">
        <v>-2.1279235738625362</v>
      </c>
      <c r="G534" s="12"/>
      <c r="I534" s="9"/>
      <c r="L534" s="6"/>
    </row>
    <row r="535" spans="5:12" x14ac:dyDescent="0.25">
      <c r="E535" s="4" t="s">
        <v>18</v>
      </c>
      <c r="F535" s="4">
        <v>-2.136520617713928</v>
      </c>
      <c r="G535" s="12"/>
      <c r="I535" s="9"/>
      <c r="L535" s="6"/>
    </row>
    <row r="536" spans="5:12" x14ac:dyDescent="0.25">
      <c r="E536" s="4" t="s">
        <v>310</v>
      </c>
      <c r="F536" s="4">
        <v>-2.14163194012741</v>
      </c>
      <c r="G536" s="12"/>
      <c r="I536" s="9"/>
      <c r="L536" s="6"/>
    </row>
    <row r="537" spans="5:12" x14ac:dyDescent="0.25">
      <c r="E537" s="4" t="s">
        <v>965</v>
      </c>
      <c r="F537" s="4">
        <v>-2.1441692619241133</v>
      </c>
      <c r="G537" s="12"/>
      <c r="I537" s="9"/>
      <c r="L537" s="6"/>
    </row>
    <row r="538" spans="5:12" x14ac:dyDescent="0.25">
      <c r="E538" s="4" t="s">
        <v>514</v>
      </c>
      <c r="F538" s="4">
        <v>-2.1834398724085027</v>
      </c>
      <c r="G538" s="12"/>
      <c r="I538" s="9"/>
      <c r="L538" s="6"/>
    </row>
    <row r="539" spans="5:12" x14ac:dyDescent="0.25">
      <c r="E539" s="4" t="s">
        <v>965</v>
      </c>
      <c r="F539" s="4">
        <v>-2.1948524612766747</v>
      </c>
      <c r="G539" s="12"/>
      <c r="I539" s="9"/>
      <c r="L539" s="6"/>
    </row>
    <row r="540" spans="5:12" x14ac:dyDescent="0.25">
      <c r="E540" s="4" t="s">
        <v>937</v>
      </c>
      <c r="F540" s="4">
        <v>-2.2310484153870735</v>
      </c>
      <c r="G540" s="12"/>
      <c r="L540" s="6"/>
    </row>
    <row r="541" spans="5:12" x14ac:dyDescent="0.25">
      <c r="E541" s="4" t="s">
        <v>476</v>
      </c>
      <c r="F541" s="4">
        <v>-2.250554284479243</v>
      </c>
      <c r="G541" s="12"/>
      <c r="L541" s="6"/>
    </row>
    <row r="542" spans="5:12" x14ac:dyDescent="0.25">
      <c r="E542" s="4" t="s">
        <v>976</v>
      </c>
      <c r="F542" s="4">
        <v>-2.2596374781643345</v>
      </c>
      <c r="G542" s="12"/>
      <c r="L542" s="6"/>
    </row>
    <row r="543" spans="5:12" x14ac:dyDescent="0.25">
      <c r="E543" s="4" t="s">
        <v>208</v>
      </c>
      <c r="F543" s="4">
        <v>-2.2659290923700386</v>
      </c>
      <c r="G543" s="12"/>
      <c r="L543" s="6"/>
    </row>
    <row r="544" spans="5:12" x14ac:dyDescent="0.25">
      <c r="E544" s="4" t="s">
        <v>114</v>
      </c>
      <c r="F544" s="4">
        <v>-2.266900001879951</v>
      </c>
      <c r="G544" s="12"/>
      <c r="L544" s="6"/>
    </row>
    <row r="545" spans="5:12" x14ac:dyDescent="0.25">
      <c r="E545" s="4" t="s">
        <v>243</v>
      </c>
      <c r="F545" s="4">
        <v>-2.2688193038373221</v>
      </c>
      <c r="G545" s="12"/>
      <c r="L545" s="6"/>
    </row>
    <row r="546" spans="5:12" x14ac:dyDescent="0.25">
      <c r="E546" s="4" t="s">
        <v>47</v>
      </c>
      <c r="F546" s="4">
        <v>-2.285063631536346</v>
      </c>
      <c r="G546" s="12"/>
      <c r="L546" s="6"/>
    </row>
    <row r="547" spans="5:12" x14ac:dyDescent="0.25">
      <c r="E547" s="4" t="s">
        <v>595</v>
      </c>
      <c r="F547" s="4">
        <v>-2.2924396315307245</v>
      </c>
      <c r="G547" s="12"/>
      <c r="L547" s="6"/>
    </row>
    <row r="548" spans="5:12" x14ac:dyDescent="0.25">
      <c r="E548" s="4" t="s">
        <v>377</v>
      </c>
      <c r="F548" s="4">
        <v>-2.330946214732009</v>
      </c>
      <c r="G548" s="12"/>
      <c r="L548" s="6"/>
    </row>
    <row r="549" spans="5:12" x14ac:dyDescent="0.25">
      <c r="E549" s="4" t="s">
        <v>439</v>
      </c>
      <c r="F549" s="4">
        <v>-2.359178579496616</v>
      </c>
      <c r="G549" s="12"/>
      <c r="L549" s="6"/>
    </row>
    <row r="550" spans="5:12" x14ac:dyDescent="0.25">
      <c r="E550" s="4" t="s">
        <v>204</v>
      </c>
      <c r="F550" s="4">
        <v>-2.3603919524525345</v>
      </c>
      <c r="G550" s="12"/>
      <c r="L550" s="6"/>
    </row>
    <row r="551" spans="5:12" x14ac:dyDescent="0.25">
      <c r="E551" s="4" t="s">
        <v>715</v>
      </c>
      <c r="F551" s="4">
        <v>-2.4135375388401368</v>
      </c>
      <c r="G551" s="12"/>
      <c r="L551" s="6"/>
    </row>
    <row r="552" spans="5:12" x14ac:dyDescent="0.25">
      <c r="E552" s="4" t="s">
        <v>680</v>
      </c>
      <c r="F552" s="4">
        <v>-2.4523387926674127</v>
      </c>
      <c r="G552" s="12"/>
      <c r="L552" s="6"/>
    </row>
    <row r="553" spans="5:12" x14ac:dyDescent="0.25">
      <c r="E553" s="4" t="s">
        <v>856</v>
      </c>
      <c r="F553" s="4">
        <v>-2.4662088611193633</v>
      </c>
      <c r="G553" s="12"/>
      <c r="L553" s="6"/>
    </row>
    <row r="554" spans="5:12" x14ac:dyDescent="0.25">
      <c r="E554" s="4" t="s">
        <v>208</v>
      </c>
      <c r="F554" s="4">
        <v>-2.4721137928669599</v>
      </c>
      <c r="G554" s="12"/>
      <c r="L554" s="6"/>
    </row>
    <row r="555" spans="5:12" x14ac:dyDescent="0.25">
      <c r="E555" s="4" t="s">
        <v>813</v>
      </c>
      <c r="F555" s="4">
        <v>-2.4833255771969753</v>
      </c>
      <c r="G555" s="12"/>
      <c r="L555" s="6"/>
    </row>
    <row r="556" spans="5:12" x14ac:dyDescent="0.25">
      <c r="E556" s="4" t="s">
        <v>626</v>
      </c>
      <c r="F556" s="4">
        <v>-2.5408086105389502</v>
      </c>
      <c r="G556" s="12"/>
      <c r="L556" s="6"/>
    </row>
    <row r="557" spans="5:12" x14ac:dyDescent="0.25">
      <c r="E557" s="4" t="s">
        <v>528</v>
      </c>
      <c r="F557" s="4">
        <v>-2.6071526697406142</v>
      </c>
      <c r="G557" s="12"/>
      <c r="L557" s="6"/>
    </row>
    <row r="558" spans="5:12" x14ac:dyDescent="0.25">
      <c r="E558" s="4" t="s">
        <v>715</v>
      </c>
      <c r="F558" s="4">
        <v>-2.6764579676221683</v>
      </c>
      <c r="G558" s="12"/>
      <c r="L558" s="6"/>
    </row>
    <row r="559" spans="5:12" x14ac:dyDescent="0.25">
      <c r="E559" s="4" t="s">
        <v>714</v>
      </c>
      <c r="F559" s="4">
        <v>-2.6833271035500967</v>
      </c>
      <c r="G559" s="12"/>
      <c r="L559" s="6"/>
    </row>
    <row r="560" spans="5:12" x14ac:dyDescent="0.25">
      <c r="E560" s="4" t="s">
        <v>96</v>
      </c>
      <c r="F560" s="4">
        <v>-2.7095064880478787</v>
      </c>
      <c r="G560" s="12"/>
      <c r="L560" s="6"/>
    </row>
    <row r="561" spans="5:12" x14ac:dyDescent="0.25">
      <c r="E561" s="4" t="s">
        <v>277</v>
      </c>
      <c r="F561" s="4">
        <v>-2.770255256712419</v>
      </c>
      <c r="G561" s="12"/>
      <c r="L561" s="6"/>
    </row>
    <row r="562" spans="5:12" x14ac:dyDescent="0.25">
      <c r="E562" s="4" t="s">
        <v>1001</v>
      </c>
      <c r="F562" s="4">
        <v>-2.8783398409303622</v>
      </c>
      <c r="G562" s="12"/>
      <c r="L562" s="6"/>
    </row>
    <row r="563" spans="5:12" x14ac:dyDescent="0.25">
      <c r="E563" s="4" t="s">
        <v>211</v>
      </c>
      <c r="F563" s="4">
        <v>-2.9591436253531995</v>
      </c>
      <c r="G563" s="12"/>
      <c r="L563" s="6"/>
    </row>
    <row r="564" spans="5:12" x14ac:dyDescent="0.25">
      <c r="E564" s="4" t="s">
        <v>904</v>
      </c>
      <c r="F564" s="4">
        <v>-2.9613959141065411</v>
      </c>
      <c r="G564" s="12"/>
      <c r="L564" s="6"/>
    </row>
    <row r="565" spans="5:12" x14ac:dyDescent="0.25">
      <c r="E565" s="4" t="s">
        <v>390</v>
      </c>
      <c r="F565" s="4">
        <v>-3.0277383942359686</v>
      </c>
      <c r="G565" s="12"/>
      <c r="L565" s="6"/>
    </row>
    <row r="566" spans="5:12" x14ac:dyDescent="0.25">
      <c r="E566" s="4" t="s">
        <v>713</v>
      </c>
      <c r="F566" s="4">
        <v>-3.1941134906873261</v>
      </c>
      <c r="G566" s="12"/>
      <c r="L566" s="6"/>
    </row>
    <row r="567" spans="5:12" x14ac:dyDescent="0.25">
      <c r="E567" s="4" t="s">
        <v>306</v>
      </c>
      <c r="F567" s="4">
        <v>-3.4122578445527756</v>
      </c>
      <c r="G567" s="12"/>
      <c r="L567" s="6"/>
    </row>
    <row r="568" spans="5:12" x14ac:dyDescent="0.25">
      <c r="E568" s="4" t="s">
        <v>824</v>
      </c>
      <c r="F568" s="4">
        <v>-3.6146087931739679</v>
      </c>
      <c r="G568" s="12"/>
      <c r="L568" s="6"/>
    </row>
    <row r="569" spans="5:12" x14ac:dyDescent="0.25">
      <c r="E569" s="4" t="s">
        <v>963</v>
      </c>
      <c r="F569" s="4">
        <v>-3.6192646775672719</v>
      </c>
      <c r="G569" s="12"/>
      <c r="L569" s="6"/>
    </row>
    <row r="570" spans="5:12" x14ac:dyDescent="0.25">
      <c r="E570" s="4" t="s">
        <v>790</v>
      </c>
      <c r="F570" s="4">
        <v>-3.8884612009830724</v>
      </c>
      <c r="G570" s="12"/>
      <c r="L570" s="6"/>
    </row>
    <row r="571" spans="5:12" x14ac:dyDescent="0.25">
      <c r="E571" s="4" t="s">
        <v>312</v>
      </c>
      <c r="F571" s="4">
        <v>-4.6434300541380091</v>
      </c>
      <c r="G571" s="12"/>
      <c r="L571" s="6"/>
    </row>
    <row r="572" spans="5:12" x14ac:dyDescent="0.25">
      <c r="E572" s="4" t="s">
        <v>518</v>
      </c>
      <c r="F572" s="4">
        <v>-4.7899560259743481</v>
      </c>
      <c r="G572" s="13"/>
      <c r="L572" s="6"/>
    </row>
    <row r="573" spans="5:12" x14ac:dyDescent="0.25">
      <c r="L573" s="6"/>
    </row>
    <row r="574" spans="5:12" x14ac:dyDescent="0.25">
      <c r="E574"/>
      <c r="F574"/>
      <c r="L574" s="6"/>
    </row>
    <row r="575" spans="5:12" x14ac:dyDescent="0.25">
      <c r="E575"/>
      <c r="F575"/>
      <c r="L575" s="6"/>
    </row>
    <row r="576" spans="5:12" x14ac:dyDescent="0.25">
      <c r="E576"/>
      <c r="F576"/>
      <c r="L576" s="6"/>
    </row>
    <row r="577" spans="5:12" x14ac:dyDescent="0.25">
      <c r="E577"/>
      <c r="F577"/>
      <c r="L577" s="6"/>
    </row>
    <row r="578" spans="5:12" x14ac:dyDescent="0.25">
      <c r="E578"/>
      <c r="F578"/>
      <c r="L578" s="6"/>
    </row>
    <row r="579" spans="5:12" x14ac:dyDescent="0.25">
      <c r="E579"/>
      <c r="F579"/>
      <c r="L579" s="6"/>
    </row>
    <row r="580" spans="5:12" x14ac:dyDescent="0.25">
      <c r="E580"/>
      <c r="F580"/>
      <c r="L580" s="6"/>
    </row>
    <row r="581" spans="5:12" x14ac:dyDescent="0.25">
      <c r="E581"/>
      <c r="F581"/>
      <c r="L581" s="6"/>
    </row>
    <row r="582" spans="5:12" x14ac:dyDescent="0.25">
      <c r="E582"/>
      <c r="F582"/>
      <c r="L582" s="6"/>
    </row>
    <row r="583" spans="5:12" x14ac:dyDescent="0.25">
      <c r="E583"/>
      <c r="F583"/>
      <c r="L583" s="6"/>
    </row>
    <row r="584" spans="5:12" x14ac:dyDescent="0.25">
      <c r="E584"/>
      <c r="F584"/>
      <c r="L584" s="6"/>
    </row>
    <row r="585" spans="5:12" x14ac:dyDescent="0.25">
      <c r="E585"/>
      <c r="F585"/>
      <c r="L585" s="6"/>
    </row>
    <row r="586" spans="5:12" x14ac:dyDescent="0.25">
      <c r="E586"/>
      <c r="F586"/>
      <c r="L586" s="6"/>
    </row>
    <row r="587" spans="5:12" x14ac:dyDescent="0.25">
      <c r="E587"/>
      <c r="F587"/>
      <c r="L587" s="6"/>
    </row>
    <row r="588" spans="5:12" x14ac:dyDescent="0.25">
      <c r="E588"/>
      <c r="F588"/>
      <c r="L588" s="6"/>
    </row>
    <row r="589" spans="5:12" x14ac:dyDescent="0.25">
      <c r="E589"/>
      <c r="F589"/>
      <c r="L589" s="6"/>
    </row>
    <row r="590" spans="5:12" x14ac:dyDescent="0.25">
      <c r="E590"/>
      <c r="F590"/>
      <c r="L590" s="6"/>
    </row>
    <row r="591" spans="5:12" x14ac:dyDescent="0.25">
      <c r="E591"/>
      <c r="F591"/>
      <c r="L591" s="6"/>
    </row>
    <row r="592" spans="5:12" x14ac:dyDescent="0.25">
      <c r="E592"/>
      <c r="F592"/>
      <c r="L592" s="6"/>
    </row>
    <row r="593" spans="5:12" x14ac:dyDescent="0.25">
      <c r="E593"/>
      <c r="F593"/>
      <c r="L593" s="6"/>
    </row>
    <row r="594" spans="5:12" x14ac:dyDescent="0.25">
      <c r="E594"/>
      <c r="F594"/>
      <c r="L594" s="6"/>
    </row>
    <row r="595" spans="5:12" x14ac:dyDescent="0.25">
      <c r="E595"/>
      <c r="F595"/>
      <c r="L595" s="6"/>
    </row>
    <row r="596" spans="5:12" x14ac:dyDescent="0.25">
      <c r="E596"/>
      <c r="F596"/>
      <c r="L596" s="6"/>
    </row>
    <row r="597" spans="5:12" x14ac:dyDescent="0.25">
      <c r="E597"/>
      <c r="F597"/>
      <c r="L597" s="6"/>
    </row>
    <row r="598" spans="5:12" x14ac:dyDescent="0.25">
      <c r="E598"/>
      <c r="F598"/>
      <c r="L598" s="6"/>
    </row>
    <row r="599" spans="5:12" x14ac:dyDescent="0.25">
      <c r="E599"/>
      <c r="F599"/>
      <c r="L599" s="6"/>
    </row>
    <row r="600" spans="5:12" x14ac:dyDescent="0.25">
      <c r="E600"/>
      <c r="F600"/>
      <c r="L600" s="6"/>
    </row>
    <row r="601" spans="5:12" x14ac:dyDescent="0.25">
      <c r="E601"/>
      <c r="F601"/>
      <c r="L601" s="6"/>
    </row>
    <row r="602" spans="5:12" x14ac:dyDescent="0.25">
      <c r="E602"/>
      <c r="F602"/>
      <c r="L602" s="6"/>
    </row>
    <row r="603" spans="5:12" x14ac:dyDescent="0.25">
      <c r="E603"/>
      <c r="F603"/>
      <c r="L603" s="6"/>
    </row>
    <row r="604" spans="5:12" x14ac:dyDescent="0.25">
      <c r="E604"/>
      <c r="F604"/>
      <c r="L604" s="6"/>
    </row>
    <row r="605" spans="5:12" x14ac:dyDescent="0.25">
      <c r="E605"/>
      <c r="F605"/>
      <c r="L605" s="6"/>
    </row>
    <row r="606" spans="5:12" x14ac:dyDescent="0.25">
      <c r="E606"/>
      <c r="F606"/>
      <c r="L606" s="6"/>
    </row>
    <row r="607" spans="5:12" x14ac:dyDescent="0.25">
      <c r="E607"/>
      <c r="F607"/>
      <c r="L607" s="6"/>
    </row>
    <row r="608" spans="5:12" x14ac:dyDescent="0.25">
      <c r="E608"/>
      <c r="F608"/>
      <c r="L608" s="6"/>
    </row>
    <row r="609" spans="5:12" x14ac:dyDescent="0.25">
      <c r="E609"/>
      <c r="F609"/>
      <c r="L609" s="6"/>
    </row>
    <row r="610" spans="5:12" x14ac:dyDescent="0.25">
      <c r="E610"/>
      <c r="F610"/>
      <c r="L610" s="6"/>
    </row>
    <row r="611" spans="5:12" x14ac:dyDescent="0.25">
      <c r="E611"/>
      <c r="F611"/>
      <c r="L611" s="6"/>
    </row>
    <row r="612" spans="5:12" x14ac:dyDescent="0.25">
      <c r="E612"/>
      <c r="F612"/>
      <c r="L612" s="6"/>
    </row>
    <row r="613" spans="5:12" x14ac:dyDescent="0.25">
      <c r="E613"/>
      <c r="F613"/>
      <c r="L613" s="6"/>
    </row>
    <row r="614" spans="5:12" x14ac:dyDescent="0.25">
      <c r="E614"/>
      <c r="F614"/>
      <c r="L614" s="6"/>
    </row>
    <row r="615" spans="5:12" x14ac:dyDescent="0.25">
      <c r="E615"/>
      <c r="F615"/>
      <c r="L615" s="6"/>
    </row>
    <row r="616" spans="5:12" x14ac:dyDescent="0.25">
      <c r="E616"/>
      <c r="F616"/>
      <c r="L616" s="6"/>
    </row>
    <row r="617" spans="5:12" x14ac:dyDescent="0.25">
      <c r="E617"/>
      <c r="F617"/>
      <c r="L617" s="6"/>
    </row>
    <row r="618" spans="5:12" x14ac:dyDescent="0.25">
      <c r="E618"/>
      <c r="F618"/>
      <c r="L618" s="6"/>
    </row>
    <row r="619" spans="5:12" x14ac:dyDescent="0.25">
      <c r="E619"/>
      <c r="F619"/>
      <c r="L619" s="6"/>
    </row>
    <row r="620" spans="5:12" x14ac:dyDescent="0.25">
      <c r="E620"/>
      <c r="F620"/>
      <c r="L620" s="6"/>
    </row>
    <row r="621" spans="5:12" x14ac:dyDescent="0.25">
      <c r="E621"/>
      <c r="F621"/>
      <c r="L621" s="6"/>
    </row>
    <row r="622" spans="5:12" x14ac:dyDescent="0.25">
      <c r="E622"/>
      <c r="F622"/>
      <c r="L622" s="6"/>
    </row>
    <row r="623" spans="5:12" x14ac:dyDescent="0.25">
      <c r="E623"/>
      <c r="F623"/>
      <c r="L623" s="6"/>
    </row>
    <row r="624" spans="5:12" x14ac:dyDescent="0.25">
      <c r="E624"/>
      <c r="F624"/>
      <c r="L624" s="6"/>
    </row>
    <row r="625" spans="5:12" x14ac:dyDescent="0.25">
      <c r="E625"/>
      <c r="F625"/>
      <c r="L625" s="6"/>
    </row>
    <row r="626" spans="5:12" x14ac:dyDescent="0.25">
      <c r="E626"/>
      <c r="F626"/>
      <c r="L626" s="6"/>
    </row>
    <row r="627" spans="5:12" x14ac:dyDescent="0.25">
      <c r="E627"/>
      <c r="F627"/>
      <c r="L627" s="6"/>
    </row>
    <row r="628" spans="5:12" x14ac:dyDescent="0.25">
      <c r="E628"/>
      <c r="F628"/>
      <c r="L628" s="6"/>
    </row>
    <row r="629" spans="5:12" x14ac:dyDescent="0.25">
      <c r="E629"/>
      <c r="F629"/>
      <c r="L629" s="6"/>
    </row>
    <row r="630" spans="5:12" x14ac:dyDescent="0.25">
      <c r="E630"/>
      <c r="F630"/>
      <c r="L630" s="6"/>
    </row>
    <row r="631" spans="5:12" x14ac:dyDescent="0.25">
      <c r="E631"/>
      <c r="F631"/>
      <c r="L631" s="6"/>
    </row>
    <row r="632" spans="5:12" x14ac:dyDescent="0.25">
      <c r="E632"/>
      <c r="F632"/>
      <c r="L632" s="6"/>
    </row>
    <row r="633" spans="5:12" x14ac:dyDescent="0.25">
      <c r="E633"/>
      <c r="F633"/>
      <c r="L633" s="6"/>
    </row>
    <row r="634" spans="5:12" x14ac:dyDescent="0.25">
      <c r="E634"/>
      <c r="F634"/>
      <c r="L634" s="6"/>
    </row>
    <row r="635" spans="5:12" x14ac:dyDescent="0.25">
      <c r="E635"/>
      <c r="F635"/>
      <c r="L635" s="6"/>
    </row>
    <row r="636" spans="5:12" x14ac:dyDescent="0.25">
      <c r="E636"/>
      <c r="F636"/>
      <c r="L636" s="6"/>
    </row>
    <row r="637" spans="5:12" x14ac:dyDescent="0.25">
      <c r="E637"/>
      <c r="F637"/>
      <c r="L637" s="6"/>
    </row>
    <row r="638" spans="5:12" x14ac:dyDescent="0.25">
      <c r="E638"/>
      <c r="F638"/>
      <c r="L638" s="6"/>
    </row>
    <row r="639" spans="5:12" x14ac:dyDescent="0.25">
      <c r="E639"/>
      <c r="F639"/>
      <c r="L639" s="6"/>
    </row>
    <row r="640" spans="5:12" x14ac:dyDescent="0.25">
      <c r="E640"/>
      <c r="F640"/>
      <c r="L640" s="6"/>
    </row>
    <row r="641" spans="5:12" x14ac:dyDescent="0.25">
      <c r="E641"/>
      <c r="F641"/>
      <c r="L641" s="6"/>
    </row>
    <row r="642" spans="5:12" ht="15.75" customHeight="1" x14ac:dyDescent="0.25">
      <c r="E642"/>
      <c r="F642"/>
      <c r="L642" s="6"/>
    </row>
    <row r="643" spans="5:12" x14ac:dyDescent="0.25">
      <c r="E643"/>
      <c r="F643"/>
      <c r="L643" s="6"/>
    </row>
    <row r="644" spans="5:12" x14ac:dyDescent="0.25">
      <c r="E644"/>
      <c r="F644"/>
      <c r="L644" s="6"/>
    </row>
    <row r="645" spans="5:12" x14ac:dyDescent="0.25">
      <c r="E645"/>
      <c r="F645"/>
      <c r="L645" s="6"/>
    </row>
    <row r="646" spans="5:12" x14ac:dyDescent="0.25">
      <c r="E646"/>
      <c r="F646"/>
      <c r="L646" s="6"/>
    </row>
    <row r="647" spans="5:12" x14ac:dyDescent="0.25">
      <c r="E647"/>
      <c r="F647"/>
      <c r="L647" s="6"/>
    </row>
    <row r="648" spans="5:12" x14ac:dyDescent="0.25">
      <c r="E648"/>
      <c r="F648"/>
      <c r="L648" s="6"/>
    </row>
    <row r="649" spans="5:12" x14ac:dyDescent="0.25">
      <c r="E649"/>
      <c r="F649"/>
      <c r="L649" s="6"/>
    </row>
    <row r="650" spans="5:12" x14ac:dyDescent="0.25">
      <c r="E650"/>
      <c r="F650"/>
      <c r="L650" s="6"/>
    </row>
    <row r="651" spans="5:12" x14ac:dyDescent="0.25">
      <c r="E651"/>
      <c r="F651"/>
      <c r="L651" s="6"/>
    </row>
    <row r="652" spans="5:12" x14ac:dyDescent="0.25">
      <c r="E652"/>
      <c r="F652"/>
      <c r="L652" s="6"/>
    </row>
    <row r="653" spans="5:12" x14ac:dyDescent="0.25">
      <c r="E653"/>
      <c r="F653"/>
      <c r="L653" s="6"/>
    </row>
    <row r="654" spans="5:12" x14ac:dyDescent="0.25">
      <c r="E654"/>
      <c r="F654"/>
      <c r="L654" s="6"/>
    </row>
    <row r="655" spans="5:12" x14ac:dyDescent="0.25">
      <c r="E655"/>
      <c r="F655"/>
      <c r="L655" s="6"/>
    </row>
    <row r="656" spans="5:12" x14ac:dyDescent="0.25">
      <c r="E656"/>
      <c r="F656"/>
      <c r="L656" s="6"/>
    </row>
    <row r="657" spans="5:12" x14ac:dyDescent="0.25">
      <c r="E657"/>
      <c r="F657"/>
      <c r="L657" s="6"/>
    </row>
    <row r="658" spans="5:12" x14ac:dyDescent="0.25">
      <c r="E658"/>
      <c r="F658"/>
      <c r="L658" s="6"/>
    </row>
    <row r="659" spans="5:12" x14ac:dyDescent="0.25">
      <c r="E659"/>
      <c r="F659"/>
      <c r="L659" s="6"/>
    </row>
    <row r="660" spans="5:12" x14ac:dyDescent="0.25">
      <c r="E660"/>
      <c r="F660"/>
      <c r="L660" s="6"/>
    </row>
    <row r="661" spans="5:12" x14ac:dyDescent="0.25">
      <c r="E661"/>
      <c r="F661"/>
      <c r="L661" s="6"/>
    </row>
    <row r="662" spans="5:12" x14ac:dyDescent="0.25">
      <c r="E662"/>
      <c r="F662"/>
      <c r="L662" s="6"/>
    </row>
    <row r="663" spans="5:12" x14ac:dyDescent="0.25">
      <c r="E663"/>
      <c r="F663"/>
      <c r="L663" s="6"/>
    </row>
    <row r="664" spans="5:12" x14ac:dyDescent="0.25">
      <c r="E664"/>
      <c r="F664"/>
      <c r="L664" s="6"/>
    </row>
    <row r="665" spans="5:12" x14ac:dyDescent="0.25">
      <c r="E665"/>
      <c r="F665"/>
      <c r="L665" s="6"/>
    </row>
    <row r="666" spans="5:12" x14ac:dyDescent="0.25">
      <c r="E666"/>
      <c r="F666"/>
      <c r="L666" s="6"/>
    </row>
    <row r="667" spans="5:12" x14ac:dyDescent="0.25">
      <c r="E667"/>
      <c r="F667"/>
      <c r="L667" s="6"/>
    </row>
    <row r="668" spans="5:12" x14ac:dyDescent="0.25">
      <c r="E668"/>
      <c r="F668"/>
      <c r="L668" s="6"/>
    </row>
    <row r="669" spans="5:12" x14ac:dyDescent="0.25">
      <c r="E669"/>
      <c r="F669"/>
      <c r="L669" s="6"/>
    </row>
    <row r="670" spans="5:12" x14ac:dyDescent="0.25">
      <c r="E670"/>
      <c r="F670"/>
      <c r="L670" s="6"/>
    </row>
    <row r="671" spans="5:12" x14ac:dyDescent="0.25">
      <c r="E671"/>
      <c r="F671"/>
      <c r="L671" s="6"/>
    </row>
    <row r="672" spans="5:12" x14ac:dyDescent="0.25">
      <c r="E672"/>
      <c r="F672"/>
      <c r="L672" s="6"/>
    </row>
    <row r="673" spans="5:12" x14ac:dyDescent="0.25">
      <c r="E673"/>
      <c r="F673"/>
      <c r="L673" s="6"/>
    </row>
    <row r="674" spans="5:12" x14ac:dyDescent="0.25">
      <c r="E674"/>
      <c r="F674"/>
      <c r="L674" s="6"/>
    </row>
    <row r="675" spans="5:12" x14ac:dyDescent="0.25">
      <c r="E675"/>
      <c r="F675"/>
      <c r="L675" s="6"/>
    </row>
    <row r="676" spans="5:12" x14ac:dyDescent="0.25">
      <c r="E676"/>
      <c r="F676"/>
      <c r="L676" s="6"/>
    </row>
    <row r="677" spans="5:12" x14ac:dyDescent="0.25">
      <c r="E677"/>
      <c r="F677"/>
      <c r="L677" s="6"/>
    </row>
    <row r="678" spans="5:12" x14ac:dyDescent="0.25">
      <c r="E678"/>
      <c r="F678"/>
      <c r="L678" s="6"/>
    </row>
    <row r="679" spans="5:12" x14ac:dyDescent="0.25">
      <c r="E679"/>
      <c r="F679"/>
      <c r="L679" s="6"/>
    </row>
    <row r="680" spans="5:12" x14ac:dyDescent="0.25">
      <c r="E680"/>
      <c r="F680"/>
      <c r="L680" s="6"/>
    </row>
    <row r="681" spans="5:12" x14ac:dyDescent="0.25">
      <c r="E681"/>
      <c r="F681"/>
      <c r="L681" s="6"/>
    </row>
    <row r="682" spans="5:12" x14ac:dyDescent="0.25">
      <c r="E682"/>
      <c r="F682"/>
      <c r="L682" s="6"/>
    </row>
    <row r="683" spans="5:12" x14ac:dyDescent="0.25">
      <c r="E683"/>
      <c r="F683"/>
      <c r="L683" s="6"/>
    </row>
    <row r="684" spans="5:12" x14ac:dyDescent="0.25">
      <c r="E684"/>
      <c r="F684"/>
      <c r="L684" s="6"/>
    </row>
    <row r="685" spans="5:12" x14ac:dyDescent="0.25">
      <c r="E685"/>
      <c r="F685"/>
      <c r="L685" s="6"/>
    </row>
    <row r="686" spans="5:12" x14ac:dyDescent="0.25">
      <c r="E686"/>
      <c r="F686"/>
      <c r="L686" s="6"/>
    </row>
    <row r="687" spans="5:12" x14ac:dyDescent="0.25">
      <c r="E687"/>
      <c r="F687"/>
      <c r="L687" s="6"/>
    </row>
    <row r="688" spans="5:12" x14ac:dyDescent="0.25">
      <c r="E688"/>
      <c r="F688"/>
      <c r="L688" s="6"/>
    </row>
    <row r="689" spans="5:12" x14ac:dyDescent="0.25">
      <c r="E689"/>
      <c r="F689"/>
      <c r="L689" s="6"/>
    </row>
    <row r="690" spans="5:12" x14ac:dyDescent="0.25">
      <c r="E690"/>
      <c r="F690"/>
      <c r="L690" s="6"/>
    </row>
    <row r="691" spans="5:12" x14ac:dyDescent="0.25">
      <c r="E691"/>
      <c r="F691"/>
      <c r="L691" s="6"/>
    </row>
    <row r="692" spans="5:12" x14ac:dyDescent="0.25">
      <c r="E692"/>
      <c r="F692"/>
      <c r="L692" s="6"/>
    </row>
    <row r="693" spans="5:12" x14ac:dyDescent="0.25">
      <c r="E693"/>
      <c r="F693"/>
      <c r="L693" s="6"/>
    </row>
    <row r="694" spans="5:12" x14ac:dyDescent="0.25">
      <c r="E694"/>
      <c r="F694"/>
      <c r="L694" s="6"/>
    </row>
    <row r="695" spans="5:12" x14ac:dyDescent="0.25">
      <c r="E695"/>
      <c r="F695"/>
      <c r="L695" s="6"/>
    </row>
    <row r="696" spans="5:12" x14ac:dyDescent="0.25">
      <c r="E696"/>
      <c r="F696"/>
      <c r="L696" s="6"/>
    </row>
    <row r="697" spans="5:12" x14ac:dyDescent="0.25">
      <c r="E697"/>
      <c r="F697"/>
      <c r="L697" s="6"/>
    </row>
    <row r="698" spans="5:12" x14ac:dyDescent="0.25">
      <c r="E698"/>
      <c r="F698"/>
      <c r="L698" s="6"/>
    </row>
    <row r="699" spans="5:12" x14ac:dyDescent="0.25">
      <c r="E699"/>
      <c r="F699"/>
      <c r="L699" s="6"/>
    </row>
    <row r="700" spans="5:12" x14ac:dyDescent="0.25">
      <c r="E700"/>
      <c r="F700"/>
      <c r="L700" s="6"/>
    </row>
    <row r="701" spans="5:12" x14ac:dyDescent="0.25">
      <c r="E701"/>
      <c r="F701"/>
      <c r="L701" s="6"/>
    </row>
    <row r="702" spans="5:12" x14ac:dyDescent="0.25">
      <c r="E702"/>
      <c r="F702"/>
      <c r="L702" s="6"/>
    </row>
    <row r="703" spans="5:12" x14ac:dyDescent="0.25">
      <c r="E703"/>
      <c r="F703"/>
      <c r="L703" s="6"/>
    </row>
    <row r="704" spans="5:12" x14ac:dyDescent="0.25">
      <c r="E704"/>
      <c r="F704"/>
      <c r="L704" s="6"/>
    </row>
    <row r="705" spans="1:12" x14ac:dyDescent="0.25">
      <c r="E705"/>
      <c r="F705"/>
      <c r="L705" s="6"/>
    </row>
    <row r="706" spans="1:12" x14ac:dyDescent="0.25">
      <c r="E706"/>
      <c r="F706"/>
      <c r="L706" s="6"/>
    </row>
    <row r="707" spans="1:12" x14ac:dyDescent="0.25">
      <c r="E707"/>
      <c r="F707"/>
      <c r="L707" s="6"/>
    </row>
    <row r="708" spans="1:12" x14ac:dyDescent="0.25">
      <c r="E708"/>
      <c r="F708"/>
      <c r="L708" s="6"/>
    </row>
    <row r="709" spans="1:12" x14ac:dyDescent="0.25">
      <c r="E709"/>
      <c r="F709"/>
      <c r="L709" s="6"/>
    </row>
    <row r="710" spans="1:12" x14ac:dyDescent="0.25">
      <c r="E710"/>
      <c r="F710"/>
      <c r="L710" s="6"/>
    </row>
    <row r="711" spans="1:12" x14ac:dyDescent="0.25">
      <c r="A711"/>
      <c r="B711"/>
      <c r="C711"/>
      <c r="E711"/>
      <c r="F711"/>
      <c r="L711" s="6"/>
    </row>
    <row r="712" spans="1:12" x14ac:dyDescent="0.25">
      <c r="A712"/>
      <c r="B712"/>
      <c r="C712"/>
      <c r="E712"/>
      <c r="F712"/>
      <c r="L712" s="6"/>
    </row>
    <row r="713" spans="1:12" x14ac:dyDescent="0.25">
      <c r="A713"/>
      <c r="B713"/>
      <c r="C713"/>
      <c r="E713"/>
      <c r="F713"/>
      <c r="L713" s="6"/>
    </row>
    <row r="714" spans="1:12" x14ac:dyDescent="0.25">
      <c r="A714"/>
      <c r="B714"/>
      <c r="C714"/>
      <c r="E714"/>
      <c r="F714"/>
    </row>
    <row r="715" spans="1:12" x14ac:dyDescent="0.25">
      <c r="A715"/>
      <c r="B715"/>
      <c r="C715"/>
      <c r="E715"/>
      <c r="F715"/>
    </row>
    <row r="716" spans="1:12" x14ac:dyDescent="0.25">
      <c r="A716"/>
      <c r="B716"/>
      <c r="C716"/>
      <c r="E716"/>
      <c r="F716"/>
    </row>
    <row r="717" spans="1:12" x14ac:dyDescent="0.25">
      <c r="A717"/>
      <c r="B717"/>
      <c r="C717"/>
      <c r="E717"/>
      <c r="F717"/>
    </row>
    <row r="718" spans="1:12" x14ac:dyDescent="0.25">
      <c r="A718"/>
      <c r="B718"/>
      <c r="C718"/>
      <c r="E718"/>
      <c r="F718"/>
    </row>
    <row r="719" spans="1:12" x14ac:dyDescent="0.25">
      <c r="A719"/>
      <c r="B719"/>
      <c r="C719"/>
      <c r="E719"/>
      <c r="F719"/>
    </row>
    <row r="720" spans="1:12" x14ac:dyDescent="0.25">
      <c r="A720"/>
      <c r="B720"/>
      <c r="C720"/>
      <c r="E720"/>
      <c r="F720"/>
    </row>
    <row r="721" spans="1:6" x14ac:dyDescent="0.25">
      <c r="A721"/>
      <c r="B721"/>
      <c r="C721"/>
      <c r="E721"/>
      <c r="F721"/>
    </row>
    <row r="722" spans="1:6" x14ac:dyDescent="0.25">
      <c r="A722"/>
      <c r="B722"/>
      <c r="C722"/>
      <c r="E722"/>
      <c r="F722"/>
    </row>
    <row r="723" spans="1:6" x14ac:dyDescent="0.25">
      <c r="A723"/>
      <c r="B723"/>
      <c r="C723"/>
      <c r="E723"/>
      <c r="F723"/>
    </row>
    <row r="724" spans="1:6" x14ac:dyDescent="0.25">
      <c r="A724"/>
      <c r="B724"/>
      <c r="C724"/>
      <c r="E724"/>
      <c r="F724"/>
    </row>
    <row r="725" spans="1:6" x14ac:dyDescent="0.25">
      <c r="A725"/>
      <c r="B725"/>
      <c r="C725"/>
      <c r="E725"/>
      <c r="F725"/>
    </row>
    <row r="726" spans="1:6" x14ac:dyDescent="0.25">
      <c r="A726"/>
      <c r="B726"/>
      <c r="C726"/>
      <c r="E726"/>
      <c r="F726"/>
    </row>
    <row r="727" spans="1:6" x14ac:dyDescent="0.25">
      <c r="A727"/>
      <c r="B727"/>
      <c r="C727"/>
      <c r="E727"/>
      <c r="F727"/>
    </row>
    <row r="728" spans="1:6" x14ac:dyDescent="0.25">
      <c r="A728"/>
      <c r="B728"/>
      <c r="C728"/>
      <c r="E728"/>
      <c r="F728"/>
    </row>
  </sheetData>
  <sortState ref="J80:J152">
    <sortCondition ref="J80"/>
  </sortState>
  <mergeCells count="4">
    <mergeCell ref="C2:C129"/>
    <mergeCell ref="C130:C251"/>
    <mergeCell ref="G2:G285"/>
    <mergeCell ref="G286:G572"/>
  </mergeCells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6"/>
  <sheetViews>
    <sheetView zoomScale="80" zoomScaleNormal="80" workbookViewId="0">
      <selection activeCell="M4" sqref="M4"/>
    </sheetView>
  </sheetViews>
  <sheetFormatPr baseColWidth="10" defaultRowHeight="15" x14ac:dyDescent="0.25"/>
  <cols>
    <col min="1" max="2" width="26.7109375" style="1" customWidth="1"/>
    <col min="3" max="3" width="8.7109375" style="1" customWidth="1"/>
    <col min="4" max="4" width="6.7109375" customWidth="1"/>
    <col min="5" max="6" width="26.7109375" style="6" customWidth="1"/>
    <col min="7" max="7" width="8" customWidth="1"/>
    <col min="10" max="10" width="13.5703125" customWidth="1"/>
  </cols>
  <sheetData>
    <row r="1" spans="1:13" x14ac:dyDescent="0.25">
      <c r="A1" s="2" t="s">
        <v>0</v>
      </c>
      <c r="B1" s="2" t="s">
        <v>1008</v>
      </c>
      <c r="C1" s="2" t="s">
        <v>1015</v>
      </c>
      <c r="E1" s="5" t="s">
        <v>0</v>
      </c>
      <c r="F1" s="5" t="s">
        <v>1009</v>
      </c>
      <c r="G1" s="3" t="s">
        <v>1015</v>
      </c>
    </row>
    <row r="2" spans="1:13" x14ac:dyDescent="0.25">
      <c r="A2" s="4" t="s">
        <v>955</v>
      </c>
      <c r="B2" s="4">
        <v>1.1367362417885456</v>
      </c>
      <c r="C2" s="4">
        <v>1</v>
      </c>
      <c r="E2" s="7" t="s">
        <v>360</v>
      </c>
      <c r="F2" s="4">
        <v>1.2421257789986644</v>
      </c>
      <c r="G2" s="11">
        <v>2</v>
      </c>
      <c r="M2" t="s">
        <v>1016</v>
      </c>
    </row>
    <row r="3" spans="1:13" x14ac:dyDescent="0.25">
      <c r="A3" s="4" t="s">
        <v>150</v>
      </c>
      <c r="B3" s="4">
        <v>-1.001628296790642</v>
      </c>
      <c r="C3" s="11">
        <v>30</v>
      </c>
      <c r="E3" s="4" t="s">
        <v>659</v>
      </c>
      <c r="F3" s="4">
        <v>1.0854343455208575</v>
      </c>
      <c r="G3" s="13"/>
    </row>
    <row r="4" spans="1:13" x14ac:dyDescent="0.25">
      <c r="A4" s="4" t="s">
        <v>523</v>
      </c>
      <c r="B4" s="4">
        <v>-1.0115341392896031</v>
      </c>
      <c r="C4" s="12"/>
      <c r="E4" s="4" t="s">
        <v>703</v>
      </c>
      <c r="F4" s="4">
        <v>-1.0092656620417184</v>
      </c>
      <c r="G4" s="14">
        <v>31</v>
      </c>
    </row>
    <row r="5" spans="1:13" x14ac:dyDescent="0.25">
      <c r="A5" s="4" t="s">
        <v>311</v>
      </c>
      <c r="B5" s="4">
        <v>-1.0164092992821416</v>
      </c>
      <c r="C5" s="12"/>
      <c r="E5" s="4" t="s">
        <v>734</v>
      </c>
      <c r="F5" s="4">
        <v>-1.014281591073245</v>
      </c>
      <c r="G5" s="14"/>
    </row>
    <row r="6" spans="1:13" x14ac:dyDescent="0.25">
      <c r="A6" s="4" t="s">
        <v>735</v>
      </c>
      <c r="B6" s="4">
        <v>-1.02342311668877</v>
      </c>
      <c r="C6" s="12"/>
      <c r="E6" s="4" t="s">
        <v>653</v>
      </c>
      <c r="F6" s="4">
        <v>-1.0165986915582206</v>
      </c>
      <c r="G6" s="14"/>
    </row>
    <row r="7" spans="1:13" x14ac:dyDescent="0.25">
      <c r="A7" s="4" t="s">
        <v>817</v>
      </c>
      <c r="B7" s="4">
        <v>-1.0481588538897899</v>
      </c>
      <c r="C7" s="12"/>
      <c r="E7" s="4" t="s">
        <v>817</v>
      </c>
      <c r="F7" s="4">
        <v>-1.0293313697891335</v>
      </c>
      <c r="G7" s="14"/>
    </row>
    <row r="8" spans="1:13" x14ac:dyDescent="0.25">
      <c r="A8" s="4" t="s">
        <v>817</v>
      </c>
      <c r="B8" s="4">
        <v>-1.0637350683257711</v>
      </c>
      <c r="C8" s="12"/>
      <c r="E8" s="4" t="s">
        <v>94</v>
      </c>
      <c r="F8" s="4">
        <v>-1.0334376030326062</v>
      </c>
      <c r="G8" s="14"/>
    </row>
    <row r="9" spans="1:13" x14ac:dyDescent="0.25">
      <c r="A9" s="4" t="s">
        <v>436</v>
      </c>
      <c r="B9" s="4">
        <v>-1.0752991375683942</v>
      </c>
      <c r="C9" s="12"/>
      <c r="E9" s="4" t="s">
        <v>921</v>
      </c>
      <c r="F9" s="4">
        <v>-1.0380611150793282</v>
      </c>
      <c r="G9" s="14"/>
    </row>
    <row r="10" spans="1:13" x14ac:dyDescent="0.25">
      <c r="A10" s="4" t="s">
        <v>578</v>
      </c>
      <c r="B10" s="4">
        <v>-1.0910121797057535</v>
      </c>
      <c r="C10" s="12"/>
      <c r="E10" s="4" t="s">
        <v>155</v>
      </c>
      <c r="F10" s="4">
        <v>-1.044407659783877</v>
      </c>
      <c r="G10" s="14"/>
    </row>
    <row r="11" spans="1:13" x14ac:dyDescent="0.25">
      <c r="A11" s="4" t="s">
        <v>188</v>
      </c>
      <c r="B11" s="4">
        <v>-1.1159157677945686</v>
      </c>
      <c r="C11" s="12"/>
      <c r="E11" s="4" t="s">
        <v>282</v>
      </c>
      <c r="F11" s="4">
        <v>-1.0737200893906378</v>
      </c>
      <c r="G11" s="14"/>
    </row>
    <row r="12" spans="1:13" x14ac:dyDescent="0.25">
      <c r="A12" s="4" t="s">
        <v>13</v>
      </c>
      <c r="B12" s="4">
        <v>-1.1194414024715513</v>
      </c>
      <c r="C12" s="12"/>
      <c r="E12" s="4" t="s">
        <v>22</v>
      </c>
      <c r="F12" s="4">
        <v>-1.0969713175899134</v>
      </c>
      <c r="G12" s="14"/>
    </row>
    <row r="13" spans="1:13" x14ac:dyDescent="0.25">
      <c r="A13" s="4" t="s">
        <v>282</v>
      </c>
      <c r="B13" s="4">
        <v>-1.1210127051618217</v>
      </c>
      <c r="C13" s="12"/>
      <c r="E13" s="4" t="s">
        <v>630</v>
      </c>
      <c r="F13" s="4">
        <v>-1.0972787825824621</v>
      </c>
      <c r="G13" s="14"/>
    </row>
    <row r="14" spans="1:13" x14ac:dyDescent="0.25">
      <c r="A14" s="4" t="s">
        <v>85</v>
      </c>
      <c r="B14" s="4">
        <v>-1.1277448433887347</v>
      </c>
      <c r="C14" s="12"/>
      <c r="E14" s="4" t="s">
        <v>640</v>
      </c>
      <c r="F14" s="4">
        <v>-1.1392568325504513</v>
      </c>
      <c r="G14" s="14"/>
    </row>
    <row r="15" spans="1:13" x14ac:dyDescent="0.25">
      <c r="A15" s="4" t="s">
        <v>32</v>
      </c>
      <c r="B15" s="4">
        <v>-1.1345359696635287</v>
      </c>
      <c r="C15" s="12"/>
      <c r="E15" s="4" t="s">
        <v>862</v>
      </c>
      <c r="F15" s="4">
        <v>-1.1518097146466442</v>
      </c>
      <c r="G15" s="14"/>
    </row>
    <row r="16" spans="1:13" x14ac:dyDescent="0.25">
      <c r="A16" s="4" t="s">
        <v>548</v>
      </c>
      <c r="B16" s="4">
        <v>-1.1845356067667678</v>
      </c>
      <c r="C16" s="12"/>
      <c r="E16" s="4" t="s">
        <v>430</v>
      </c>
      <c r="F16" s="4">
        <v>-1.1532122007925238</v>
      </c>
      <c r="G16" s="14"/>
      <c r="J16" s="3" t="s">
        <v>1012</v>
      </c>
      <c r="M16" s="6"/>
    </row>
    <row r="17" spans="1:15" x14ac:dyDescent="0.25">
      <c r="A17" s="4" t="s">
        <v>734</v>
      </c>
      <c r="B17" s="4">
        <v>-1.1969730512608034</v>
      </c>
      <c r="C17" s="12"/>
      <c r="E17" s="4" t="s">
        <v>578</v>
      </c>
      <c r="F17" s="4">
        <v>-1.2019219193957102</v>
      </c>
      <c r="G17" s="14"/>
      <c r="J17" s="4" t="s">
        <v>32</v>
      </c>
      <c r="K17" t="s">
        <v>1014</v>
      </c>
      <c r="M17" s="6"/>
    </row>
    <row r="18" spans="1:15" x14ac:dyDescent="0.25">
      <c r="A18" s="4" t="s">
        <v>287</v>
      </c>
      <c r="B18" s="4">
        <v>-1.2383771818468698</v>
      </c>
      <c r="C18" s="12"/>
      <c r="E18" s="4" t="s">
        <v>22</v>
      </c>
      <c r="F18" s="4">
        <v>-1.2080800331257802</v>
      </c>
      <c r="G18" s="14"/>
      <c r="J18" s="4" t="s">
        <v>282</v>
      </c>
      <c r="M18" s="6"/>
    </row>
    <row r="19" spans="1:15" x14ac:dyDescent="0.25">
      <c r="A19" s="4" t="s">
        <v>241</v>
      </c>
      <c r="B19" s="4">
        <v>-1.2446782027657761</v>
      </c>
      <c r="C19" s="12"/>
      <c r="E19" s="4" t="s">
        <v>735</v>
      </c>
      <c r="F19" s="4">
        <v>-1.2363412513753484</v>
      </c>
      <c r="G19" s="14"/>
      <c r="J19" s="4" t="s">
        <v>347</v>
      </c>
      <c r="M19" s="6"/>
      <c r="O19" s="6"/>
    </row>
    <row r="20" spans="1:15" x14ac:dyDescent="0.25">
      <c r="A20" s="4" t="s">
        <v>924</v>
      </c>
      <c r="B20" s="4">
        <v>-1.248448020261554</v>
      </c>
      <c r="C20" s="12"/>
      <c r="E20" s="4" t="s">
        <v>832</v>
      </c>
      <c r="F20" s="4">
        <v>-1.2560203112207091</v>
      </c>
      <c r="G20" s="14"/>
      <c r="J20" s="4" t="s">
        <v>400</v>
      </c>
      <c r="M20" s="6"/>
      <c r="O20" s="6"/>
    </row>
    <row r="21" spans="1:15" x14ac:dyDescent="0.25">
      <c r="A21" s="4" t="s">
        <v>559</v>
      </c>
      <c r="B21" s="4">
        <v>-1.3439367087557921</v>
      </c>
      <c r="C21" s="12"/>
      <c r="E21" s="4" t="s">
        <v>155</v>
      </c>
      <c r="F21" s="4">
        <v>-1.2594708002263495</v>
      </c>
      <c r="G21" s="14"/>
      <c r="J21" s="4" t="s">
        <v>401</v>
      </c>
      <c r="M21" s="6"/>
      <c r="O21" s="6"/>
    </row>
    <row r="22" spans="1:15" x14ac:dyDescent="0.25">
      <c r="A22" s="4" t="s">
        <v>832</v>
      </c>
      <c r="B22" s="4">
        <v>-1.3590597490857155</v>
      </c>
      <c r="C22" s="12"/>
      <c r="E22" s="4" t="s">
        <v>629</v>
      </c>
      <c r="F22" s="4">
        <v>-1.3160127521617877</v>
      </c>
      <c r="G22" s="14"/>
      <c r="J22" s="4" t="s">
        <v>432</v>
      </c>
      <c r="M22" s="6"/>
      <c r="O22" s="6"/>
    </row>
    <row r="23" spans="1:15" x14ac:dyDescent="0.25">
      <c r="A23" s="4" t="s">
        <v>478</v>
      </c>
      <c r="B23" s="4">
        <v>-1.3597862491704795</v>
      </c>
      <c r="C23" s="12"/>
      <c r="E23" s="4" t="s">
        <v>92</v>
      </c>
      <c r="F23" s="4">
        <v>-1.3413697317560302</v>
      </c>
      <c r="G23" s="14"/>
      <c r="J23" s="4" t="s">
        <v>433</v>
      </c>
      <c r="M23" s="6"/>
      <c r="O23" s="6"/>
    </row>
    <row r="24" spans="1:15" x14ac:dyDescent="0.25">
      <c r="A24" s="4" t="s">
        <v>400</v>
      </c>
      <c r="B24" s="4">
        <v>-1.3892772322004383</v>
      </c>
      <c r="C24" s="12"/>
      <c r="E24" s="4" t="s">
        <v>628</v>
      </c>
      <c r="F24" s="4">
        <v>-1.3526205034366718</v>
      </c>
      <c r="G24" s="14"/>
      <c r="J24" s="4" t="s">
        <v>478</v>
      </c>
      <c r="M24" s="6"/>
      <c r="O24" s="6"/>
    </row>
    <row r="25" spans="1:15" x14ac:dyDescent="0.25">
      <c r="A25" s="4" t="s">
        <v>862</v>
      </c>
      <c r="B25" s="4">
        <v>-1.4836179793376072</v>
      </c>
      <c r="C25" s="12"/>
      <c r="E25" s="4" t="s">
        <v>32</v>
      </c>
      <c r="F25" s="4">
        <v>-1.3780172249683362</v>
      </c>
      <c r="G25" s="14"/>
      <c r="J25" s="4" t="s">
        <v>552</v>
      </c>
      <c r="M25" s="6"/>
      <c r="O25" s="6"/>
    </row>
    <row r="26" spans="1:15" x14ac:dyDescent="0.25">
      <c r="A26" s="4" t="s">
        <v>287</v>
      </c>
      <c r="B26" s="4">
        <v>-1.4885799458488673</v>
      </c>
      <c r="C26" s="12"/>
      <c r="E26" s="4" t="s">
        <v>401</v>
      </c>
      <c r="F26" s="4">
        <v>-1.4510090952317096</v>
      </c>
      <c r="G26" s="14"/>
      <c r="J26" s="4" t="s">
        <v>578</v>
      </c>
      <c r="M26" s="6"/>
      <c r="O26" s="6"/>
    </row>
    <row r="27" spans="1:15" x14ac:dyDescent="0.25">
      <c r="A27" s="4" t="s">
        <v>437</v>
      </c>
      <c r="B27" s="4">
        <v>-1.6018480989130053</v>
      </c>
      <c r="C27" s="12"/>
      <c r="E27" s="4" t="s">
        <v>478</v>
      </c>
      <c r="F27" s="4">
        <v>-1.4602894937595963</v>
      </c>
      <c r="G27" s="14"/>
      <c r="J27" s="4" t="s">
        <v>734</v>
      </c>
      <c r="M27" s="6"/>
      <c r="O27" s="6"/>
    </row>
    <row r="28" spans="1:15" x14ac:dyDescent="0.25">
      <c r="A28" s="4" t="s">
        <v>816</v>
      </c>
      <c r="B28" s="4">
        <v>-1.671776140782729</v>
      </c>
      <c r="C28" s="12"/>
      <c r="E28" s="4" t="s">
        <v>578</v>
      </c>
      <c r="F28" s="4">
        <v>-1.4754577510386842</v>
      </c>
      <c r="G28" s="14"/>
      <c r="J28" s="4" t="s">
        <v>735</v>
      </c>
      <c r="M28" s="6"/>
      <c r="O28" s="6"/>
    </row>
    <row r="29" spans="1:15" x14ac:dyDescent="0.25">
      <c r="A29" s="4" t="s">
        <v>816</v>
      </c>
      <c r="B29" s="4">
        <v>-1.7040834139613175</v>
      </c>
      <c r="C29" s="12"/>
      <c r="E29" s="4" t="s">
        <v>180</v>
      </c>
      <c r="F29" s="4">
        <v>-1.478787351028088</v>
      </c>
      <c r="G29" s="14"/>
      <c r="J29" s="4" t="s">
        <v>816</v>
      </c>
      <c r="M29" s="6"/>
      <c r="O29" s="6"/>
    </row>
    <row r="30" spans="1:15" x14ac:dyDescent="0.25">
      <c r="A30" s="4" t="s">
        <v>401</v>
      </c>
      <c r="B30" s="4">
        <v>-1.7202270515423983</v>
      </c>
      <c r="C30" s="12"/>
      <c r="E30" s="4" t="s">
        <v>816</v>
      </c>
      <c r="F30" s="4">
        <v>-1.5306590356459253</v>
      </c>
      <c r="G30" s="14"/>
      <c r="J30" s="4" t="s">
        <v>817</v>
      </c>
      <c r="M30" s="6"/>
      <c r="O30" s="6"/>
    </row>
    <row r="31" spans="1:15" x14ac:dyDescent="0.25">
      <c r="A31" s="4" t="s">
        <v>522</v>
      </c>
      <c r="B31" s="4">
        <v>-1.8501153403652619</v>
      </c>
      <c r="C31" s="12"/>
      <c r="E31" s="4" t="s">
        <v>401</v>
      </c>
      <c r="F31" s="4">
        <v>-1.559138685415947</v>
      </c>
      <c r="G31" s="14"/>
      <c r="J31" s="4" t="s">
        <v>832</v>
      </c>
      <c r="M31" s="6"/>
      <c r="O31" s="6"/>
    </row>
    <row r="32" spans="1:15" x14ac:dyDescent="0.25">
      <c r="A32" s="4" t="s">
        <v>432</v>
      </c>
      <c r="B32" s="4">
        <v>-1.9282869465463399</v>
      </c>
      <c r="C32" s="12"/>
      <c r="E32" s="4" t="s">
        <v>552</v>
      </c>
      <c r="F32" s="4">
        <v>-1.5682869045914725</v>
      </c>
      <c r="G32" s="14"/>
      <c r="J32" s="4" t="s">
        <v>862</v>
      </c>
      <c r="M32" s="6"/>
      <c r="O32" s="6"/>
    </row>
    <row r="33" spans="1:15" x14ac:dyDescent="0.25">
      <c r="A33" s="4" t="s">
        <v>552</v>
      </c>
      <c r="B33" s="4">
        <v>-1.9932913585993663</v>
      </c>
      <c r="C33" s="12"/>
      <c r="E33" s="4" t="s">
        <v>182</v>
      </c>
      <c r="F33" s="4">
        <v>-1.6816122927893389</v>
      </c>
      <c r="G33" s="14"/>
      <c r="M33" s="6"/>
      <c r="O33" s="6"/>
    </row>
    <row r="34" spans="1:15" x14ac:dyDescent="0.25">
      <c r="A34" s="4" t="s">
        <v>401</v>
      </c>
      <c r="B34" s="4">
        <v>-2.2237823157817473</v>
      </c>
      <c r="C34" s="12"/>
      <c r="E34" s="4" t="s">
        <v>816</v>
      </c>
      <c r="F34" s="4">
        <v>-1.7266601478655268</v>
      </c>
      <c r="G34" s="14"/>
      <c r="M34" s="6"/>
      <c r="O34" s="6"/>
    </row>
    <row r="35" spans="1:15" x14ac:dyDescent="0.25">
      <c r="A35" s="4" t="s">
        <v>433</v>
      </c>
      <c r="B35" s="4">
        <v>-2.4801297526166852</v>
      </c>
      <c r="C35" s="12"/>
      <c r="E35" s="4" t="s">
        <v>433</v>
      </c>
      <c r="F35" s="4">
        <v>-1.7548878896033884</v>
      </c>
      <c r="G35" s="14"/>
      <c r="M35" s="6"/>
      <c r="O35" s="6"/>
    </row>
    <row r="36" spans="1:15" x14ac:dyDescent="0.25">
      <c r="A36" s="4" t="s">
        <v>347</v>
      </c>
      <c r="B36" s="4">
        <v>-2.507683951615812</v>
      </c>
      <c r="C36" s="13"/>
      <c r="E36" s="4" t="s">
        <v>182</v>
      </c>
      <c r="F36" s="4">
        <v>-1.7979620708097723</v>
      </c>
      <c r="G36" s="14"/>
      <c r="M36" s="6"/>
      <c r="O36" s="6"/>
    </row>
    <row r="37" spans="1:15" x14ac:dyDescent="0.25">
      <c r="E37" s="4" t="s">
        <v>4</v>
      </c>
      <c r="F37" s="4">
        <v>-1.7986691684691758</v>
      </c>
      <c r="G37" s="14"/>
      <c r="M37" s="6"/>
      <c r="O37" s="6"/>
    </row>
    <row r="38" spans="1:15" x14ac:dyDescent="0.25">
      <c r="E38" s="4" t="s">
        <v>400</v>
      </c>
      <c r="F38" s="4">
        <v>-1.8034402174917812</v>
      </c>
      <c r="G38" s="14"/>
      <c r="M38" s="6"/>
      <c r="O38" s="6"/>
    </row>
    <row r="39" spans="1:15" x14ac:dyDescent="0.25">
      <c r="E39" s="4" t="s">
        <v>432</v>
      </c>
      <c r="F39" s="4">
        <v>-2.0634962062187512</v>
      </c>
      <c r="G39" s="14"/>
      <c r="M39" s="6"/>
      <c r="O39" s="6"/>
    </row>
    <row r="40" spans="1:15" x14ac:dyDescent="0.25">
      <c r="E40" s="4" t="s">
        <v>347</v>
      </c>
      <c r="F40" s="4">
        <v>-2.1417890496077767</v>
      </c>
      <c r="G40" s="14"/>
      <c r="M40" s="6"/>
      <c r="O40" s="6"/>
    </row>
    <row r="41" spans="1:15" x14ac:dyDescent="0.25">
      <c r="M41" s="6"/>
      <c r="O41" s="6"/>
    </row>
    <row r="42" spans="1:15" x14ac:dyDescent="0.25">
      <c r="M42" s="6"/>
      <c r="O42" s="6"/>
    </row>
    <row r="43" spans="1:15" x14ac:dyDescent="0.25">
      <c r="M43" s="6"/>
      <c r="O43" s="6"/>
    </row>
    <row r="44" spans="1:15" x14ac:dyDescent="0.25">
      <c r="M44" s="6"/>
      <c r="O44" s="6"/>
    </row>
    <row r="45" spans="1:15" x14ac:dyDescent="0.25">
      <c r="M45" s="6"/>
      <c r="O45" s="6"/>
    </row>
    <row r="46" spans="1:15" x14ac:dyDescent="0.25">
      <c r="M46" s="6"/>
      <c r="O46" s="6"/>
    </row>
    <row r="47" spans="1:15" x14ac:dyDescent="0.25">
      <c r="M47" s="9"/>
      <c r="O47" s="6"/>
    </row>
    <row r="48" spans="1:15" x14ac:dyDescent="0.25">
      <c r="M48" s="9"/>
      <c r="O48" s="6"/>
    </row>
    <row r="49" spans="13:15" x14ac:dyDescent="0.25">
      <c r="M49" s="9"/>
      <c r="O49" s="6"/>
    </row>
    <row r="50" spans="13:15" x14ac:dyDescent="0.25">
      <c r="M50" s="9"/>
      <c r="O50" s="9"/>
    </row>
    <row r="51" spans="13:15" x14ac:dyDescent="0.25">
      <c r="O51" s="9"/>
    </row>
    <row r="52" spans="13:15" x14ac:dyDescent="0.25">
      <c r="O52" s="9"/>
    </row>
    <row r="53" spans="13:15" x14ac:dyDescent="0.25">
      <c r="O53" s="9"/>
    </row>
    <row r="54" spans="13:15" x14ac:dyDescent="0.25">
      <c r="O54" s="9"/>
    </row>
    <row r="55" spans="13:15" x14ac:dyDescent="0.25">
      <c r="O55" s="9"/>
    </row>
    <row r="56" spans="13:15" x14ac:dyDescent="0.25">
      <c r="O56" s="6"/>
    </row>
  </sheetData>
  <sortState ref="J17:J32">
    <sortCondition ref="J17"/>
  </sortState>
  <mergeCells count="3">
    <mergeCell ref="C3:C36"/>
    <mergeCell ref="G2:G3"/>
    <mergeCell ref="G4:G40"/>
  </mergeCells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5"/>
  <sheetViews>
    <sheetView topLeftCell="C1" workbookViewId="0">
      <selection activeCell="N4" sqref="N4"/>
    </sheetView>
  </sheetViews>
  <sheetFormatPr baseColWidth="10" defaultRowHeight="15" x14ac:dyDescent="0.25"/>
  <cols>
    <col min="1" max="2" width="26.7109375" style="1" customWidth="1"/>
    <col min="3" max="3" width="9" style="1" customWidth="1"/>
    <col min="4" max="4" width="3.7109375" customWidth="1"/>
    <col min="5" max="6" width="26.7109375" style="1" customWidth="1"/>
    <col min="7" max="7" width="9.140625" style="1" customWidth="1"/>
    <col min="8" max="8" width="4.85546875" customWidth="1"/>
    <col min="11" max="11" width="11.42578125" style="1"/>
  </cols>
  <sheetData>
    <row r="1" spans="1:16" x14ac:dyDescent="0.25">
      <c r="A1" s="2" t="s">
        <v>0</v>
      </c>
      <c r="B1" s="2" t="s">
        <v>1006</v>
      </c>
      <c r="C1" s="3" t="s">
        <v>1015</v>
      </c>
      <c r="E1" s="2" t="s">
        <v>0</v>
      </c>
      <c r="F1" s="2" t="s">
        <v>1007</v>
      </c>
      <c r="G1" s="3" t="s">
        <v>1015</v>
      </c>
    </row>
    <row r="2" spans="1:16" x14ac:dyDescent="0.25">
      <c r="A2" s="4" t="s">
        <v>163</v>
      </c>
      <c r="B2" s="4">
        <v>-1.0068375189344643</v>
      </c>
      <c r="C2" s="11">
        <v>33</v>
      </c>
      <c r="E2" s="7" t="s">
        <v>357</v>
      </c>
      <c r="F2" s="4">
        <v>2.8775816925374205</v>
      </c>
      <c r="G2" s="11">
        <v>53</v>
      </c>
      <c r="N2" t="s">
        <v>1018</v>
      </c>
      <c r="O2" s="10"/>
    </row>
    <row r="3" spans="1:16" x14ac:dyDescent="0.25">
      <c r="A3" s="4" t="s">
        <v>560</v>
      </c>
      <c r="B3" s="4">
        <v>-1.0077221343893266</v>
      </c>
      <c r="C3" s="12"/>
      <c r="E3" s="7" t="s">
        <v>365</v>
      </c>
      <c r="F3" s="4">
        <v>2.359856494926559</v>
      </c>
      <c r="G3" s="12"/>
      <c r="N3">
        <f>33+147</f>
        <v>180</v>
      </c>
      <c r="O3" s="10"/>
      <c r="P3" s="6"/>
    </row>
    <row r="4" spans="1:16" x14ac:dyDescent="0.25">
      <c r="A4" s="4" t="s">
        <v>883</v>
      </c>
      <c r="B4" s="4">
        <v>-1.0169173388188586</v>
      </c>
      <c r="C4" s="12"/>
      <c r="E4" s="7" t="s">
        <v>357</v>
      </c>
      <c r="F4" s="4">
        <v>2.2778330808926359</v>
      </c>
      <c r="G4" s="12"/>
      <c r="O4" s="10"/>
      <c r="P4" s="6"/>
    </row>
    <row r="5" spans="1:16" x14ac:dyDescent="0.25">
      <c r="A5" s="4" t="s">
        <v>770</v>
      </c>
      <c r="B5" s="4">
        <v>-1.0238407618212459</v>
      </c>
      <c r="C5" s="12"/>
      <c r="E5" s="7" t="s">
        <v>366</v>
      </c>
      <c r="F5" s="4">
        <v>2.1746562248047212</v>
      </c>
      <c r="G5" s="12"/>
      <c r="O5" s="6"/>
      <c r="P5" s="6"/>
    </row>
    <row r="6" spans="1:16" x14ac:dyDescent="0.25">
      <c r="A6" s="4" t="s">
        <v>287</v>
      </c>
      <c r="B6" s="4">
        <v>-1.0482852578747668</v>
      </c>
      <c r="C6" s="12"/>
      <c r="E6" s="7" t="s">
        <v>365</v>
      </c>
      <c r="F6" s="4">
        <v>2.0636714372078746</v>
      </c>
      <c r="G6" s="12"/>
      <c r="O6" s="6"/>
      <c r="P6" s="6"/>
    </row>
    <row r="7" spans="1:16" x14ac:dyDescent="0.25">
      <c r="A7" s="4" t="s">
        <v>581</v>
      </c>
      <c r="B7" s="4">
        <v>-1.0564558207430963</v>
      </c>
      <c r="C7" s="12"/>
      <c r="E7" s="4" t="s">
        <v>561</v>
      </c>
      <c r="F7" s="4">
        <v>2.0032291792709778</v>
      </c>
      <c r="G7" s="12"/>
      <c r="O7" s="10"/>
      <c r="P7" s="6"/>
    </row>
    <row r="8" spans="1:16" x14ac:dyDescent="0.25">
      <c r="A8" s="4" t="s">
        <v>344</v>
      </c>
      <c r="B8" s="4">
        <v>-1.0586023798955004</v>
      </c>
      <c r="C8" s="12"/>
      <c r="E8" s="4" t="s">
        <v>902</v>
      </c>
      <c r="F8" s="4">
        <v>1.9318870748157089</v>
      </c>
      <c r="G8" s="12"/>
      <c r="O8" s="6"/>
      <c r="P8" s="6"/>
    </row>
    <row r="9" spans="1:16" x14ac:dyDescent="0.25">
      <c r="A9" s="4" t="s">
        <v>54</v>
      </c>
      <c r="B9" s="4">
        <v>-1.0620079161411056</v>
      </c>
      <c r="C9" s="12"/>
      <c r="E9" s="7" t="s">
        <v>367</v>
      </c>
      <c r="F9" s="4">
        <v>1.8895065924584511</v>
      </c>
      <c r="G9" s="12"/>
      <c r="O9" s="6"/>
      <c r="P9" s="6"/>
    </row>
    <row r="10" spans="1:16" x14ac:dyDescent="0.25">
      <c r="A10" s="4" t="s">
        <v>892</v>
      </c>
      <c r="B10" s="4">
        <v>-1.0689597231383683</v>
      </c>
      <c r="C10" s="12"/>
      <c r="E10" s="4" t="s">
        <v>293</v>
      </c>
      <c r="F10" s="4">
        <v>1.8467762454632997</v>
      </c>
      <c r="G10" s="12"/>
      <c r="O10" s="6"/>
      <c r="P10" s="6"/>
    </row>
    <row r="11" spans="1:16" x14ac:dyDescent="0.25">
      <c r="A11" s="4" t="s">
        <v>332</v>
      </c>
      <c r="B11" s="4">
        <v>-1.0813709026493994</v>
      </c>
      <c r="C11" s="12"/>
      <c r="E11" s="4" t="s">
        <v>849</v>
      </c>
      <c r="F11" s="4">
        <v>1.7301722147812573</v>
      </c>
      <c r="G11" s="12"/>
      <c r="O11" s="6"/>
      <c r="P11" s="6"/>
    </row>
    <row r="12" spans="1:16" x14ac:dyDescent="0.25">
      <c r="A12" s="4" t="s">
        <v>346</v>
      </c>
      <c r="B12" s="4">
        <v>-1.0857219476388043</v>
      </c>
      <c r="C12" s="12"/>
      <c r="E12" s="4" t="s">
        <v>960</v>
      </c>
      <c r="F12" s="4">
        <v>1.6673532361943977</v>
      </c>
      <c r="G12" s="12"/>
      <c r="O12" s="10"/>
      <c r="P12" s="6"/>
    </row>
    <row r="13" spans="1:16" x14ac:dyDescent="0.25">
      <c r="A13" s="4" t="s">
        <v>434</v>
      </c>
      <c r="B13" s="4">
        <v>-1.0882433936631495</v>
      </c>
      <c r="C13" s="12"/>
      <c r="E13" s="4" t="s">
        <v>876</v>
      </c>
      <c r="F13" s="4">
        <v>1.653613632723026</v>
      </c>
      <c r="G13" s="12"/>
      <c r="O13" s="10"/>
      <c r="P13" s="6"/>
    </row>
    <row r="14" spans="1:16" x14ac:dyDescent="0.25">
      <c r="A14" s="4" t="s">
        <v>181</v>
      </c>
      <c r="B14" s="4">
        <v>-1.1124217854573466</v>
      </c>
      <c r="C14" s="12"/>
      <c r="E14" s="7" t="s">
        <v>354</v>
      </c>
      <c r="F14" s="4">
        <v>1.6224372006192942</v>
      </c>
      <c r="G14" s="12"/>
      <c r="O14" s="6"/>
      <c r="P14" s="6"/>
    </row>
    <row r="15" spans="1:16" x14ac:dyDescent="0.25">
      <c r="A15" s="4" t="s">
        <v>925</v>
      </c>
      <c r="B15" s="4">
        <v>-1.1235122326232219</v>
      </c>
      <c r="C15" s="12"/>
      <c r="E15" s="7" t="s">
        <v>368</v>
      </c>
      <c r="F15" s="4">
        <v>1.5749342598112932</v>
      </c>
      <c r="G15" s="12"/>
      <c r="O15" s="6"/>
      <c r="P15" s="6"/>
    </row>
    <row r="16" spans="1:16" x14ac:dyDescent="0.25">
      <c r="A16" s="4" t="s">
        <v>770</v>
      </c>
      <c r="B16" s="4">
        <v>-1.1641215616539018</v>
      </c>
      <c r="C16" s="12"/>
      <c r="E16" s="4" t="s">
        <v>289</v>
      </c>
      <c r="F16" s="4">
        <v>1.5636490538040366</v>
      </c>
      <c r="G16" s="12"/>
      <c r="K16" s="3" t="s">
        <v>1012</v>
      </c>
      <c r="O16" s="6"/>
      <c r="P16" s="6"/>
    </row>
    <row r="17" spans="1:16" x14ac:dyDescent="0.25">
      <c r="A17" s="4" t="s">
        <v>109</v>
      </c>
      <c r="B17" s="4">
        <v>-1.1787683558047837</v>
      </c>
      <c r="C17" s="12"/>
      <c r="E17" s="4" t="s">
        <v>678</v>
      </c>
      <c r="F17" s="4">
        <v>1.5276073919471536</v>
      </c>
      <c r="G17" s="12"/>
      <c r="K17" s="4" t="s">
        <v>9</v>
      </c>
      <c r="L17" t="s">
        <v>1014</v>
      </c>
      <c r="O17" s="6"/>
      <c r="P17" s="6"/>
    </row>
    <row r="18" spans="1:16" x14ac:dyDescent="0.25">
      <c r="A18" s="4" t="s">
        <v>278</v>
      </c>
      <c r="B18" s="4">
        <v>-1.2070016432117185</v>
      </c>
      <c r="C18" s="12"/>
      <c r="E18" s="4" t="s">
        <v>290</v>
      </c>
      <c r="F18" s="4">
        <v>1.5268973945686763</v>
      </c>
      <c r="G18" s="12"/>
      <c r="K18" s="4" t="s">
        <v>54</v>
      </c>
      <c r="O18" s="6"/>
      <c r="P18" s="6"/>
    </row>
    <row r="19" spans="1:16" x14ac:dyDescent="0.25">
      <c r="A19" s="4" t="s">
        <v>89</v>
      </c>
      <c r="B19" s="4">
        <v>-1.216094190759752</v>
      </c>
      <c r="C19" s="12"/>
      <c r="E19" s="4" t="s">
        <v>290</v>
      </c>
      <c r="F19" s="4">
        <v>1.4765958655621834</v>
      </c>
      <c r="G19" s="12"/>
      <c r="K19" s="4" t="s">
        <v>88</v>
      </c>
      <c r="O19" s="6"/>
      <c r="P19" s="6"/>
    </row>
    <row r="20" spans="1:16" x14ac:dyDescent="0.25">
      <c r="A20" s="4" t="s">
        <v>196</v>
      </c>
      <c r="B20" s="4">
        <v>-1.2239425372468276</v>
      </c>
      <c r="C20" s="12"/>
      <c r="E20" s="4" t="s">
        <v>508</v>
      </c>
      <c r="F20" s="4">
        <v>1.4501810171248888</v>
      </c>
      <c r="G20" s="12"/>
      <c r="K20" s="4" t="s">
        <v>89</v>
      </c>
      <c r="O20" s="6"/>
      <c r="P20" s="6"/>
    </row>
    <row r="21" spans="1:16" x14ac:dyDescent="0.25">
      <c r="A21" s="4" t="s">
        <v>739</v>
      </c>
      <c r="B21" s="4">
        <v>-1.2803702359798308</v>
      </c>
      <c r="C21" s="12"/>
      <c r="E21" s="4" t="s">
        <v>876</v>
      </c>
      <c r="F21" s="4">
        <v>1.4443689439091205</v>
      </c>
      <c r="G21" s="12"/>
      <c r="K21" s="4" t="s">
        <v>109</v>
      </c>
      <c r="O21" s="6"/>
      <c r="P21" s="6"/>
    </row>
    <row r="22" spans="1:16" x14ac:dyDescent="0.25">
      <c r="A22" s="4" t="s">
        <v>903</v>
      </c>
      <c r="B22" s="4">
        <v>-1.300854847951685</v>
      </c>
      <c r="C22" s="12"/>
      <c r="E22" s="4" t="s">
        <v>294</v>
      </c>
      <c r="F22" s="4">
        <v>1.4358882591755524</v>
      </c>
      <c r="G22" s="12"/>
      <c r="K22" s="4" t="s">
        <v>163</v>
      </c>
      <c r="O22" s="6"/>
      <c r="P22" s="6"/>
    </row>
    <row r="23" spans="1:16" x14ac:dyDescent="0.25">
      <c r="A23" s="4" t="s">
        <v>830</v>
      </c>
      <c r="B23" s="4">
        <v>-1.3070616283649086</v>
      </c>
      <c r="C23" s="12"/>
      <c r="E23" s="4" t="s">
        <v>442</v>
      </c>
      <c r="F23" s="4">
        <v>1.3640297467697575</v>
      </c>
      <c r="G23" s="12"/>
      <c r="K23" s="4" t="s">
        <v>181</v>
      </c>
      <c r="O23" s="6"/>
      <c r="P23" s="6"/>
    </row>
    <row r="24" spans="1:16" x14ac:dyDescent="0.25">
      <c r="A24" s="4" t="s">
        <v>807</v>
      </c>
      <c r="B24" s="4">
        <v>-1.3306039662881313</v>
      </c>
      <c r="C24" s="12"/>
      <c r="E24" s="4" t="s">
        <v>876</v>
      </c>
      <c r="F24" s="4">
        <v>1.3564041245198322</v>
      </c>
      <c r="G24" s="12"/>
      <c r="K24" s="4" t="s">
        <v>196</v>
      </c>
      <c r="O24" s="6"/>
      <c r="P24" s="6"/>
    </row>
    <row r="25" spans="1:16" x14ac:dyDescent="0.25">
      <c r="A25" s="4" t="s">
        <v>856</v>
      </c>
      <c r="B25" s="4">
        <v>-1.3313821798376679</v>
      </c>
      <c r="C25" s="12"/>
      <c r="E25" s="4" t="s">
        <v>875</v>
      </c>
      <c r="F25" s="4">
        <v>1.3526744308154477</v>
      </c>
      <c r="G25" s="12"/>
      <c r="K25" s="4" t="s">
        <v>205</v>
      </c>
      <c r="O25" s="6"/>
      <c r="P25" s="6"/>
    </row>
    <row r="26" spans="1:16" x14ac:dyDescent="0.25">
      <c r="A26" s="4" t="s">
        <v>88</v>
      </c>
      <c r="B26" s="4">
        <v>-1.353756682730916</v>
      </c>
      <c r="C26" s="12"/>
      <c r="E26" s="4" t="s">
        <v>779</v>
      </c>
      <c r="F26" s="4">
        <v>1.3415996823634302</v>
      </c>
      <c r="G26" s="12"/>
      <c r="K26" s="4" t="s">
        <v>278</v>
      </c>
      <c r="O26" s="6"/>
      <c r="P26" s="6"/>
    </row>
    <row r="27" spans="1:16" x14ac:dyDescent="0.25">
      <c r="A27" s="4" t="s">
        <v>448</v>
      </c>
      <c r="B27" s="4">
        <v>-1.4041551950043996</v>
      </c>
      <c r="C27" s="12"/>
      <c r="E27" s="4" t="s">
        <v>292</v>
      </c>
      <c r="F27" s="4">
        <v>1.3078048044764738</v>
      </c>
      <c r="G27" s="12"/>
      <c r="K27" s="4" t="s">
        <v>287</v>
      </c>
      <c r="O27" s="6"/>
      <c r="P27" s="6"/>
    </row>
    <row r="28" spans="1:16" x14ac:dyDescent="0.25">
      <c r="A28" s="4" t="s">
        <v>432</v>
      </c>
      <c r="B28" s="4">
        <v>-1.44845138498665</v>
      </c>
      <c r="C28" s="12"/>
      <c r="E28" s="4" t="s">
        <v>164</v>
      </c>
      <c r="F28" s="4">
        <v>1.3009659869401293</v>
      </c>
      <c r="G28" s="12"/>
      <c r="K28" s="4" t="s">
        <v>332</v>
      </c>
      <c r="O28" s="6"/>
      <c r="P28" s="6"/>
    </row>
    <row r="29" spans="1:16" x14ac:dyDescent="0.25">
      <c r="A29" s="4" t="s">
        <v>433</v>
      </c>
      <c r="B29" s="4">
        <v>-1.6303302865462221</v>
      </c>
      <c r="C29" s="12"/>
      <c r="E29" s="4" t="s">
        <v>681</v>
      </c>
      <c r="F29" s="4">
        <v>1.2801357554566808</v>
      </c>
      <c r="G29" s="12"/>
      <c r="K29" s="4" t="s">
        <v>344</v>
      </c>
      <c r="O29" s="10"/>
      <c r="P29" s="6"/>
    </row>
    <row r="30" spans="1:16" x14ac:dyDescent="0.25">
      <c r="A30" s="4" t="s">
        <v>862</v>
      </c>
      <c r="B30" s="4">
        <v>-1.6305004976494359</v>
      </c>
      <c r="C30" s="12"/>
      <c r="E30" s="4" t="s">
        <v>873</v>
      </c>
      <c r="F30" s="4">
        <v>1.2696964541546212</v>
      </c>
      <c r="G30" s="12"/>
      <c r="K30" s="4" t="s">
        <v>346</v>
      </c>
      <c r="O30" s="6"/>
      <c r="P30" s="6"/>
    </row>
    <row r="31" spans="1:16" x14ac:dyDescent="0.25">
      <c r="A31" s="4" t="s">
        <v>666</v>
      </c>
      <c r="B31" s="4">
        <v>-1.671530013934758</v>
      </c>
      <c r="C31" s="12"/>
      <c r="E31" s="4" t="s">
        <v>197</v>
      </c>
      <c r="F31" s="4">
        <v>1.2564795265614137</v>
      </c>
      <c r="G31" s="12"/>
      <c r="K31" s="4" t="s">
        <v>429</v>
      </c>
      <c r="O31" s="6"/>
      <c r="P31" s="6"/>
    </row>
    <row r="32" spans="1:16" x14ac:dyDescent="0.25">
      <c r="A32" s="4" t="s">
        <v>775</v>
      </c>
      <c r="B32" s="4">
        <v>-1.7927348834500503</v>
      </c>
      <c r="C32" s="12"/>
      <c r="E32" s="4" t="s">
        <v>722</v>
      </c>
      <c r="F32" s="4">
        <v>1.2355159251339245</v>
      </c>
      <c r="G32" s="12"/>
      <c r="K32" s="4" t="s">
        <v>432</v>
      </c>
      <c r="O32" s="6"/>
      <c r="P32" s="6"/>
    </row>
    <row r="33" spans="1:16" x14ac:dyDescent="0.25">
      <c r="A33" s="4" t="s">
        <v>181</v>
      </c>
      <c r="B33" s="4">
        <v>-1.8209801708193742</v>
      </c>
      <c r="C33" s="12"/>
      <c r="E33" s="4" t="s">
        <v>668</v>
      </c>
      <c r="F33" s="4">
        <v>1.189114733495412</v>
      </c>
      <c r="G33" s="12"/>
      <c r="K33" s="4" t="s">
        <v>433</v>
      </c>
      <c r="O33" s="6"/>
      <c r="P33" s="6"/>
    </row>
    <row r="34" spans="1:16" x14ac:dyDescent="0.25">
      <c r="A34" s="4" t="s">
        <v>205</v>
      </c>
      <c r="B34" s="4">
        <v>-2.710972763411255</v>
      </c>
      <c r="C34" s="12"/>
      <c r="E34" s="7" t="s">
        <v>353</v>
      </c>
      <c r="F34" s="4">
        <v>1.1852933578993632</v>
      </c>
      <c r="G34" s="12"/>
      <c r="K34" s="4" t="s">
        <v>434</v>
      </c>
      <c r="O34" s="6"/>
      <c r="P34" s="6"/>
    </row>
    <row r="35" spans="1:16" x14ac:dyDescent="0.25">
      <c r="A35" s="4" t="s">
        <v>429</v>
      </c>
      <c r="B35" s="4">
        <v>-2.8415833955326892</v>
      </c>
      <c r="C35" s="12"/>
      <c r="E35" s="4" t="s">
        <v>526</v>
      </c>
      <c r="F35" s="4">
        <v>1.1851712963016858</v>
      </c>
      <c r="G35" s="12"/>
      <c r="K35" s="4" t="s">
        <v>448</v>
      </c>
      <c r="O35" s="6"/>
      <c r="P35" s="6"/>
    </row>
    <row r="36" spans="1:16" x14ac:dyDescent="0.25">
      <c r="A36" s="4" t="s">
        <v>9</v>
      </c>
      <c r="B36" s="4">
        <v>-4.7719543924847594</v>
      </c>
      <c r="C36" s="13"/>
      <c r="E36" s="4" t="s">
        <v>472</v>
      </c>
      <c r="F36" s="4">
        <v>1.1757068095063072</v>
      </c>
      <c r="G36" s="12"/>
      <c r="K36" s="4" t="s">
        <v>560</v>
      </c>
      <c r="O36" s="6"/>
      <c r="P36" s="9"/>
    </row>
    <row r="37" spans="1:16" x14ac:dyDescent="0.25">
      <c r="E37" s="4" t="s">
        <v>784</v>
      </c>
      <c r="F37" s="4">
        <v>1.1669866576836601</v>
      </c>
      <c r="G37" s="12"/>
      <c r="K37" s="4" t="s">
        <v>581</v>
      </c>
      <c r="O37" s="6"/>
      <c r="P37" s="9"/>
    </row>
    <row r="38" spans="1:16" x14ac:dyDescent="0.25">
      <c r="E38" s="4" t="s">
        <v>19</v>
      </c>
      <c r="F38" s="4">
        <v>1.1638044204357278</v>
      </c>
      <c r="G38" s="12"/>
      <c r="K38" s="4" t="s">
        <v>666</v>
      </c>
      <c r="O38" s="6"/>
    </row>
    <row r="39" spans="1:16" x14ac:dyDescent="0.25">
      <c r="E39" s="4" t="s">
        <v>983</v>
      </c>
      <c r="F39" s="4">
        <v>1.1568036069945986</v>
      </c>
      <c r="G39" s="12"/>
      <c r="K39" s="4" t="s">
        <v>739</v>
      </c>
      <c r="O39" s="6"/>
    </row>
    <row r="40" spans="1:16" x14ac:dyDescent="0.25">
      <c r="E40" s="4" t="s">
        <v>787</v>
      </c>
      <c r="F40" s="4">
        <v>1.1527240044823932</v>
      </c>
      <c r="G40" s="12"/>
      <c r="K40" s="4" t="s">
        <v>770</v>
      </c>
      <c r="O40" s="6"/>
    </row>
    <row r="41" spans="1:16" x14ac:dyDescent="0.25">
      <c r="E41" s="4" t="s">
        <v>785</v>
      </c>
      <c r="F41" s="4">
        <v>1.129924073646368</v>
      </c>
      <c r="G41" s="12"/>
      <c r="K41" s="4" t="s">
        <v>775</v>
      </c>
      <c r="O41" s="6"/>
    </row>
    <row r="42" spans="1:16" x14ac:dyDescent="0.25">
      <c r="E42" s="4" t="s">
        <v>23</v>
      </c>
      <c r="F42" s="4">
        <v>1.126045689475653</v>
      </c>
      <c r="G42" s="12"/>
      <c r="K42" s="4" t="s">
        <v>807</v>
      </c>
      <c r="O42" s="6"/>
    </row>
    <row r="43" spans="1:16" x14ac:dyDescent="0.25">
      <c r="E43" s="4" t="s">
        <v>291</v>
      </c>
      <c r="F43" s="4">
        <v>1.1233277699272275</v>
      </c>
      <c r="G43" s="12"/>
      <c r="K43" s="4" t="s">
        <v>830</v>
      </c>
      <c r="O43" s="6"/>
    </row>
    <row r="44" spans="1:16" x14ac:dyDescent="0.25">
      <c r="E44" s="4" t="s">
        <v>786</v>
      </c>
      <c r="F44" s="4">
        <v>1.1225322203369785</v>
      </c>
      <c r="G44" s="12"/>
      <c r="K44" s="4" t="s">
        <v>856</v>
      </c>
      <c r="O44" s="6"/>
    </row>
    <row r="45" spans="1:16" x14ac:dyDescent="0.25">
      <c r="E45" s="4" t="s">
        <v>678</v>
      </c>
      <c r="F45" s="4">
        <v>1.108960295451805</v>
      </c>
      <c r="G45" s="12"/>
      <c r="K45" s="4" t="s">
        <v>862</v>
      </c>
      <c r="O45" s="6"/>
    </row>
    <row r="46" spans="1:16" x14ac:dyDescent="0.25">
      <c r="E46" s="4" t="s">
        <v>373</v>
      </c>
      <c r="F46" s="4">
        <v>1.1083518709742943</v>
      </c>
      <c r="G46" s="12"/>
      <c r="K46" s="4" t="s">
        <v>883</v>
      </c>
      <c r="O46" s="6"/>
    </row>
    <row r="47" spans="1:16" x14ac:dyDescent="0.25">
      <c r="E47" s="4" t="s">
        <v>466</v>
      </c>
      <c r="F47" s="4">
        <v>1.096982140329084</v>
      </c>
      <c r="G47" s="12"/>
      <c r="K47" s="4" t="s">
        <v>892</v>
      </c>
      <c r="O47" s="6"/>
    </row>
    <row r="48" spans="1:16" x14ac:dyDescent="0.25">
      <c r="E48" s="4" t="s">
        <v>2</v>
      </c>
      <c r="F48" s="4">
        <v>1.0875912375803392</v>
      </c>
      <c r="G48" s="12"/>
      <c r="K48" s="4" t="s">
        <v>903</v>
      </c>
      <c r="O48" s="6"/>
    </row>
    <row r="49" spans="5:15" x14ac:dyDescent="0.25">
      <c r="E49" s="4" t="s">
        <v>569</v>
      </c>
      <c r="F49" s="4">
        <v>1.078721967511143</v>
      </c>
      <c r="G49" s="12"/>
      <c r="K49" s="4" t="s">
        <v>925</v>
      </c>
      <c r="O49" s="6"/>
    </row>
    <row r="50" spans="5:15" x14ac:dyDescent="0.25">
      <c r="E50" s="4" t="s">
        <v>958</v>
      </c>
      <c r="F50" s="4">
        <v>1.0763664077035138</v>
      </c>
      <c r="G50" s="12"/>
      <c r="O50" s="6"/>
    </row>
    <row r="51" spans="5:15" x14ac:dyDescent="0.25">
      <c r="E51" s="4" t="s">
        <v>20</v>
      </c>
      <c r="F51" s="4">
        <v>1.0722072382638501</v>
      </c>
      <c r="G51" s="12"/>
      <c r="O51" s="6"/>
    </row>
    <row r="52" spans="5:15" x14ac:dyDescent="0.25">
      <c r="E52" s="4" t="s">
        <v>669</v>
      </c>
      <c r="F52" s="4">
        <v>1.0717963221517319</v>
      </c>
      <c r="G52" s="12"/>
      <c r="O52" s="6"/>
    </row>
    <row r="53" spans="5:15" x14ac:dyDescent="0.25">
      <c r="E53" s="4" t="s">
        <v>33</v>
      </c>
      <c r="F53" s="4">
        <v>1.0595823723411097</v>
      </c>
      <c r="G53" s="12"/>
      <c r="O53" s="6"/>
    </row>
    <row r="54" spans="5:15" x14ac:dyDescent="0.25">
      <c r="E54" s="4" t="s">
        <v>806</v>
      </c>
      <c r="F54" s="4">
        <v>1.059404448887812</v>
      </c>
      <c r="G54" s="12"/>
      <c r="O54" s="6"/>
    </row>
    <row r="55" spans="5:15" x14ac:dyDescent="0.25">
      <c r="E55" s="4" t="s">
        <v>397</v>
      </c>
      <c r="F55" s="4">
        <v>1.0506824781150748</v>
      </c>
      <c r="G55" s="12"/>
      <c r="O55" s="9"/>
    </row>
    <row r="56" spans="5:15" x14ac:dyDescent="0.25">
      <c r="E56" s="4" t="s">
        <v>959</v>
      </c>
      <c r="F56" s="4">
        <v>1.0451394502183469</v>
      </c>
      <c r="G56" s="12"/>
      <c r="O56" s="9"/>
    </row>
    <row r="57" spans="5:15" x14ac:dyDescent="0.25">
      <c r="E57" s="4" t="s">
        <v>509</v>
      </c>
      <c r="F57" s="4">
        <v>1.0292265237988012</v>
      </c>
      <c r="G57" s="12"/>
      <c r="O57" s="9"/>
    </row>
    <row r="58" spans="5:15" x14ac:dyDescent="0.25">
      <c r="E58" s="4" t="s">
        <v>291</v>
      </c>
      <c r="F58" s="4">
        <v>1.0270833636736096</v>
      </c>
      <c r="G58" s="12"/>
      <c r="O58" s="9"/>
    </row>
    <row r="59" spans="5:15" x14ac:dyDescent="0.25">
      <c r="E59" s="4" t="s">
        <v>412</v>
      </c>
      <c r="F59" s="4">
        <v>1.0147802324410318</v>
      </c>
      <c r="G59" s="12"/>
      <c r="O59" s="9"/>
    </row>
    <row r="60" spans="5:15" x14ac:dyDescent="0.25">
      <c r="E60" s="4" t="s">
        <v>74</v>
      </c>
      <c r="F60" s="4">
        <v>1.0097767773859161</v>
      </c>
      <c r="G60" s="12"/>
      <c r="O60" s="9"/>
    </row>
    <row r="61" spans="5:15" x14ac:dyDescent="0.25">
      <c r="E61" s="4" t="s">
        <v>214</v>
      </c>
      <c r="F61" s="4">
        <v>1.0066394630287538</v>
      </c>
      <c r="G61" s="13"/>
      <c r="O61" s="9"/>
    </row>
    <row r="62" spans="5:15" x14ac:dyDescent="0.25">
      <c r="E62" s="4" t="s">
        <v>730</v>
      </c>
      <c r="F62" s="4">
        <v>-1.0034768376644543</v>
      </c>
      <c r="G62" s="11">
        <v>127</v>
      </c>
    </row>
    <row r="63" spans="5:15" x14ac:dyDescent="0.25">
      <c r="E63" s="4" t="s">
        <v>673</v>
      </c>
      <c r="F63" s="4">
        <v>-1.003773762624939</v>
      </c>
      <c r="G63" s="12"/>
    </row>
    <row r="64" spans="5:15" x14ac:dyDescent="0.25">
      <c r="E64" s="4" t="s">
        <v>923</v>
      </c>
      <c r="F64" s="4">
        <v>-1.0058552116439694</v>
      </c>
      <c r="G64" s="12"/>
    </row>
    <row r="65" spans="5:7" x14ac:dyDescent="0.25">
      <c r="E65" s="4" t="s">
        <v>860</v>
      </c>
      <c r="F65" s="4">
        <v>-1.0112692793087286</v>
      </c>
      <c r="G65" s="12"/>
    </row>
    <row r="66" spans="5:7" x14ac:dyDescent="0.25">
      <c r="E66" s="4" t="s">
        <v>721</v>
      </c>
      <c r="F66" s="4">
        <v>-1.0132557560888031</v>
      </c>
      <c r="G66" s="12"/>
    </row>
    <row r="67" spans="5:7" x14ac:dyDescent="0.25">
      <c r="E67" s="4" t="s">
        <v>620</v>
      </c>
      <c r="F67" s="4">
        <v>-1.0145866952980516</v>
      </c>
      <c r="G67" s="12"/>
    </row>
    <row r="68" spans="5:7" x14ac:dyDescent="0.25">
      <c r="E68" s="4" t="s">
        <v>279</v>
      </c>
      <c r="F68" s="4">
        <v>-1.0145945364902431</v>
      </c>
      <c r="G68" s="12"/>
    </row>
    <row r="69" spans="5:7" x14ac:dyDescent="0.25">
      <c r="E69" s="4" t="s">
        <v>140</v>
      </c>
      <c r="F69" s="4">
        <v>-1.0147373245207731</v>
      </c>
      <c r="G69" s="12"/>
    </row>
    <row r="70" spans="5:7" x14ac:dyDescent="0.25">
      <c r="E70" s="4" t="s">
        <v>16</v>
      </c>
      <c r="F70" s="4">
        <v>-1.0181135467289151</v>
      </c>
      <c r="G70" s="12"/>
    </row>
    <row r="71" spans="5:7" x14ac:dyDescent="0.25">
      <c r="E71" s="4" t="s">
        <v>679</v>
      </c>
      <c r="F71" s="4">
        <v>-1.0202699135671871</v>
      </c>
      <c r="G71" s="12"/>
    </row>
    <row r="72" spans="5:7" x14ac:dyDescent="0.25">
      <c r="E72" s="4" t="s">
        <v>736</v>
      </c>
      <c r="F72" s="4">
        <v>-1.0211689616233315</v>
      </c>
      <c r="G72" s="12"/>
    </row>
    <row r="73" spans="5:7" x14ac:dyDescent="0.25">
      <c r="E73" s="4" t="s">
        <v>338</v>
      </c>
      <c r="F73" s="4">
        <v>-1.0217097536121829</v>
      </c>
      <c r="G73" s="12"/>
    </row>
    <row r="74" spans="5:7" x14ac:dyDescent="0.25">
      <c r="E74" s="4" t="s">
        <v>945</v>
      </c>
      <c r="F74" s="4">
        <v>-1.0222799423581437</v>
      </c>
      <c r="G74" s="12"/>
    </row>
    <row r="75" spans="5:7" x14ac:dyDescent="0.25">
      <c r="E75" s="4" t="s">
        <v>279</v>
      </c>
      <c r="F75" s="4">
        <v>-1.0277127368972554</v>
      </c>
      <c r="G75" s="12"/>
    </row>
    <row r="76" spans="5:7" x14ac:dyDescent="0.25">
      <c r="E76" s="4" t="s">
        <v>741</v>
      </c>
      <c r="F76" s="4">
        <v>-1.0277923478670452</v>
      </c>
      <c r="G76" s="12"/>
    </row>
    <row r="77" spans="5:7" x14ac:dyDescent="0.25">
      <c r="E77" s="4" t="s">
        <v>812</v>
      </c>
      <c r="F77" s="4">
        <v>-1.0300161245460835</v>
      </c>
      <c r="G77" s="12"/>
    </row>
    <row r="78" spans="5:7" x14ac:dyDescent="0.25">
      <c r="E78" s="4" t="s">
        <v>943</v>
      </c>
      <c r="F78" s="4">
        <v>-1.030056032358881</v>
      </c>
      <c r="G78" s="12"/>
    </row>
    <row r="79" spans="5:7" x14ac:dyDescent="0.25">
      <c r="E79" s="4" t="s">
        <v>190</v>
      </c>
      <c r="F79" s="4">
        <v>-1.0321561107626094</v>
      </c>
      <c r="G79" s="12"/>
    </row>
    <row r="80" spans="5:7" x14ac:dyDescent="0.25">
      <c r="E80" s="4" t="s">
        <v>457</v>
      </c>
      <c r="F80" s="4">
        <v>-1.0334666481766535</v>
      </c>
      <c r="G80" s="12"/>
    </row>
    <row r="81" spans="5:7" x14ac:dyDescent="0.25">
      <c r="E81" s="4" t="s">
        <v>119</v>
      </c>
      <c r="F81" s="4">
        <v>-1.0345078855412311</v>
      </c>
      <c r="G81" s="12"/>
    </row>
    <row r="82" spans="5:7" x14ac:dyDescent="0.25">
      <c r="E82" s="4" t="s">
        <v>667</v>
      </c>
      <c r="F82" s="4">
        <v>-1.0346161848954392</v>
      </c>
      <c r="G82" s="12"/>
    </row>
    <row r="83" spans="5:7" x14ac:dyDescent="0.25">
      <c r="E83" s="4" t="s">
        <v>694</v>
      </c>
      <c r="F83" s="4">
        <v>-1.0494593168512463</v>
      </c>
      <c r="G83" s="12"/>
    </row>
    <row r="84" spans="5:7" x14ac:dyDescent="0.25">
      <c r="E84" s="4" t="s">
        <v>552</v>
      </c>
      <c r="F84" s="4">
        <v>-1.0519463876111175</v>
      </c>
      <c r="G84" s="12"/>
    </row>
    <row r="85" spans="5:7" x14ac:dyDescent="0.25">
      <c r="E85" s="4" t="s">
        <v>117</v>
      </c>
      <c r="F85" s="4">
        <v>-1.0543060689311128</v>
      </c>
      <c r="G85" s="12"/>
    </row>
    <row r="86" spans="5:7" x14ac:dyDescent="0.25">
      <c r="E86" s="4" t="s">
        <v>408</v>
      </c>
      <c r="F86" s="4">
        <v>-1.0546592442313258</v>
      </c>
      <c r="G86" s="12"/>
    </row>
    <row r="87" spans="5:7" x14ac:dyDescent="0.25">
      <c r="E87" s="4" t="s">
        <v>930</v>
      </c>
      <c r="F87" s="4">
        <v>-1.0597877979773322</v>
      </c>
      <c r="G87" s="12"/>
    </row>
    <row r="88" spans="5:7" x14ac:dyDescent="0.25">
      <c r="E88" s="4" t="s">
        <v>49</v>
      </c>
      <c r="F88" s="4">
        <v>-1.0663992991172346</v>
      </c>
      <c r="G88" s="12"/>
    </row>
    <row r="89" spans="5:7" x14ac:dyDescent="0.25">
      <c r="E89" s="4" t="s">
        <v>278</v>
      </c>
      <c r="F89" s="4">
        <v>-1.077316378873503</v>
      </c>
      <c r="G89" s="12"/>
    </row>
    <row r="90" spans="5:7" x14ac:dyDescent="0.25">
      <c r="E90" s="4" t="s">
        <v>981</v>
      </c>
      <c r="F90" s="4">
        <v>-1.0779663384772338</v>
      </c>
      <c r="G90" s="12"/>
    </row>
    <row r="91" spans="5:7" x14ac:dyDescent="0.25">
      <c r="E91" s="4" t="s">
        <v>828</v>
      </c>
      <c r="F91" s="4">
        <v>-1.080624569042838</v>
      </c>
      <c r="G91" s="12"/>
    </row>
    <row r="92" spans="5:7" x14ac:dyDescent="0.25">
      <c r="E92" s="4" t="s">
        <v>845</v>
      </c>
      <c r="F92" s="4">
        <v>-1.0824633334548253</v>
      </c>
      <c r="G92" s="12"/>
    </row>
    <row r="93" spans="5:7" x14ac:dyDescent="0.25">
      <c r="E93" s="4" t="s">
        <v>424</v>
      </c>
      <c r="F93" s="4">
        <v>-1.0826750928350561</v>
      </c>
      <c r="G93" s="12"/>
    </row>
    <row r="94" spans="5:7" x14ac:dyDescent="0.25">
      <c r="E94" s="4" t="s">
        <v>274</v>
      </c>
      <c r="F94" s="4">
        <v>-1.0846285017173916</v>
      </c>
      <c r="G94" s="12"/>
    </row>
    <row r="95" spans="5:7" x14ac:dyDescent="0.25">
      <c r="E95" s="4" t="s">
        <v>551</v>
      </c>
      <c r="F95" s="4">
        <v>-1.0889694525560767</v>
      </c>
      <c r="G95" s="12"/>
    </row>
    <row r="96" spans="5:7" x14ac:dyDescent="0.25">
      <c r="E96" s="4" t="s">
        <v>384</v>
      </c>
      <c r="F96" s="4">
        <v>-1.0897298786086482</v>
      </c>
      <c r="G96" s="12"/>
    </row>
    <row r="97" spans="5:7" x14ac:dyDescent="0.25">
      <c r="E97" s="4" t="s">
        <v>344</v>
      </c>
      <c r="F97" s="4">
        <v>-1.0916194057987401</v>
      </c>
      <c r="G97" s="12"/>
    </row>
    <row r="98" spans="5:7" x14ac:dyDescent="0.25">
      <c r="E98" s="4" t="s">
        <v>232</v>
      </c>
      <c r="F98" s="4">
        <v>-1.0944258390463473</v>
      </c>
      <c r="G98" s="12"/>
    </row>
    <row r="99" spans="5:7" x14ac:dyDescent="0.25">
      <c r="E99" s="4" t="s">
        <v>77</v>
      </c>
      <c r="F99" s="4">
        <v>-1.0945741418452908</v>
      </c>
      <c r="G99" s="12"/>
    </row>
    <row r="100" spans="5:7" x14ac:dyDescent="0.25">
      <c r="E100" s="4" t="s">
        <v>109</v>
      </c>
      <c r="F100" s="4">
        <v>-1.0983136553223272</v>
      </c>
      <c r="G100" s="12"/>
    </row>
    <row r="101" spans="5:7" x14ac:dyDescent="0.25">
      <c r="E101" s="4" t="s">
        <v>825</v>
      </c>
      <c r="F101" s="4">
        <v>-1.0986608360534804</v>
      </c>
      <c r="G101" s="12"/>
    </row>
    <row r="102" spans="5:7" x14ac:dyDescent="0.25">
      <c r="E102" s="4" t="s">
        <v>925</v>
      </c>
      <c r="F102" s="4">
        <v>-1.1046167681533205</v>
      </c>
      <c r="G102" s="12"/>
    </row>
    <row r="103" spans="5:7" x14ac:dyDescent="0.25">
      <c r="E103" s="4" t="s">
        <v>115</v>
      </c>
      <c r="F103" s="4">
        <v>-1.1073625884995799</v>
      </c>
      <c r="G103" s="12"/>
    </row>
    <row r="104" spans="5:7" x14ac:dyDescent="0.25">
      <c r="E104" s="4" t="s">
        <v>458</v>
      </c>
      <c r="F104" s="4">
        <v>-1.1137111167756775</v>
      </c>
      <c r="G104" s="12"/>
    </row>
    <row r="105" spans="5:7" x14ac:dyDescent="0.25">
      <c r="E105" s="4" t="s">
        <v>81</v>
      </c>
      <c r="F105" s="4">
        <v>-1.1176013513554359</v>
      </c>
      <c r="G105" s="12"/>
    </row>
    <row r="106" spans="5:7" x14ac:dyDescent="0.25">
      <c r="E106" s="4" t="s">
        <v>600</v>
      </c>
      <c r="F106" s="4">
        <v>-1.1285638751484921</v>
      </c>
      <c r="G106" s="12"/>
    </row>
    <row r="107" spans="5:7" x14ac:dyDescent="0.25">
      <c r="E107" s="4" t="s">
        <v>396</v>
      </c>
      <c r="F107" s="4">
        <v>-1.1304125884528169</v>
      </c>
      <c r="G107" s="12"/>
    </row>
    <row r="108" spans="5:7" x14ac:dyDescent="0.25">
      <c r="E108" s="4" t="s">
        <v>143</v>
      </c>
      <c r="F108" s="4">
        <v>-1.1457837890463631</v>
      </c>
      <c r="G108" s="12"/>
    </row>
    <row r="109" spans="5:7" x14ac:dyDescent="0.25">
      <c r="E109" s="4" t="s">
        <v>930</v>
      </c>
      <c r="F109" s="4">
        <v>-1.1542566462776875</v>
      </c>
      <c r="G109" s="12"/>
    </row>
    <row r="110" spans="5:7" x14ac:dyDescent="0.25">
      <c r="E110" s="4" t="s">
        <v>323</v>
      </c>
      <c r="F110" s="4">
        <v>-1.158024875650705</v>
      </c>
      <c r="G110" s="12"/>
    </row>
    <row r="111" spans="5:7" x14ac:dyDescent="0.25">
      <c r="E111" s="4" t="s">
        <v>892</v>
      </c>
      <c r="F111" s="4">
        <v>-1.160942177810794</v>
      </c>
      <c r="G111" s="12"/>
    </row>
    <row r="112" spans="5:7" x14ac:dyDescent="0.25">
      <c r="E112" s="4" t="s">
        <v>914</v>
      </c>
      <c r="F112" s="4">
        <v>-1.1612374094603073</v>
      </c>
      <c r="G112" s="12"/>
    </row>
    <row r="113" spans="5:7" x14ac:dyDescent="0.25">
      <c r="E113" s="4" t="s">
        <v>61</v>
      </c>
      <c r="F113" s="4">
        <v>-1.1631922240176964</v>
      </c>
      <c r="G113" s="12"/>
    </row>
    <row r="114" spans="5:7" x14ac:dyDescent="0.25">
      <c r="E114" s="4" t="s">
        <v>330</v>
      </c>
      <c r="F114" s="4">
        <v>-1.1732724189712656</v>
      </c>
      <c r="G114" s="12"/>
    </row>
    <row r="115" spans="5:7" x14ac:dyDescent="0.25">
      <c r="E115" s="4" t="s">
        <v>448</v>
      </c>
      <c r="F115" s="4">
        <v>-1.1788415183007128</v>
      </c>
      <c r="G115" s="12"/>
    </row>
    <row r="116" spans="5:7" x14ac:dyDescent="0.25">
      <c r="E116" s="4" t="s">
        <v>673</v>
      </c>
      <c r="F116" s="4">
        <v>-1.1847669142504422</v>
      </c>
      <c r="G116" s="12"/>
    </row>
    <row r="117" spans="5:7" x14ac:dyDescent="0.25">
      <c r="E117" s="4" t="s">
        <v>379</v>
      </c>
      <c r="F117" s="4">
        <v>-1.1972392094449944</v>
      </c>
      <c r="G117" s="12"/>
    </row>
    <row r="118" spans="5:7" x14ac:dyDescent="0.25">
      <c r="E118" s="4" t="s">
        <v>631</v>
      </c>
      <c r="F118" s="4">
        <v>-1.1991606037457938</v>
      </c>
      <c r="G118" s="12"/>
    </row>
    <row r="119" spans="5:7" x14ac:dyDescent="0.25">
      <c r="E119" s="4" t="s">
        <v>739</v>
      </c>
      <c r="F119" s="4">
        <v>-1.2072281987023441</v>
      </c>
      <c r="G119" s="12"/>
    </row>
    <row r="120" spans="5:7" x14ac:dyDescent="0.25">
      <c r="E120" s="4" t="s">
        <v>903</v>
      </c>
      <c r="F120" s="4">
        <v>-1.212153063166145</v>
      </c>
      <c r="G120" s="12"/>
    </row>
    <row r="121" spans="5:7" x14ac:dyDescent="0.25">
      <c r="E121" s="4" t="s">
        <v>43</v>
      </c>
      <c r="F121" s="4">
        <v>-1.2148034545641693</v>
      </c>
      <c r="G121" s="12"/>
    </row>
    <row r="122" spans="5:7" x14ac:dyDescent="0.25">
      <c r="E122" s="4" t="s">
        <v>839</v>
      </c>
      <c r="F122" s="4">
        <v>-1.2190077729236908</v>
      </c>
      <c r="G122" s="12"/>
    </row>
    <row r="123" spans="5:7" x14ac:dyDescent="0.25">
      <c r="E123" s="4" t="s">
        <v>396</v>
      </c>
      <c r="F123" s="4">
        <v>-1.2215809949527383</v>
      </c>
      <c r="G123" s="12"/>
    </row>
    <row r="124" spans="5:7" x14ac:dyDescent="0.25">
      <c r="E124" s="4" t="s">
        <v>288</v>
      </c>
      <c r="F124" s="4">
        <v>-1.2229126839970546</v>
      </c>
      <c r="G124" s="12"/>
    </row>
    <row r="125" spans="5:7" x14ac:dyDescent="0.25">
      <c r="E125" s="4" t="s">
        <v>248</v>
      </c>
      <c r="F125" s="4">
        <v>-1.2302015953489498</v>
      </c>
      <c r="G125" s="12"/>
    </row>
    <row r="126" spans="5:7" x14ac:dyDescent="0.25">
      <c r="E126" s="4" t="s">
        <v>623</v>
      </c>
      <c r="F126" s="4">
        <v>-1.2364866589986168</v>
      </c>
      <c r="G126" s="12"/>
    </row>
    <row r="127" spans="5:7" x14ac:dyDescent="0.25">
      <c r="E127" s="4" t="s">
        <v>770</v>
      </c>
      <c r="F127" s="4">
        <v>-1.2393308500339106</v>
      </c>
      <c r="G127" s="12"/>
    </row>
    <row r="128" spans="5:7" x14ac:dyDescent="0.25">
      <c r="E128" s="4" t="s">
        <v>147</v>
      </c>
      <c r="F128" s="4">
        <v>-1.2427148609940071</v>
      </c>
      <c r="G128" s="12"/>
    </row>
    <row r="129" spans="5:7" x14ac:dyDescent="0.25">
      <c r="E129" s="4" t="s">
        <v>636</v>
      </c>
      <c r="F129" s="4">
        <v>-1.2431758793073335</v>
      </c>
      <c r="G129" s="12"/>
    </row>
    <row r="130" spans="5:7" x14ac:dyDescent="0.25">
      <c r="E130" s="4" t="s">
        <v>901</v>
      </c>
      <c r="F130" s="4">
        <v>-1.2433194425495824</v>
      </c>
      <c r="G130" s="12"/>
    </row>
    <row r="131" spans="5:7" x14ac:dyDescent="0.25">
      <c r="E131" s="4" t="s">
        <v>332</v>
      </c>
      <c r="F131" s="4">
        <v>-1.2616060894943049</v>
      </c>
      <c r="G131" s="12"/>
    </row>
    <row r="132" spans="5:7" x14ac:dyDescent="0.25">
      <c r="E132" s="4" t="s">
        <v>614</v>
      </c>
      <c r="F132" s="4">
        <v>-1.2689383652361759</v>
      </c>
      <c r="G132" s="12"/>
    </row>
    <row r="133" spans="5:7" x14ac:dyDescent="0.25">
      <c r="E133" s="4" t="s">
        <v>631</v>
      </c>
      <c r="F133" s="4">
        <v>-1.2814090118205392</v>
      </c>
      <c r="G133" s="12"/>
    </row>
    <row r="134" spans="5:7" x14ac:dyDescent="0.25">
      <c r="E134" s="4" t="s">
        <v>773</v>
      </c>
      <c r="F134" s="4">
        <v>-1.2901058654557644</v>
      </c>
      <c r="G134" s="12"/>
    </row>
    <row r="135" spans="5:7" x14ac:dyDescent="0.25">
      <c r="E135" s="4" t="s">
        <v>734</v>
      </c>
      <c r="F135" s="4">
        <v>-1.2952507536528213</v>
      </c>
      <c r="G135" s="12"/>
    </row>
    <row r="136" spans="5:7" x14ac:dyDescent="0.25">
      <c r="E136" s="4" t="s">
        <v>608</v>
      </c>
      <c r="F136" s="4">
        <v>-1.2971763798644949</v>
      </c>
      <c r="G136" s="12"/>
    </row>
    <row r="137" spans="5:7" x14ac:dyDescent="0.25">
      <c r="E137" s="4" t="s">
        <v>56</v>
      </c>
      <c r="F137" s="4">
        <v>-1.3088005795587243</v>
      </c>
      <c r="G137" s="12"/>
    </row>
    <row r="138" spans="5:7" x14ac:dyDescent="0.25">
      <c r="E138" s="4" t="s">
        <v>656</v>
      </c>
      <c r="F138" s="4">
        <v>-1.3099712860093096</v>
      </c>
      <c r="G138" s="12"/>
    </row>
    <row r="139" spans="5:7" x14ac:dyDescent="0.25">
      <c r="E139" s="4" t="s">
        <v>737</v>
      </c>
      <c r="F139" s="4">
        <v>-1.3101050897635034</v>
      </c>
      <c r="G139" s="12"/>
    </row>
    <row r="140" spans="5:7" x14ac:dyDescent="0.25">
      <c r="E140" s="4" t="s">
        <v>880</v>
      </c>
      <c r="F140" s="4">
        <v>-1.3163306475641354</v>
      </c>
      <c r="G140" s="12"/>
    </row>
    <row r="141" spans="5:7" x14ac:dyDescent="0.25">
      <c r="E141" s="4" t="s">
        <v>625</v>
      </c>
      <c r="F141" s="4">
        <v>-1.32637988349307</v>
      </c>
      <c r="G141" s="12"/>
    </row>
    <row r="142" spans="5:7" x14ac:dyDescent="0.25">
      <c r="E142" s="4" t="s">
        <v>223</v>
      </c>
      <c r="F142" s="4">
        <v>-1.3280882033537038</v>
      </c>
      <c r="G142" s="12"/>
    </row>
    <row r="143" spans="5:7" x14ac:dyDescent="0.25">
      <c r="E143" s="4" t="s">
        <v>593</v>
      </c>
      <c r="F143" s="4">
        <v>-1.3366089443794857</v>
      </c>
      <c r="G143" s="12"/>
    </row>
    <row r="144" spans="5:7" x14ac:dyDescent="0.25">
      <c r="E144" s="4" t="s">
        <v>423</v>
      </c>
      <c r="F144" s="4">
        <v>-1.3403681532756933</v>
      </c>
      <c r="G144" s="12"/>
    </row>
    <row r="145" spans="5:7" x14ac:dyDescent="0.25">
      <c r="E145" s="4" t="s">
        <v>167</v>
      </c>
      <c r="F145" s="4">
        <v>-1.3564787607656292</v>
      </c>
      <c r="G145" s="12"/>
    </row>
    <row r="146" spans="5:7" x14ac:dyDescent="0.25">
      <c r="E146" s="4" t="s">
        <v>933</v>
      </c>
      <c r="F146" s="4">
        <v>-1.357510077769108</v>
      </c>
      <c r="G146" s="12"/>
    </row>
    <row r="147" spans="5:7" x14ac:dyDescent="0.25">
      <c r="E147" s="4" t="s">
        <v>287</v>
      </c>
      <c r="F147" s="4">
        <v>-1.3636109556381726</v>
      </c>
      <c r="G147" s="12"/>
    </row>
    <row r="148" spans="5:7" x14ac:dyDescent="0.25">
      <c r="E148" s="4" t="s">
        <v>809</v>
      </c>
      <c r="F148" s="4">
        <v>-1.3680655535211033</v>
      </c>
      <c r="G148" s="12"/>
    </row>
    <row r="149" spans="5:7" x14ac:dyDescent="0.25">
      <c r="E149" s="4" t="s">
        <v>181</v>
      </c>
      <c r="F149" s="4">
        <v>-1.3791293841196701</v>
      </c>
      <c r="G149" s="12"/>
    </row>
    <row r="150" spans="5:7" x14ac:dyDescent="0.25">
      <c r="E150" s="4" t="s">
        <v>221</v>
      </c>
      <c r="F150" s="4">
        <v>-1.3807989826764384</v>
      </c>
      <c r="G150" s="12"/>
    </row>
    <row r="151" spans="5:7" x14ac:dyDescent="0.25">
      <c r="E151" s="4" t="s">
        <v>21</v>
      </c>
      <c r="F151" s="4">
        <v>-1.3840229421613399</v>
      </c>
      <c r="G151" s="12"/>
    </row>
    <row r="152" spans="5:7" x14ac:dyDescent="0.25">
      <c r="E152" s="4" t="s">
        <v>205</v>
      </c>
      <c r="F152" s="4">
        <v>-1.3915989819135781</v>
      </c>
      <c r="G152" s="12"/>
    </row>
    <row r="153" spans="5:7" x14ac:dyDescent="0.25">
      <c r="E153" s="4" t="s">
        <v>735</v>
      </c>
      <c r="F153" s="4">
        <v>-1.3960057718809527</v>
      </c>
      <c r="G153" s="12"/>
    </row>
    <row r="154" spans="5:7" x14ac:dyDescent="0.25">
      <c r="E154" s="4" t="s">
        <v>830</v>
      </c>
      <c r="F154" s="4">
        <v>-1.4029887585045211</v>
      </c>
      <c r="G154" s="12"/>
    </row>
    <row r="155" spans="5:7" x14ac:dyDescent="0.25">
      <c r="E155" s="4" t="s">
        <v>317</v>
      </c>
      <c r="F155" s="4">
        <v>-1.4168466452257409</v>
      </c>
      <c r="G155" s="12"/>
    </row>
    <row r="156" spans="5:7" x14ac:dyDescent="0.25">
      <c r="E156" s="4" t="s">
        <v>175</v>
      </c>
      <c r="F156" s="4">
        <v>-1.4349723749581909</v>
      </c>
      <c r="G156" s="12"/>
    </row>
    <row r="157" spans="5:7" x14ac:dyDescent="0.25">
      <c r="E157" s="4" t="s">
        <v>917</v>
      </c>
      <c r="F157" s="4">
        <v>-1.4594084413558273</v>
      </c>
      <c r="G157" s="12"/>
    </row>
    <row r="158" spans="5:7" x14ac:dyDescent="0.25">
      <c r="E158" s="4" t="s">
        <v>8</v>
      </c>
      <c r="F158" s="4">
        <v>-1.4791487997999599</v>
      </c>
      <c r="G158" s="12"/>
    </row>
    <row r="159" spans="5:7" x14ac:dyDescent="0.25">
      <c r="E159" s="4" t="s">
        <v>560</v>
      </c>
      <c r="F159" s="4">
        <v>-1.4914643562970706</v>
      </c>
      <c r="G159" s="12"/>
    </row>
    <row r="160" spans="5:7" x14ac:dyDescent="0.25">
      <c r="E160" s="4" t="s">
        <v>688</v>
      </c>
      <c r="F160" s="4">
        <v>-1.4994047290051151</v>
      </c>
      <c r="G160" s="12"/>
    </row>
    <row r="161" spans="5:7" x14ac:dyDescent="0.25">
      <c r="E161" s="4" t="s">
        <v>429</v>
      </c>
      <c r="F161" s="4">
        <v>-1.5044870445475169</v>
      </c>
      <c r="G161" s="12"/>
    </row>
    <row r="162" spans="5:7" x14ac:dyDescent="0.25">
      <c r="E162" s="4" t="s">
        <v>647</v>
      </c>
      <c r="F162" s="4">
        <v>-1.5383798139303835</v>
      </c>
      <c r="G162" s="12"/>
    </row>
    <row r="163" spans="5:7" x14ac:dyDescent="0.25">
      <c r="E163" s="4" t="s">
        <v>181</v>
      </c>
      <c r="F163" s="4">
        <v>-1.5449399435921425</v>
      </c>
      <c r="G163" s="12"/>
    </row>
    <row r="164" spans="5:7" x14ac:dyDescent="0.25">
      <c r="E164" s="4" t="s">
        <v>88</v>
      </c>
      <c r="F164" s="4">
        <v>-1.5460593458709777</v>
      </c>
      <c r="G164" s="12"/>
    </row>
    <row r="165" spans="5:7" x14ac:dyDescent="0.25">
      <c r="E165" s="4" t="s">
        <v>399</v>
      </c>
      <c r="F165" s="4">
        <v>-1.5651596151238989</v>
      </c>
      <c r="G165" s="12"/>
    </row>
    <row r="166" spans="5:7" x14ac:dyDescent="0.25">
      <c r="E166" s="4" t="s">
        <v>770</v>
      </c>
      <c r="F166" s="4">
        <v>-1.5831464265544035</v>
      </c>
      <c r="G166" s="12"/>
    </row>
    <row r="167" spans="5:7" x14ac:dyDescent="0.25">
      <c r="E167" s="4" t="s">
        <v>823</v>
      </c>
      <c r="F167" s="4">
        <v>-1.6020948153657457</v>
      </c>
      <c r="G167" s="12"/>
    </row>
    <row r="168" spans="5:7" x14ac:dyDescent="0.25">
      <c r="E168" s="4" t="s">
        <v>436</v>
      </c>
      <c r="F168" s="4">
        <v>-1.604138286604389</v>
      </c>
      <c r="G168" s="12"/>
    </row>
    <row r="169" spans="5:7" x14ac:dyDescent="0.25">
      <c r="E169" s="4" t="s">
        <v>623</v>
      </c>
      <c r="F169" s="4">
        <v>-1.6165547803182081</v>
      </c>
      <c r="G169" s="12"/>
    </row>
    <row r="170" spans="5:7" x14ac:dyDescent="0.25">
      <c r="E170" s="4" t="s">
        <v>54</v>
      </c>
      <c r="F170" s="4">
        <v>-1.6180910853732708</v>
      </c>
      <c r="G170" s="12"/>
    </row>
    <row r="171" spans="5:7" x14ac:dyDescent="0.25">
      <c r="E171" s="4" t="s">
        <v>856</v>
      </c>
      <c r="F171" s="4">
        <v>-1.6282804149816865</v>
      </c>
      <c r="G171" s="12"/>
    </row>
    <row r="172" spans="5:7" x14ac:dyDescent="0.25">
      <c r="E172" s="4" t="s">
        <v>382</v>
      </c>
      <c r="F172" s="4">
        <v>-1.6308943949254635</v>
      </c>
      <c r="G172" s="12"/>
    </row>
    <row r="173" spans="5:7" x14ac:dyDescent="0.25">
      <c r="E173" s="4" t="s">
        <v>126</v>
      </c>
      <c r="F173" s="4">
        <v>-1.6475947927498726</v>
      </c>
      <c r="G173" s="12"/>
    </row>
    <row r="174" spans="5:7" x14ac:dyDescent="0.25">
      <c r="E174" s="4" t="s">
        <v>14</v>
      </c>
      <c r="F174" s="4">
        <v>-1.6811858264227064</v>
      </c>
      <c r="G174" s="12"/>
    </row>
    <row r="175" spans="5:7" x14ac:dyDescent="0.25">
      <c r="E175" s="4" t="s">
        <v>880</v>
      </c>
      <c r="F175" s="4">
        <v>-1.6880092706655168</v>
      </c>
      <c r="G175" s="12"/>
    </row>
    <row r="176" spans="5:7" x14ac:dyDescent="0.25">
      <c r="E176" s="4" t="s">
        <v>807</v>
      </c>
      <c r="F176" s="4">
        <v>-1.6970204085774503</v>
      </c>
      <c r="G176" s="12"/>
    </row>
    <row r="177" spans="5:15" x14ac:dyDescent="0.25">
      <c r="E177" s="4" t="s">
        <v>447</v>
      </c>
      <c r="F177" s="4">
        <v>-1.7199750169613974</v>
      </c>
      <c r="G177" s="12"/>
    </row>
    <row r="178" spans="5:15" x14ac:dyDescent="0.25">
      <c r="E178" s="4" t="s">
        <v>196</v>
      </c>
      <c r="F178" s="4">
        <v>-1.726224167124057</v>
      </c>
      <c r="G178" s="12"/>
      <c r="O178" s="6"/>
    </row>
    <row r="179" spans="5:15" x14ac:dyDescent="0.25">
      <c r="E179" s="4" t="s">
        <v>410</v>
      </c>
      <c r="F179" s="4">
        <v>-1.730050789082993</v>
      </c>
      <c r="G179" s="12"/>
      <c r="O179" s="6"/>
    </row>
    <row r="180" spans="5:15" x14ac:dyDescent="0.25">
      <c r="E180" s="4" t="s">
        <v>771</v>
      </c>
      <c r="F180" s="4">
        <v>-1.7348259069885987</v>
      </c>
      <c r="G180" s="12"/>
      <c r="O180" s="6"/>
    </row>
    <row r="181" spans="5:15" x14ac:dyDescent="0.25">
      <c r="E181" s="4" t="s">
        <v>12</v>
      </c>
      <c r="F181" s="4">
        <v>-1.7769925304138052</v>
      </c>
      <c r="G181" s="12"/>
      <c r="O181" s="6"/>
    </row>
    <row r="182" spans="5:15" x14ac:dyDescent="0.25">
      <c r="E182" s="4" t="s">
        <v>434</v>
      </c>
      <c r="F182" s="4">
        <v>-1.8078606106929556</v>
      </c>
      <c r="G182" s="12"/>
      <c r="O182" s="6"/>
    </row>
    <row r="183" spans="5:15" x14ac:dyDescent="0.25">
      <c r="E183" s="4" t="s">
        <v>83</v>
      </c>
      <c r="F183" s="4">
        <v>-1.8230303766700828</v>
      </c>
      <c r="G183" s="12"/>
      <c r="O183" s="6"/>
    </row>
    <row r="184" spans="5:15" x14ac:dyDescent="0.25">
      <c r="E184" s="4" t="s">
        <v>89</v>
      </c>
      <c r="F184" s="4">
        <v>-1.8897947392763648</v>
      </c>
      <c r="G184" s="12"/>
      <c r="O184" s="6"/>
    </row>
    <row r="185" spans="5:15" x14ac:dyDescent="0.25">
      <c r="E185" s="4" t="s">
        <v>163</v>
      </c>
      <c r="F185" s="4">
        <v>-1.9104687802796025</v>
      </c>
      <c r="G185" s="12"/>
      <c r="O185" s="6"/>
    </row>
    <row r="186" spans="5:15" x14ac:dyDescent="0.25">
      <c r="E186" s="4" t="s">
        <v>535</v>
      </c>
      <c r="F186" s="4">
        <v>-1.9555513350343388</v>
      </c>
      <c r="G186" s="12"/>
      <c r="O186" s="6"/>
    </row>
    <row r="187" spans="5:15" x14ac:dyDescent="0.25">
      <c r="E187" s="4" t="s">
        <v>888</v>
      </c>
      <c r="F187" s="4">
        <v>-1.9604004944486668</v>
      </c>
      <c r="G187" s="12"/>
      <c r="O187" s="6"/>
    </row>
    <row r="188" spans="5:15" x14ac:dyDescent="0.25">
      <c r="E188" s="4" t="s">
        <v>739</v>
      </c>
      <c r="F188" s="4">
        <v>-1.9857707598892009</v>
      </c>
      <c r="G188" s="12"/>
      <c r="O188" s="6"/>
    </row>
    <row r="189" spans="5:15" x14ac:dyDescent="0.25">
      <c r="E189" s="4" t="s">
        <v>433</v>
      </c>
      <c r="F189" s="4">
        <v>-2.0656069559438306</v>
      </c>
      <c r="G189" s="12"/>
      <c r="O189" s="6"/>
    </row>
    <row r="190" spans="5:15" x14ac:dyDescent="0.25">
      <c r="E190" s="4" t="s">
        <v>856</v>
      </c>
      <c r="F190" s="4">
        <v>-2.0975774280390773</v>
      </c>
      <c r="G190" s="12"/>
      <c r="O190" s="6"/>
    </row>
    <row r="191" spans="5:15" x14ac:dyDescent="0.25">
      <c r="E191" s="4" t="s">
        <v>619</v>
      </c>
      <c r="F191" s="4">
        <v>-2.2043098717040248</v>
      </c>
      <c r="G191" s="12"/>
      <c r="O191" s="6"/>
    </row>
    <row r="192" spans="5:15" x14ac:dyDescent="0.25">
      <c r="E192" s="4" t="s">
        <v>666</v>
      </c>
      <c r="F192" s="4">
        <v>-2.2300935091766529</v>
      </c>
      <c r="G192" s="12"/>
      <c r="O192" s="6"/>
    </row>
    <row r="193" spans="5:15" x14ac:dyDescent="0.25">
      <c r="E193" s="4" t="s">
        <v>432</v>
      </c>
      <c r="F193" s="4">
        <v>-2.3414760532264989</v>
      </c>
      <c r="G193" s="12"/>
      <c r="O193" s="6"/>
    </row>
    <row r="194" spans="5:15" x14ac:dyDescent="0.25">
      <c r="E194" s="4" t="s">
        <v>346</v>
      </c>
      <c r="F194" s="4">
        <v>-2.3879429945645052</v>
      </c>
      <c r="G194" s="12"/>
      <c r="O194" s="6"/>
    </row>
    <row r="195" spans="5:15" x14ac:dyDescent="0.25">
      <c r="E195" s="4" t="s">
        <v>862</v>
      </c>
      <c r="F195" s="4">
        <v>-2.4193743758546988</v>
      </c>
      <c r="G195" s="12"/>
      <c r="O195" s="6"/>
    </row>
    <row r="196" spans="5:15" x14ac:dyDescent="0.25">
      <c r="E196" s="4" t="s">
        <v>775</v>
      </c>
      <c r="F196" s="4">
        <v>-2.6652741224550027</v>
      </c>
      <c r="G196" s="12"/>
      <c r="O196" s="6"/>
    </row>
    <row r="197" spans="5:15" x14ac:dyDescent="0.25">
      <c r="E197" s="4" t="s">
        <v>883</v>
      </c>
      <c r="F197" s="4">
        <v>-2.8531394491356572</v>
      </c>
      <c r="G197" s="12"/>
      <c r="O197" s="6"/>
    </row>
    <row r="198" spans="5:15" x14ac:dyDescent="0.25">
      <c r="E198" s="4" t="s">
        <v>581</v>
      </c>
      <c r="F198" s="4">
        <v>-2.9616367827025503</v>
      </c>
      <c r="G198" s="12"/>
      <c r="O198" s="6"/>
    </row>
    <row r="199" spans="5:15" x14ac:dyDescent="0.25">
      <c r="E199" s="4" t="s">
        <v>9</v>
      </c>
      <c r="F199" s="4">
        <v>-4.686983312179354</v>
      </c>
      <c r="G199" s="13"/>
      <c r="O199" s="6"/>
    </row>
    <row r="200" spans="5:15" x14ac:dyDescent="0.25">
      <c r="O200" s="6"/>
    </row>
    <row r="201" spans="5:15" x14ac:dyDescent="0.25">
      <c r="O201" s="6"/>
    </row>
    <row r="202" spans="5:15" x14ac:dyDescent="0.25">
      <c r="O202" s="6"/>
    </row>
    <row r="203" spans="5:15" x14ac:dyDescent="0.25">
      <c r="O203" s="6"/>
    </row>
    <row r="204" spans="5:15" x14ac:dyDescent="0.25">
      <c r="O204" s="6"/>
    </row>
    <row r="205" spans="5:15" x14ac:dyDescent="0.25">
      <c r="O205" s="6"/>
    </row>
    <row r="206" spans="5:15" x14ac:dyDescent="0.25">
      <c r="O206" s="6"/>
    </row>
    <row r="207" spans="5:15" x14ac:dyDescent="0.25">
      <c r="O207" s="6"/>
    </row>
    <row r="208" spans="5:15" x14ac:dyDescent="0.25">
      <c r="O208" s="6"/>
    </row>
    <row r="209" spans="15:15" x14ac:dyDescent="0.25">
      <c r="O209" s="6"/>
    </row>
    <row r="210" spans="15:15" x14ac:dyDescent="0.25">
      <c r="O210" s="6"/>
    </row>
    <row r="211" spans="15:15" x14ac:dyDescent="0.25">
      <c r="O211" s="6"/>
    </row>
    <row r="212" spans="15:15" x14ac:dyDescent="0.25">
      <c r="O212" s="6"/>
    </row>
    <row r="213" spans="15:15" x14ac:dyDescent="0.25">
      <c r="O213" s="6"/>
    </row>
    <row r="214" spans="15:15" x14ac:dyDescent="0.25">
      <c r="O214" s="6"/>
    </row>
    <row r="215" spans="15:15" x14ac:dyDescent="0.25">
      <c r="O215" s="6"/>
    </row>
    <row r="216" spans="15:15" x14ac:dyDescent="0.25">
      <c r="O216" s="6"/>
    </row>
    <row r="217" spans="15:15" x14ac:dyDescent="0.25">
      <c r="O217" s="6"/>
    </row>
    <row r="218" spans="15:15" x14ac:dyDescent="0.25">
      <c r="O218" s="6"/>
    </row>
    <row r="219" spans="15:15" x14ac:dyDescent="0.25">
      <c r="O219" s="6"/>
    </row>
    <row r="220" spans="15:15" x14ac:dyDescent="0.25">
      <c r="O220" s="6"/>
    </row>
    <row r="221" spans="15:15" x14ac:dyDescent="0.25">
      <c r="O221" s="6"/>
    </row>
    <row r="222" spans="15:15" x14ac:dyDescent="0.25">
      <c r="O222" s="6"/>
    </row>
    <row r="223" spans="15:15" x14ac:dyDescent="0.25">
      <c r="O223" s="6"/>
    </row>
    <row r="224" spans="15:15" x14ac:dyDescent="0.25">
      <c r="O224" s="6"/>
    </row>
    <row r="225" spans="15:15" x14ac:dyDescent="0.25">
      <c r="O225" s="6"/>
    </row>
    <row r="226" spans="15:15" x14ac:dyDescent="0.25">
      <c r="O226" s="6"/>
    </row>
    <row r="227" spans="15:15" x14ac:dyDescent="0.25">
      <c r="O227" s="6"/>
    </row>
    <row r="228" spans="15:15" x14ac:dyDescent="0.25">
      <c r="O228" s="6"/>
    </row>
    <row r="229" spans="15:15" x14ac:dyDescent="0.25">
      <c r="O229" s="6"/>
    </row>
    <row r="230" spans="15:15" x14ac:dyDescent="0.25">
      <c r="O230" s="6"/>
    </row>
    <row r="231" spans="15:15" x14ac:dyDescent="0.25">
      <c r="O231" s="6"/>
    </row>
    <row r="232" spans="15:15" x14ac:dyDescent="0.25">
      <c r="O232" s="6"/>
    </row>
    <row r="233" spans="15:15" x14ac:dyDescent="0.25">
      <c r="O233" s="6"/>
    </row>
    <row r="234" spans="15:15" x14ac:dyDescent="0.25">
      <c r="O234" s="6"/>
    </row>
    <row r="235" spans="15:15" x14ac:dyDescent="0.25">
      <c r="O235" s="6"/>
    </row>
    <row r="236" spans="15:15" x14ac:dyDescent="0.25">
      <c r="O236" s="6"/>
    </row>
    <row r="237" spans="15:15" x14ac:dyDescent="0.25">
      <c r="O237" s="6"/>
    </row>
    <row r="238" spans="15:15" x14ac:dyDescent="0.25">
      <c r="O238" s="6"/>
    </row>
    <row r="239" spans="15:15" x14ac:dyDescent="0.25">
      <c r="O239" s="6"/>
    </row>
    <row r="240" spans="15:15" x14ac:dyDescent="0.25">
      <c r="O240" s="6"/>
    </row>
    <row r="241" spans="15:15" x14ac:dyDescent="0.25">
      <c r="O241" s="6"/>
    </row>
    <row r="242" spans="15:15" x14ac:dyDescent="0.25">
      <c r="O242" s="6"/>
    </row>
    <row r="243" spans="15:15" x14ac:dyDescent="0.25">
      <c r="O243" s="6"/>
    </row>
    <row r="244" spans="15:15" x14ac:dyDescent="0.25">
      <c r="O244" s="6"/>
    </row>
    <row r="245" spans="15:15" x14ac:dyDescent="0.25">
      <c r="O245" s="6"/>
    </row>
    <row r="246" spans="15:15" x14ac:dyDescent="0.25">
      <c r="O246" s="6"/>
    </row>
    <row r="247" spans="15:15" x14ac:dyDescent="0.25">
      <c r="O247" s="6"/>
    </row>
    <row r="248" spans="15:15" x14ac:dyDescent="0.25">
      <c r="O248" s="6"/>
    </row>
    <row r="249" spans="15:15" x14ac:dyDescent="0.25">
      <c r="O249" s="6"/>
    </row>
    <row r="250" spans="15:15" x14ac:dyDescent="0.25">
      <c r="O250" s="6"/>
    </row>
    <row r="251" spans="15:15" x14ac:dyDescent="0.25">
      <c r="O251" s="6"/>
    </row>
    <row r="252" spans="15:15" x14ac:dyDescent="0.25">
      <c r="O252" s="6"/>
    </row>
    <row r="253" spans="15:15" x14ac:dyDescent="0.25">
      <c r="O253" s="6"/>
    </row>
    <row r="254" spans="15:15" x14ac:dyDescent="0.25">
      <c r="O254" s="6"/>
    </row>
    <row r="255" spans="15:15" x14ac:dyDescent="0.25">
      <c r="O255" s="6"/>
    </row>
    <row r="256" spans="15:15" x14ac:dyDescent="0.25">
      <c r="O256" s="6"/>
    </row>
    <row r="257" spans="15:15" x14ac:dyDescent="0.25">
      <c r="O257" s="6"/>
    </row>
    <row r="258" spans="15:15" x14ac:dyDescent="0.25">
      <c r="O258" s="6"/>
    </row>
    <row r="259" spans="15:15" x14ac:dyDescent="0.25">
      <c r="O259" s="6"/>
    </row>
    <row r="260" spans="15:15" x14ac:dyDescent="0.25">
      <c r="O260" s="6"/>
    </row>
    <row r="261" spans="15:15" x14ac:dyDescent="0.25">
      <c r="O261" s="6"/>
    </row>
    <row r="262" spans="15:15" x14ac:dyDescent="0.25">
      <c r="O262" s="6"/>
    </row>
    <row r="263" spans="15:15" x14ac:dyDescent="0.25">
      <c r="O263" s="6"/>
    </row>
    <row r="264" spans="15:15" x14ac:dyDescent="0.25">
      <c r="O264" s="6"/>
    </row>
    <row r="265" spans="15:15" x14ac:dyDescent="0.25">
      <c r="O265" s="6"/>
    </row>
    <row r="266" spans="15:15" x14ac:dyDescent="0.25">
      <c r="O266" s="6"/>
    </row>
    <row r="267" spans="15:15" x14ac:dyDescent="0.25">
      <c r="O267" s="6"/>
    </row>
    <row r="268" spans="15:15" x14ac:dyDescent="0.25">
      <c r="O268" s="6"/>
    </row>
    <row r="269" spans="15:15" x14ac:dyDescent="0.25">
      <c r="O269" s="6"/>
    </row>
    <row r="270" spans="15:15" x14ac:dyDescent="0.25">
      <c r="O270" s="6"/>
    </row>
    <row r="271" spans="15:15" x14ac:dyDescent="0.25">
      <c r="O271" s="6"/>
    </row>
    <row r="272" spans="15:15" x14ac:dyDescent="0.25">
      <c r="O272" s="6"/>
    </row>
    <row r="273" spans="15:15" x14ac:dyDescent="0.25">
      <c r="O273" s="6"/>
    </row>
    <row r="274" spans="15:15" x14ac:dyDescent="0.25">
      <c r="O274" s="6"/>
    </row>
    <row r="275" spans="15:15" x14ac:dyDescent="0.25">
      <c r="O275" s="6"/>
    </row>
    <row r="276" spans="15:15" x14ac:dyDescent="0.25">
      <c r="O276" s="6"/>
    </row>
    <row r="277" spans="15:15" x14ac:dyDescent="0.25">
      <c r="O277" s="6"/>
    </row>
    <row r="278" spans="15:15" x14ac:dyDescent="0.25">
      <c r="O278" s="6"/>
    </row>
    <row r="279" spans="15:15" x14ac:dyDescent="0.25">
      <c r="O279" s="6"/>
    </row>
    <row r="280" spans="15:15" x14ac:dyDescent="0.25">
      <c r="O280" s="6"/>
    </row>
    <row r="281" spans="15:15" x14ac:dyDescent="0.25">
      <c r="O281" s="6"/>
    </row>
    <row r="282" spans="15:15" x14ac:dyDescent="0.25">
      <c r="O282" s="6"/>
    </row>
    <row r="283" spans="15:15" x14ac:dyDescent="0.25">
      <c r="O283" s="6"/>
    </row>
    <row r="284" spans="15:15" x14ac:dyDescent="0.25">
      <c r="O284" s="6"/>
    </row>
    <row r="285" spans="15:15" x14ac:dyDescent="0.25">
      <c r="O285" s="6"/>
    </row>
    <row r="286" spans="15:15" x14ac:dyDescent="0.25">
      <c r="O286" s="6"/>
    </row>
    <row r="287" spans="15:15" x14ac:dyDescent="0.25">
      <c r="O287" s="6"/>
    </row>
    <row r="288" spans="15:15" x14ac:dyDescent="0.25">
      <c r="O288" s="6"/>
    </row>
    <row r="289" spans="15:15" x14ac:dyDescent="0.25">
      <c r="O289" s="6"/>
    </row>
    <row r="290" spans="15:15" x14ac:dyDescent="0.25">
      <c r="O290" s="6"/>
    </row>
    <row r="291" spans="15:15" x14ac:dyDescent="0.25">
      <c r="O291" s="6"/>
    </row>
    <row r="292" spans="15:15" x14ac:dyDescent="0.25">
      <c r="O292" s="6"/>
    </row>
    <row r="293" spans="15:15" x14ac:dyDescent="0.25">
      <c r="O293" s="6"/>
    </row>
    <row r="294" spans="15:15" x14ac:dyDescent="0.25">
      <c r="O294" s="6"/>
    </row>
    <row r="295" spans="15:15" x14ac:dyDescent="0.25">
      <c r="O295" s="6"/>
    </row>
    <row r="296" spans="15:15" x14ac:dyDescent="0.25">
      <c r="O296" s="6"/>
    </row>
    <row r="297" spans="15:15" x14ac:dyDescent="0.25">
      <c r="O297" s="6"/>
    </row>
    <row r="298" spans="15:15" x14ac:dyDescent="0.25">
      <c r="O298" s="6"/>
    </row>
    <row r="299" spans="15:15" x14ac:dyDescent="0.25">
      <c r="O299" s="6"/>
    </row>
    <row r="300" spans="15:15" x14ac:dyDescent="0.25">
      <c r="O300" s="6"/>
    </row>
    <row r="301" spans="15:15" x14ac:dyDescent="0.25">
      <c r="O301" s="6"/>
    </row>
    <row r="302" spans="15:15" x14ac:dyDescent="0.25">
      <c r="O302" s="6"/>
    </row>
    <row r="303" spans="15:15" x14ac:dyDescent="0.25">
      <c r="O303" s="6"/>
    </row>
    <row r="304" spans="15:15" x14ac:dyDescent="0.25">
      <c r="O304" s="6"/>
    </row>
    <row r="305" spans="15:15" x14ac:dyDescent="0.25">
      <c r="O305" s="9"/>
    </row>
    <row r="306" spans="15:15" x14ac:dyDescent="0.25">
      <c r="O306" s="9"/>
    </row>
    <row r="307" spans="15:15" x14ac:dyDescent="0.25">
      <c r="O307" s="9"/>
    </row>
    <row r="308" spans="15:15" x14ac:dyDescent="0.25">
      <c r="O308" s="9"/>
    </row>
    <row r="309" spans="15:15" x14ac:dyDescent="0.25">
      <c r="O309" s="9"/>
    </row>
    <row r="310" spans="15:15" x14ac:dyDescent="0.25">
      <c r="O310" s="9"/>
    </row>
    <row r="311" spans="15:15" x14ac:dyDescent="0.25">
      <c r="O311" s="9"/>
    </row>
    <row r="312" spans="15:15" x14ac:dyDescent="0.25">
      <c r="O312" s="9"/>
    </row>
    <row r="313" spans="15:15" x14ac:dyDescent="0.25">
      <c r="O313" s="9"/>
    </row>
    <row r="314" spans="15:15" x14ac:dyDescent="0.25">
      <c r="O314" s="9"/>
    </row>
    <row r="315" spans="15:15" x14ac:dyDescent="0.25">
      <c r="O315" s="9"/>
    </row>
  </sheetData>
  <sortState ref="K17:K49">
    <sortCondition ref="K17"/>
  </sortState>
  <mergeCells count="3">
    <mergeCell ref="C2:C36"/>
    <mergeCell ref="G2:G61"/>
    <mergeCell ref="G62:G199"/>
  </mergeCells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L15" sqref="L15"/>
    </sheetView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92"/>
  <sheetViews>
    <sheetView tabSelected="1" zoomScale="80" zoomScaleNormal="80" workbookViewId="0">
      <selection activeCell="E59" sqref="E59"/>
    </sheetView>
  </sheetViews>
  <sheetFormatPr baseColWidth="10" defaultRowHeight="15" x14ac:dyDescent="0.25"/>
  <cols>
    <col min="3" max="3" width="105.42578125" customWidth="1"/>
    <col min="5" max="5" width="29.42578125" customWidth="1"/>
  </cols>
  <sheetData>
    <row r="2" spans="2:6" ht="15.75" thickBot="1" x14ac:dyDescent="0.3">
      <c r="B2" s="15"/>
      <c r="C2" s="15"/>
      <c r="D2" s="15"/>
      <c r="E2" s="15"/>
      <c r="F2" s="15"/>
    </row>
    <row r="3" spans="2:6" x14ac:dyDescent="0.25">
      <c r="B3" s="15">
        <v>1</v>
      </c>
      <c r="C3" s="23" t="s">
        <v>1019</v>
      </c>
      <c r="D3" s="15"/>
      <c r="E3" s="15" t="s">
        <v>1020</v>
      </c>
      <c r="F3" s="15"/>
    </row>
    <row r="4" spans="2:6" x14ac:dyDescent="0.25">
      <c r="B4" s="15">
        <v>2</v>
      </c>
      <c r="C4" s="21" t="s">
        <v>1021</v>
      </c>
      <c r="D4" s="15"/>
      <c r="E4" s="15" t="s">
        <v>1022</v>
      </c>
      <c r="F4" s="15"/>
    </row>
    <row r="5" spans="2:6" x14ac:dyDescent="0.25">
      <c r="B5" s="15">
        <v>3</v>
      </c>
      <c r="C5" s="28" t="s">
        <v>1023</v>
      </c>
      <c r="D5" s="15"/>
      <c r="E5" s="15"/>
      <c r="F5" s="15"/>
    </row>
    <row r="6" spans="2:6" x14ac:dyDescent="0.25">
      <c r="B6" s="15">
        <v>4</v>
      </c>
      <c r="C6" s="24" t="s">
        <v>1024</v>
      </c>
      <c r="D6" s="15"/>
      <c r="E6" s="19" t="s">
        <v>1025</v>
      </c>
      <c r="F6" s="15">
        <v>1</v>
      </c>
    </row>
    <row r="7" spans="2:6" x14ac:dyDescent="0.25">
      <c r="B7" s="15">
        <v>5</v>
      </c>
      <c r="C7" s="24" t="s">
        <v>1026</v>
      </c>
      <c r="D7" s="15"/>
      <c r="E7" s="25" t="s">
        <v>1027</v>
      </c>
      <c r="F7" s="15">
        <v>31</v>
      </c>
    </row>
    <row r="8" spans="2:6" x14ac:dyDescent="0.25">
      <c r="B8" s="15">
        <v>6</v>
      </c>
      <c r="C8" s="21" t="s">
        <v>1028</v>
      </c>
      <c r="D8" s="15"/>
      <c r="E8" s="32" t="s">
        <v>1029</v>
      </c>
      <c r="F8" s="15">
        <v>5</v>
      </c>
    </row>
    <row r="9" spans="2:6" x14ac:dyDescent="0.25">
      <c r="B9" s="15">
        <v>7</v>
      </c>
      <c r="C9" s="24" t="s">
        <v>1030</v>
      </c>
      <c r="D9" s="15"/>
      <c r="E9" s="27" t="s">
        <v>1031</v>
      </c>
      <c r="F9" s="15">
        <v>25</v>
      </c>
    </row>
    <row r="10" spans="2:6" x14ac:dyDescent="0.25">
      <c r="B10" s="15">
        <v>8</v>
      </c>
      <c r="C10" s="24" t="s">
        <v>1032</v>
      </c>
      <c r="D10" s="15"/>
      <c r="E10" s="30" t="s">
        <v>1033</v>
      </c>
      <c r="F10" s="15">
        <v>28</v>
      </c>
    </row>
    <row r="11" spans="2:6" x14ac:dyDescent="0.25">
      <c r="B11" s="15">
        <v>9</v>
      </c>
      <c r="C11" s="28" t="s">
        <v>1034</v>
      </c>
      <c r="D11" s="15"/>
      <c r="E11" s="15"/>
      <c r="F11" s="15"/>
    </row>
    <row r="12" spans="2:6" ht="15.75" thickBot="1" x14ac:dyDescent="0.3">
      <c r="B12" s="15">
        <v>10</v>
      </c>
      <c r="C12" s="21" t="s">
        <v>1035</v>
      </c>
      <c r="D12" s="15"/>
      <c r="E12" s="15"/>
      <c r="F12" s="15"/>
    </row>
    <row r="13" spans="2:6" ht="15.75" thickBot="1" x14ac:dyDescent="0.3">
      <c r="B13" s="15">
        <v>11</v>
      </c>
      <c r="C13" s="24" t="s">
        <v>1036</v>
      </c>
      <c r="D13" s="15"/>
      <c r="E13" s="16"/>
      <c r="F13" s="15"/>
    </row>
    <row r="14" spans="2:6" ht="15.75" thickBot="1" x14ac:dyDescent="0.3">
      <c r="B14" s="15">
        <v>12</v>
      </c>
      <c r="C14" s="24" t="s">
        <v>1037</v>
      </c>
      <c r="D14" s="15"/>
      <c r="E14" s="17"/>
      <c r="F14" s="15"/>
    </row>
    <row r="15" spans="2:6" ht="15.75" thickBot="1" x14ac:dyDescent="0.3">
      <c r="B15" s="15">
        <v>13</v>
      </c>
      <c r="C15" s="26" t="s">
        <v>1038</v>
      </c>
      <c r="D15" s="15"/>
      <c r="E15" s="16"/>
      <c r="F15" s="15"/>
    </row>
    <row r="16" spans="2:6" ht="15.75" thickBot="1" x14ac:dyDescent="0.3">
      <c r="B16" s="15">
        <v>14</v>
      </c>
      <c r="C16" s="24" t="s">
        <v>1039</v>
      </c>
      <c r="D16" s="15"/>
      <c r="E16" s="17"/>
      <c r="F16" s="15"/>
    </row>
    <row r="17" spans="2:5" ht="15.75" thickBot="1" x14ac:dyDescent="0.3">
      <c r="B17" s="15">
        <v>15</v>
      </c>
      <c r="C17" s="21" t="s">
        <v>1040</v>
      </c>
      <c r="D17" s="15"/>
      <c r="E17" s="16"/>
    </row>
    <row r="18" spans="2:5" ht="15.75" thickBot="1" x14ac:dyDescent="0.3">
      <c r="B18" s="15">
        <v>16</v>
      </c>
      <c r="C18" s="22" t="s">
        <v>1041</v>
      </c>
      <c r="D18" s="15"/>
      <c r="E18" s="17"/>
    </row>
    <row r="19" spans="2:5" ht="15.75" thickBot="1" x14ac:dyDescent="0.3">
      <c r="B19" s="15">
        <v>17</v>
      </c>
      <c r="C19" s="28" t="s">
        <v>1042</v>
      </c>
      <c r="D19" s="15"/>
      <c r="E19" s="33"/>
    </row>
    <row r="20" spans="2:5" ht="15.75" thickBot="1" x14ac:dyDescent="0.3">
      <c r="B20" s="15">
        <v>18</v>
      </c>
      <c r="C20" s="24" t="s">
        <v>1043</v>
      </c>
      <c r="D20" s="15"/>
      <c r="E20" s="17"/>
    </row>
    <row r="21" spans="2:5" ht="15.75" thickBot="1" x14ac:dyDescent="0.3">
      <c r="B21" s="15">
        <v>19</v>
      </c>
      <c r="C21" s="24" t="s">
        <v>1044</v>
      </c>
      <c r="D21" s="15"/>
      <c r="E21" s="16"/>
    </row>
    <row r="22" spans="2:5" ht="15.75" thickBot="1" x14ac:dyDescent="0.3">
      <c r="B22" s="15">
        <v>20</v>
      </c>
      <c r="C22" s="24" t="s">
        <v>1045</v>
      </c>
      <c r="D22" s="15"/>
      <c r="E22" s="17"/>
    </row>
    <row r="23" spans="2:5" ht="15.75" thickBot="1" x14ac:dyDescent="0.3">
      <c r="B23" s="15">
        <v>21</v>
      </c>
      <c r="C23" s="21" t="s">
        <v>1046</v>
      </c>
      <c r="D23" s="15"/>
      <c r="E23" s="16"/>
    </row>
    <row r="24" spans="2:5" ht="15.75" thickBot="1" x14ac:dyDescent="0.3">
      <c r="B24" s="15">
        <v>22</v>
      </c>
      <c r="C24" s="31" t="s">
        <v>1047</v>
      </c>
      <c r="D24" s="15"/>
      <c r="E24" s="17"/>
    </row>
    <row r="25" spans="2:5" ht="15.75" thickBot="1" x14ac:dyDescent="0.3">
      <c r="B25" s="15">
        <v>23</v>
      </c>
      <c r="C25" s="28" t="s">
        <v>1048</v>
      </c>
      <c r="D25" s="15"/>
      <c r="E25" s="16"/>
    </row>
    <row r="26" spans="2:5" ht="15.75" thickBot="1" x14ac:dyDescent="0.3">
      <c r="B26" s="15">
        <v>24</v>
      </c>
      <c r="C26" s="28" t="s">
        <v>1049</v>
      </c>
      <c r="D26" s="15"/>
      <c r="E26" s="17"/>
    </row>
    <row r="27" spans="2:5" ht="15.75" thickBot="1" x14ac:dyDescent="0.3">
      <c r="B27" s="15">
        <v>25</v>
      </c>
      <c r="C27" s="28" t="s">
        <v>1050</v>
      </c>
      <c r="D27" s="15"/>
      <c r="E27" s="16"/>
    </row>
    <row r="28" spans="2:5" ht="15.75" thickBot="1" x14ac:dyDescent="0.3">
      <c r="B28" s="15">
        <v>26</v>
      </c>
      <c r="C28" s="24" t="s">
        <v>1051</v>
      </c>
      <c r="D28" s="15"/>
      <c r="E28" s="17"/>
    </row>
    <row r="29" spans="2:5" ht="15.75" thickBot="1" x14ac:dyDescent="0.3">
      <c r="B29" s="15">
        <v>27</v>
      </c>
      <c r="C29" s="21" t="s">
        <v>1052</v>
      </c>
      <c r="D29" s="15"/>
      <c r="E29" s="16"/>
    </row>
    <row r="30" spans="2:5" ht="15.75" thickBot="1" x14ac:dyDescent="0.3">
      <c r="B30" s="15">
        <v>28</v>
      </c>
      <c r="C30" s="28" t="s">
        <v>1053</v>
      </c>
      <c r="D30" s="15"/>
      <c r="E30" s="18"/>
    </row>
    <row r="31" spans="2:5" x14ac:dyDescent="0.25">
      <c r="B31" s="15">
        <v>29</v>
      </c>
      <c r="C31" s="24" t="s">
        <v>1054</v>
      </c>
      <c r="D31" s="15"/>
      <c r="E31" s="15"/>
    </row>
    <row r="32" spans="2:5" x14ac:dyDescent="0.25">
      <c r="B32" s="15">
        <v>30</v>
      </c>
      <c r="C32" s="21" t="s">
        <v>1055</v>
      </c>
      <c r="D32" s="15"/>
      <c r="E32" s="15"/>
    </row>
    <row r="33" spans="2:3" x14ac:dyDescent="0.25">
      <c r="B33" s="15">
        <v>31</v>
      </c>
      <c r="C33" s="28" t="s">
        <v>1056</v>
      </c>
    </row>
    <row r="34" spans="2:3" x14ac:dyDescent="0.25">
      <c r="B34" s="15">
        <v>32</v>
      </c>
      <c r="C34" s="24" t="s">
        <v>1057</v>
      </c>
    </row>
    <row r="35" spans="2:3" x14ac:dyDescent="0.25">
      <c r="B35" s="15">
        <v>33</v>
      </c>
      <c r="C35" s="24" t="s">
        <v>1058</v>
      </c>
    </row>
    <row r="36" spans="2:3" x14ac:dyDescent="0.25">
      <c r="B36" s="15">
        <v>34</v>
      </c>
      <c r="C36" s="28" t="s">
        <v>1059</v>
      </c>
    </row>
    <row r="37" spans="2:3" x14ac:dyDescent="0.25">
      <c r="B37" s="15">
        <v>35</v>
      </c>
      <c r="C37" s="21" t="s">
        <v>1060</v>
      </c>
    </row>
    <row r="38" spans="2:3" x14ac:dyDescent="0.25">
      <c r="B38" s="15">
        <v>36</v>
      </c>
      <c r="C38" s="21" t="s">
        <v>1061</v>
      </c>
    </row>
    <row r="39" spans="2:3" x14ac:dyDescent="0.25">
      <c r="B39" s="15">
        <v>37</v>
      </c>
      <c r="C39" s="24" t="s">
        <v>1062</v>
      </c>
    </row>
    <row r="40" spans="2:3" x14ac:dyDescent="0.25">
      <c r="B40" s="15">
        <v>38</v>
      </c>
      <c r="C40" s="28" t="s">
        <v>1063</v>
      </c>
    </row>
    <row r="41" spans="2:3" x14ac:dyDescent="0.25">
      <c r="B41" s="15">
        <v>39</v>
      </c>
      <c r="C41" s="21" t="s">
        <v>1064</v>
      </c>
    </row>
    <row r="42" spans="2:3" x14ac:dyDescent="0.25">
      <c r="B42" s="15">
        <v>40</v>
      </c>
      <c r="C42" s="21" t="s">
        <v>1065</v>
      </c>
    </row>
    <row r="43" spans="2:3" x14ac:dyDescent="0.25">
      <c r="B43" s="15">
        <v>41</v>
      </c>
      <c r="C43" s="24" t="s">
        <v>1066</v>
      </c>
    </row>
    <row r="44" spans="2:3" x14ac:dyDescent="0.25">
      <c r="B44" s="15">
        <v>42</v>
      </c>
      <c r="C44" s="21" t="s">
        <v>1067</v>
      </c>
    </row>
    <row r="45" spans="2:3" x14ac:dyDescent="0.25">
      <c r="B45" s="15">
        <v>43</v>
      </c>
      <c r="C45" s="20" t="s">
        <v>1068</v>
      </c>
    </row>
    <row r="46" spans="2:3" x14ac:dyDescent="0.25">
      <c r="B46" s="15">
        <v>44</v>
      </c>
      <c r="C46" s="21" t="s">
        <v>1069</v>
      </c>
    </row>
    <row r="47" spans="2:3" x14ac:dyDescent="0.25">
      <c r="B47" s="15">
        <v>45</v>
      </c>
      <c r="C47" s="24" t="s">
        <v>1070</v>
      </c>
    </row>
    <row r="48" spans="2:3" x14ac:dyDescent="0.25">
      <c r="B48" s="15">
        <v>46</v>
      </c>
      <c r="C48" s="24" t="s">
        <v>1071</v>
      </c>
    </row>
    <row r="49" spans="2:3" x14ac:dyDescent="0.25">
      <c r="B49" s="15">
        <v>47</v>
      </c>
      <c r="C49" s="28" t="s">
        <v>1072</v>
      </c>
    </row>
    <row r="50" spans="2:3" x14ac:dyDescent="0.25">
      <c r="B50" s="15">
        <v>48</v>
      </c>
      <c r="C50" s="21" t="s">
        <v>1073</v>
      </c>
    </row>
    <row r="51" spans="2:3" x14ac:dyDescent="0.25">
      <c r="B51" s="15">
        <v>49</v>
      </c>
      <c r="C51" s="28" t="s">
        <v>1074</v>
      </c>
    </row>
    <row r="52" spans="2:3" x14ac:dyDescent="0.25">
      <c r="B52" s="15">
        <v>50</v>
      </c>
      <c r="C52" s="28" t="s">
        <v>1075</v>
      </c>
    </row>
    <row r="53" spans="2:3" x14ac:dyDescent="0.25">
      <c r="B53" s="15">
        <v>51</v>
      </c>
      <c r="C53" s="28" t="s">
        <v>1076</v>
      </c>
    </row>
    <row r="54" spans="2:3" x14ac:dyDescent="0.25">
      <c r="B54" s="15">
        <v>52</v>
      </c>
      <c r="C54" s="31" t="s">
        <v>1077</v>
      </c>
    </row>
    <row r="55" spans="2:3" x14ac:dyDescent="0.25">
      <c r="B55" s="15">
        <v>53</v>
      </c>
      <c r="C55" s="28" t="s">
        <v>1078</v>
      </c>
    </row>
    <row r="56" spans="2:3" x14ac:dyDescent="0.25">
      <c r="B56" s="15">
        <v>54</v>
      </c>
      <c r="C56" s="26" t="s">
        <v>1079</v>
      </c>
    </row>
    <row r="57" spans="2:3" x14ac:dyDescent="0.25">
      <c r="B57" s="15">
        <v>55</v>
      </c>
      <c r="C57" s="24" t="s">
        <v>1080</v>
      </c>
    </row>
    <row r="58" spans="2:3" x14ac:dyDescent="0.25">
      <c r="B58" s="15">
        <v>56</v>
      </c>
      <c r="C58" s="24" t="s">
        <v>1081</v>
      </c>
    </row>
    <row r="59" spans="2:3" x14ac:dyDescent="0.25">
      <c r="B59" s="15">
        <v>57</v>
      </c>
      <c r="C59" s="28" t="s">
        <v>1082</v>
      </c>
    </row>
    <row r="60" spans="2:3" x14ac:dyDescent="0.25">
      <c r="B60" s="15">
        <v>58</v>
      </c>
      <c r="C60" s="24" t="s">
        <v>1083</v>
      </c>
    </row>
    <row r="61" spans="2:3" x14ac:dyDescent="0.25">
      <c r="B61" s="15">
        <v>59</v>
      </c>
      <c r="C61" s="24" t="s">
        <v>1084</v>
      </c>
    </row>
    <row r="62" spans="2:3" x14ac:dyDescent="0.25">
      <c r="B62" s="15">
        <v>60</v>
      </c>
      <c r="C62" s="21" t="s">
        <v>1085</v>
      </c>
    </row>
    <row r="63" spans="2:3" x14ac:dyDescent="0.25">
      <c r="B63" s="15">
        <v>61</v>
      </c>
      <c r="C63" s="24" t="s">
        <v>1086</v>
      </c>
    </row>
    <row r="64" spans="2:3" x14ac:dyDescent="0.25">
      <c r="B64" s="15">
        <v>62</v>
      </c>
      <c r="C64" s="24" t="s">
        <v>1087</v>
      </c>
    </row>
    <row r="65" spans="2:3" x14ac:dyDescent="0.25">
      <c r="B65" s="15">
        <v>63</v>
      </c>
      <c r="C65" s="28" t="s">
        <v>1088</v>
      </c>
    </row>
    <row r="66" spans="2:3" x14ac:dyDescent="0.25">
      <c r="B66" s="15">
        <v>64</v>
      </c>
      <c r="C66" s="21" t="s">
        <v>1089</v>
      </c>
    </row>
    <row r="67" spans="2:3" x14ac:dyDescent="0.25">
      <c r="B67" s="15">
        <v>65</v>
      </c>
      <c r="C67" s="24" t="s">
        <v>1090</v>
      </c>
    </row>
    <row r="68" spans="2:3" x14ac:dyDescent="0.25">
      <c r="B68" s="15">
        <v>66</v>
      </c>
      <c r="C68" s="24" t="s">
        <v>1091</v>
      </c>
    </row>
    <row r="69" spans="2:3" x14ac:dyDescent="0.25">
      <c r="B69" s="15">
        <v>67</v>
      </c>
      <c r="C69" s="28" t="s">
        <v>1092</v>
      </c>
    </row>
    <row r="70" spans="2:3" x14ac:dyDescent="0.25">
      <c r="B70" s="15">
        <v>68</v>
      </c>
      <c r="C70" s="28" t="s">
        <v>1093</v>
      </c>
    </row>
    <row r="71" spans="2:3" x14ac:dyDescent="0.25">
      <c r="B71" s="15">
        <v>69</v>
      </c>
      <c r="C71" s="28" t="s">
        <v>1094</v>
      </c>
    </row>
    <row r="72" spans="2:3" x14ac:dyDescent="0.25">
      <c r="B72" s="15">
        <v>70</v>
      </c>
      <c r="C72" s="21" t="s">
        <v>1095</v>
      </c>
    </row>
    <row r="73" spans="2:3" x14ac:dyDescent="0.25">
      <c r="B73" s="15">
        <v>71</v>
      </c>
      <c r="C73" s="21" t="s">
        <v>1096</v>
      </c>
    </row>
    <row r="74" spans="2:3" x14ac:dyDescent="0.25">
      <c r="B74" s="15">
        <v>72</v>
      </c>
      <c r="C74" s="31" t="s">
        <v>1097</v>
      </c>
    </row>
    <row r="75" spans="2:3" x14ac:dyDescent="0.25">
      <c r="B75" s="15">
        <v>73</v>
      </c>
      <c r="C75" s="21" t="s">
        <v>1098</v>
      </c>
    </row>
    <row r="76" spans="2:3" x14ac:dyDescent="0.25">
      <c r="B76" s="15">
        <v>74</v>
      </c>
      <c r="C76" s="21" t="s">
        <v>1099</v>
      </c>
    </row>
    <row r="77" spans="2:3" x14ac:dyDescent="0.25">
      <c r="B77" s="15">
        <v>75</v>
      </c>
      <c r="C77" s="28" t="s">
        <v>1100</v>
      </c>
    </row>
    <row r="78" spans="2:3" x14ac:dyDescent="0.25">
      <c r="B78" s="15">
        <v>76</v>
      </c>
      <c r="C78" s="28" t="s">
        <v>1101</v>
      </c>
    </row>
    <row r="79" spans="2:3" x14ac:dyDescent="0.25">
      <c r="B79" s="15">
        <v>77</v>
      </c>
      <c r="C79" s="28" t="s">
        <v>1102</v>
      </c>
    </row>
    <row r="80" spans="2:3" x14ac:dyDescent="0.25">
      <c r="B80" s="15">
        <v>78</v>
      </c>
      <c r="C80" s="28" t="s">
        <v>1103</v>
      </c>
    </row>
    <row r="81" spans="2:3" x14ac:dyDescent="0.25">
      <c r="B81" s="15">
        <v>79</v>
      </c>
      <c r="C81" s="24" t="s">
        <v>1104</v>
      </c>
    </row>
    <row r="82" spans="2:3" x14ac:dyDescent="0.25">
      <c r="B82" s="15">
        <v>80</v>
      </c>
      <c r="C82" s="21" t="s">
        <v>1105</v>
      </c>
    </row>
    <row r="83" spans="2:3" x14ac:dyDescent="0.25">
      <c r="B83" s="15">
        <v>81</v>
      </c>
      <c r="C83" s="31" t="s">
        <v>1106</v>
      </c>
    </row>
    <row r="84" spans="2:3" x14ac:dyDescent="0.25">
      <c r="B84" s="15">
        <v>82</v>
      </c>
      <c r="C84" s="21" t="s">
        <v>1107</v>
      </c>
    </row>
    <row r="85" spans="2:3" x14ac:dyDescent="0.25">
      <c r="B85" s="15">
        <v>83</v>
      </c>
      <c r="C85" s="24" t="s">
        <v>1108</v>
      </c>
    </row>
    <row r="86" spans="2:3" x14ac:dyDescent="0.25">
      <c r="B86" s="15">
        <v>84</v>
      </c>
      <c r="C86" s="24" t="s">
        <v>1109</v>
      </c>
    </row>
    <row r="87" spans="2:3" x14ac:dyDescent="0.25">
      <c r="B87" s="15">
        <v>85</v>
      </c>
      <c r="C87" s="31" t="s">
        <v>1110</v>
      </c>
    </row>
    <row r="88" spans="2:3" x14ac:dyDescent="0.25">
      <c r="B88" s="15">
        <v>86</v>
      </c>
      <c r="C88" s="28" t="s">
        <v>1111</v>
      </c>
    </row>
    <row r="89" spans="2:3" x14ac:dyDescent="0.25">
      <c r="B89" s="15">
        <v>87</v>
      </c>
      <c r="C89" s="21" t="s">
        <v>1112</v>
      </c>
    </row>
    <row r="90" spans="2:3" x14ac:dyDescent="0.25">
      <c r="B90" s="15">
        <v>88</v>
      </c>
      <c r="C90" s="28" t="s">
        <v>1113</v>
      </c>
    </row>
    <row r="91" spans="2:3" x14ac:dyDescent="0.25">
      <c r="B91" s="15">
        <v>89</v>
      </c>
      <c r="C91" s="28" t="s">
        <v>1114</v>
      </c>
    </row>
    <row r="92" spans="2:3" ht="15.75" thickBot="1" x14ac:dyDescent="0.3">
      <c r="B92" s="15">
        <v>90</v>
      </c>
      <c r="C92" s="29" t="s">
        <v>111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6</vt:i4>
      </vt:variant>
      <vt:variant>
        <vt:lpstr>Benannte Bereiche</vt:lpstr>
      </vt:variant>
      <vt:variant>
        <vt:i4>2</vt:i4>
      </vt:variant>
    </vt:vector>
  </HeadingPairs>
  <TitlesOfParts>
    <vt:vector size="8" baseType="lpstr">
      <vt:lpstr>A) TCam-2</vt:lpstr>
      <vt:lpstr>B) NCCIT</vt:lpstr>
      <vt:lpstr>C) FS1</vt:lpstr>
      <vt:lpstr>D) MPAF</vt:lpstr>
      <vt:lpstr>E) All Cell Lines</vt:lpstr>
      <vt:lpstr>F) GeneTrail NCCIT 72h Up</vt:lpstr>
      <vt:lpstr>'A) TCam-2'!Suchkriterien</vt:lpstr>
      <vt:lpstr>'A) TCam-2'!Zielbereic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a</dc:creator>
  <cp:lastModifiedBy>Sina</cp:lastModifiedBy>
  <dcterms:created xsi:type="dcterms:W3CDTF">2016-07-21T13:47:37Z</dcterms:created>
  <dcterms:modified xsi:type="dcterms:W3CDTF">2016-09-20T14:02:26Z</dcterms:modified>
</cp:coreProperties>
</file>